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pappu/Documents/Work/Papers/Farag,Mina/Mixtures-of-PLCDs/Submission/NatureCommunications/Final/"/>
    </mc:Choice>
  </mc:AlternateContent>
  <xr:revisionPtr revIDLastSave="0" documentId="13_ncr:1_{10FDF27C-4B8F-E848-9272-DE869656C733}" xr6:coauthVersionLast="47" xr6:coauthVersionMax="47" xr10:uidLastSave="{00000000-0000-0000-0000-000000000000}"/>
  <bookViews>
    <workbookView xWindow="9540" yWindow="760" windowWidth="18400" windowHeight="17500" firstSheet="14" activeTab="21" xr2:uid="{00000000-000D-0000-FFFF-FFFF00000000}"/>
  </bookViews>
  <sheets>
    <sheet name="Figure 1B" sheetId="4" r:id="rId1"/>
    <sheet name="Figure 1C" sheetId="5" r:id="rId2"/>
    <sheet name="Figure 2B,D" sheetId="2" r:id="rId3"/>
    <sheet name="Figure 2E" sheetId="3" r:id="rId4"/>
    <sheet name="Figure 3B,C" sheetId="8" r:id="rId5"/>
    <sheet name="Figure 3D" sheetId="10" r:id="rId6"/>
    <sheet name="Figure 3F" sheetId="9" r:id="rId7"/>
    <sheet name="Figure 5A,B" sheetId="11" r:id="rId8"/>
    <sheet name="Figure 5C" sheetId="12" r:id="rId9"/>
    <sheet name="Figure 5D,E" sheetId="13" r:id="rId10"/>
    <sheet name="Figure 5F" sheetId="14" r:id="rId11"/>
    <sheet name="Figure 6" sheetId="15" r:id="rId12"/>
    <sheet name="Figure 7A,B" sheetId="18" r:id="rId13"/>
    <sheet name="Figure 7C" sheetId="19" r:id="rId14"/>
    <sheet name="Figure 8" sheetId="20" r:id="rId15"/>
    <sheet name="Figure 9" sheetId="23" r:id="rId16"/>
    <sheet name="Figure S1" sheetId="6" r:id="rId17"/>
    <sheet name="Figure S2" sheetId="7" r:id="rId18"/>
    <sheet name="Figure S4A,B" sheetId="16" r:id="rId19"/>
    <sheet name="Figure S4C" sheetId="17" r:id="rId20"/>
    <sheet name="Figure S5" sheetId="21" r:id="rId21"/>
    <sheet name="Figure S6" sheetId="22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6" l="1"/>
  <c r="D9" i="16"/>
  <c r="D4" i="16"/>
  <c r="I14" i="16"/>
  <c r="I9" i="16"/>
  <c r="I4" i="16"/>
  <c r="I16" i="11"/>
  <c r="I27" i="11"/>
  <c r="I5" i="11"/>
  <c r="D27" i="11"/>
  <c r="D16" i="11"/>
  <c r="D5" i="11"/>
</calcChain>
</file>

<file path=xl/sharedStrings.xml><?xml version="1.0" encoding="utf-8"?>
<sst xmlns="http://schemas.openxmlformats.org/spreadsheetml/2006/main" count="909" uniqueCount="210">
  <si>
    <t>Dilute volume fraction</t>
  </si>
  <si>
    <t>Dense volume fraction</t>
  </si>
  <si>
    <t>Dilute volume fraction standard error</t>
  </si>
  <si>
    <t>Dense volume fraction standard error</t>
  </si>
  <si>
    <t>Simulation temperature</t>
  </si>
  <si>
    <t>100% FUS</t>
  </si>
  <si>
    <t>75% FUS</t>
  </si>
  <si>
    <t>FUS-LCD</t>
  </si>
  <si>
    <t>A1-LCD</t>
  </si>
  <si>
    <t>50% FUS</t>
  </si>
  <si>
    <t>25% FUS</t>
  </si>
  <si>
    <t>0% FUS</t>
  </si>
  <si>
    <t>Condensate</t>
  </si>
  <si>
    <t>Number of components with PLCD</t>
  </si>
  <si>
    <t>Stress granule</t>
  </si>
  <si>
    <t>Nucleolus</t>
  </si>
  <si>
    <t>P body</t>
  </si>
  <si>
    <t>Neuronal granule</t>
  </si>
  <si>
    <t>Paraspeckle</t>
  </si>
  <si>
    <t>Nuclear speckle</t>
  </si>
  <si>
    <t>Centrosome</t>
  </si>
  <si>
    <t>PML nuclear body</t>
  </si>
  <si>
    <t>PcG body</t>
  </si>
  <si>
    <t>Cajal body</t>
  </si>
  <si>
    <t>Spindle apparatus</t>
  </si>
  <si>
    <t>Sequence</t>
  </si>
  <si>
    <t>Length</t>
  </si>
  <si>
    <t>LLPS-Hos-0017</t>
  </si>
  <si>
    <t>LLPS-Hos-0196</t>
  </si>
  <si>
    <t>LLPS-Hos-1390</t>
  </si>
  <si>
    <t>LLPS-Hos-1528</t>
  </si>
  <si>
    <t>LLPS-Hos-1647</t>
  </si>
  <si>
    <t>LLPS-Hos-0808</t>
  </si>
  <si>
    <t>LLPS-Hos-2409</t>
  </si>
  <si>
    <t>LLPS-Hos-2022</t>
  </si>
  <si>
    <t>LLPS-Hos-2608</t>
  </si>
  <si>
    <t>LLPS-Hos-0059</t>
  </si>
  <si>
    <t>LLPS-Hos-2331</t>
  </si>
  <si>
    <t>LLPS-Hos-2438</t>
  </si>
  <si>
    <t>LLPS-Hos-1343</t>
  </si>
  <si>
    <t>LLPS-Hos-1188</t>
  </si>
  <si>
    <t>LLPS-Hos-2689</t>
  </si>
  <si>
    <t>LLPS-Hos-0158</t>
  </si>
  <si>
    <t>LLPS-Hos-0747</t>
  </si>
  <si>
    <t>LLPS-Hos-0303</t>
  </si>
  <si>
    <t>LLPS-Hos-0078</t>
  </si>
  <si>
    <t>LLPS-Hos-2896</t>
  </si>
  <si>
    <t>LLPS-Hos-1646</t>
  </si>
  <si>
    <t>LLPS-Hos-0055</t>
  </si>
  <si>
    <t>LLPS-Hos-0948</t>
  </si>
  <si>
    <t>LLPS-Hos-2535</t>
  </si>
  <si>
    <t>LLPS-Hos-0177</t>
  </si>
  <si>
    <t>LLPS-Hos-0961</t>
  </si>
  <si>
    <t>LLPS-Hos-2850</t>
  </si>
  <si>
    <t>LLPS-Hos-3997</t>
  </si>
  <si>
    <t>LLPS-Hos-1143</t>
  </si>
  <si>
    <t>LLPS-Hos-0244</t>
  </si>
  <si>
    <t>LLPS-Hos-2430</t>
  </si>
  <si>
    <t>LLPS-Hos-0695</t>
  </si>
  <si>
    <t>LLPS-Hos-0521</t>
  </si>
  <si>
    <t>LLPS-Hos-0990</t>
  </si>
  <si>
    <t>LLPS-Hos-2230</t>
  </si>
  <si>
    <t>LLPS-Hos-0780</t>
  </si>
  <si>
    <t>LLPS-Hos-2141</t>
  </si>
  <si>
    <t>LLPS-Hos-2029</t>
  </si>
  <si>
    <t>LLPS-Hos-0298</t>
  </si>
  <si>
    <t>LLPS-Hos-3437</t>
  </si>
  <si>
    <t>LLPS-Hos-1745</t>
  </si>
  <si>
    <t>LLPS-Hos-0248</t>
  </si>
  <si>
    <t>LLPS-Hos-1138</t>
  </si>
  <si>
    <t>LLPS-Hos-0137</t>
  </si>
  <si>
    <t>LLPS-Hos-0327</t>
  </si>
  <si>
    <t>LLPS-Hos-2176</t>
  </si>
  <si>
    <t>LLPS-Hos-2107</t>
  </si>
  <si>
    <t>LLPS-Hos-0362</t>
  </si>
  <si>
    <t>LLPS-Hos-2079</t>
  </si>
  <si>
    <t>LLPS-Hos-1950</t>
  </si>
  <si>
    <t>LLPS-Hos-1477</t>
  </si>
  <si>
    <t>LLPS-Hos-1153</t>
  </si>
  <si>
    <t>LLPS-Hos-0315</t>
  </si>
  <si>
    <t>LLPS-Hos-2251</t>
  </si>
  <si>
    <t>LLPS-Hos-2173</t>
  </si>
  <si>
    <t>LLPS-Hos-2824</t>
  </si>
  <si>
    <t>LLPS-Hos-0662</t>
  </si>
  <si>
    <t>LLPS-Hos-1564</t>
  </si>
  <si>
    <t>LLPS-Hos-0722</t>
  </si>
  <si>
    <t>LLPS-Hos-0092</t>
  </si>
  <si>
    <t>LLPS-Hos-0803</t>
  </si>
  <si>
    <t>LLPS-Hos-2818</t>
  </si>
  <si>
    <t>LLPS-Hos-1876</t>
  </si>
  <si>
    <t>LLPS-Hos-1566</t>
  </si>
  <si>
    <t>LLPS-Hos-2804</t>
  </si>
  <si>
    <t>LLPS-Hos-2665</t>
  </si>
  <si>
    <t>LLPS-Hos-1371</t>
  </si>
  <si>
    <t>LLPS-Hos-1105</t>
  </si>
  <si>
    <t>LLPS-Hos-4420</t>
  </si>
  <si>
    <t>LLPS-Hos-0993</t>
  </si>
  <si>
    <t>LLPS-Hos-2030</t>
  </si>
  <si>
    <t>LLPS-Hos-1145</t>
  </si>
  <si>
    <t>LLPS-Hos-1421</t>
  </si>
  <si>
    <t>LLPS-Hos-0100</t>
  </si>
  <si>
    <t>LLPS-Hos-1262</t>
  </si>
  <si>
    <t>LLPS-Hos-2061</t>
  </si>
  <si>
    <t>LLPS-Hos-2621</t>
  </si>
  <si>
    <t>LLPS-Hos-1984</t>
  </si>
  <si>
    <t>LLPS-Hos-2756</t>
  </si>
  <si>
    <t>LLPS-Hos-2752</t>
  </si>
  <si>
    <t>LLPS-Hos-3856</t>
  </si>
  <si>
    <t>LLPS-Hos-2036</t>
  </si>
  <si>
    <t>LLPS-Hos-0286</t>
  </si>
  <si>
    <t>LLPS-Hos-3063</t>
  </si>
  <si>
    <t>LLPS-Hos-2157</t>
  </si>
  <si>
    <t>LLPS-Hos-2682</t>
  </si>
  <si>
    <t>LLPS-Hos-0851</t>
  </si>
  <si>
    <t>LLPS-Hos-0853</t>
  </si>
  <si>
    <t>LLPS-Hos-3996</t>
  </si>
  <si>
    <t>A1-LCD Type A</t>
  </si>
  <si>
    <t>100% Type A</t>
  </si>
  <si>
    <t>75% Type A</t>
  </si>
  <si>
    <t>A1-LCD Type B</t>
  </si>
  <si>
    <t>50% Type A</t>
  </si>
  <si>
    <t>0% Type A</t>
  </si>
  <si>
    <t>25% Type A</t>
  </si>
  <si>
    <t>100% FUS (+)</t>
  </si>
  <si>
    <t>75% FUS (+)</t>
  </si>
  <si>
    <t>50% FUS (+)</t>
  </si>
  <si>
    <t>25% FUS (+)</t>
  </si>
  <si>
    <t>0% FUS (+)</t>
  </si>
  <si>
    <t>FUS-LCD (+)</t>
  </si>
  <si>
    <r>
      <t>4</t>
    </r>
    <r>
      <rPr>
        <sz val="11"/>
        <color rgb="FF000000"/>
        <rFont val="Calibri"/>
        <family val="2"/>
      </rPr>
      <t>°</t>
    </r>
    <r>
      <rPr>
        <sz val="11"/>
        <color rgb="FF000000"/>
        <rFont val="Arial"/>
        <family val="2"/>
      </rPr>
      <t>C</t>
    </r>
  </si>
  <si>
    <r>
      <t>8</t>
    </r>
    <r>
      <rPr>
        <sz val="11"/>
        <color rgb="FF000000"/>
        <rFont val="Calibri"/>
        <family val="2"/>
      </rPr>
      <t>°</t>
    </r>
    <r>
      <rPr>
        <sz val="11"/>
        <color rgb="FF000000"/>
        <rFont val="Arial"/>
        <family val="2"/>
      </rPr>
      <t>C</t>
    </r>
  </si>
  <si>
    <r>
      <t>12</t>
    </r>
    <r>
      <rPr>
        <sz val="11"/>
        <color rgb="FF000000"/>
        <rFont val="Calibri"/>
        <family val="2"/>
      </rPr>
      <t>°</t>
    </r>
    <r>
      <rPr>
        <sz val="11"/>
        <color rgb="FF000000"/>
        <rFont val="Arial"/>
        <family val="2"/>
      </rPr>
      <t>C</t>
    </r>
  </si>
  <si>
    <r>
      <t>16°</t>
    </r>
    <r>
      <rPr>
        <sz val="11"/>
        <color rgb="FF000000"/>
        <rFont val="Arial"/>
        <family val="2"/>
      </rPr>
      <t>C</t>
    </r>
  </si>
  <si>
    <r>
      <t>20</t>
    </r>
    <r>
      <rPr>
        <sz val="11"/>
        <color rgb="FF000000"/>
        <rFont val="Calibri"/>
        <family val="2"/>
      </rPr>
      <t>°</t>
    </r>
    <r>
      <rPr>
        <sz val="11"/>
        <color rgb="FF000000"/>
        <rFont val="Arial"/>
        <family val="2"/>
      </rPr>
      <t>C</t>
    </r>
  </si>
  <si>
    <r>
      <t>24</t>
    </r>
    <r>
      <rPr>
        <sz val="11"/>
        <color rgb="FF000000"/>
        <rFont val="Calibri"/>
        <family val="2"/>
      </rPr>
      <t>°</t>
    </r>
    <r>
      <rPr>
        <sz val="11"/>
        <color rgb="FF000000"/>
        <rFont val="Arial"/>
        <family val="2"/>
      </rPr>
      <t>C</t>
    </r>
  </si>
  <si>
    <t>FUS:A1</t>
  </si>
  <si>
    <r>
      <t xml:space="preserve">FUS component </t>
    </r>
    <r>
      <rPr>
        <i/>
        <sz val="11"/>
        <color rgb="FF000000"/>
        <rFont val="Arial"/>
        <family val="2"/>
      </rPr>
      <t>c</t>
    </r>
    <r>
      <rPr>
        <vertAlign val="subscript"/>
        <sz val="11"/>
        <color rgb="FF000000"/>
        <rFont val="Arial"/>
        <family val="2"/>
      </rPr>
      <t>dilute</t>
    </r>
    <r>
      <rPr>
        <sz val="11"/>
        <color rgb="FF000000"/>
        <rFont val="Arial"/>
        <family val="2"/>
      </rPr>
      <t xml:space="preserve"> (mg/mL)</t>
    </r>
  </si>
  <si>
    <t>error</t>
  </si>
  <si>
    <r>
      <t xml:space="preserve">A1 component </t>
    </r>
    <r>
      <rPr>
        <i/>
        <sz val="11"/>
        <color rgb="FF000000"/>
        <rFont val="Arial"/>
        <family val="2"/>
      </rPr>
      <t>c</t>
    </r>
    <r>
      <rPr>
        <vertAlign val="subscript"/>
        <sz val="11"/>
        <color rgb="FF000000"/>
        <rFont val="Arial"/>
        <family val="2"/>
      </rPr>
      <t>dilute</t>
    </r>
    <r>
      <rPr>
        <sz val="11"/>
        <color rgb="FF000000"/>
        <rFont val="Arial"/>
        <family val="2"/>
      </rPr>
      <t xml:space="preserve"> (mg/mL)</t>
    </r>
  </si>
  <si>
    <t>Combined (mg/mL)</t>
  </si>
  <si>
    <t>FUS Ratio %</t>
  </si>
  <si>
    <t>FUS (mg/mL)</t>
  </si>
  <si>
    <t>FUS error</t>
  </si>
  <si>
    <t>A1 (mg/mL)</t>
  </si>
  <si>
    <t>A1 Error</t>
  </si>
  <si>
    <r>
      <t xml:space="preserve">FUS component </t>
    </r>
    <r>
      <rPr>
        <i/>
        <sz val="11"/>
        <color rgb="FF000000"/>
        <rFont val="Arial"/>
        <family val="2"/>
      </rPr>
      <t>c</t>
    </r>
    <r>
      <rPr>
        <vertAlign val="subscript"/>
        <sz val="11"/>
        <color rgb="FF000000"/>
        <rFont val="Arial"/>
        <family val="2"/>
      </rPr>
      <t>dense</t>
    </r>
    <r>
      <rPr>
        <sz val="11"/>
        <color rgb="FF000000"/>
        <rFont val="Arial"/>
        <family val="2"/>
      </rPr>
      <t xml:space="preserve"> (mg/mL)</t>
    </r>
  </si>
  <si>
    <r>
      <t xml:space="preserve">A1 component </t>
    </r>
    <r>
      <rPr>
        <i/>
        <sz val="11"/>
        <color rgb="FF000000"/>
        <rFont val="Arial"/>
        <family val="2"/>
      </rPr>
      <t>c</t>
    </r>
    <r>
      <rPr>
        <vertAlign val="subscript"/>
        <sz val="11"/>
        <color rgb="FF000000"/>
        <rFont val="Arial"/>
        <family val="2"/>
      </rPr>
      <t>dense</t>
    </r>
    <r>
      <rPr>
        <sz val="11"/>
        <color rgb="FF000000"/>
        <rFont val="Arial"/>
        <family val="2"/>
      </rPr>
      <t xml:space="preserve"> (mg/mL)</t>
    </r>
  </si>
  <si>
    <r>
      <t>4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r>
      <t xml:space="preserve">FUS component </t>
    </r>
    <r>
      <rPr>
        <i/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dilute</t>
    </r>
    <r>
      <rPr>
        <sz val="11"/>
        <color theme="1"/>
        <rFont val="Calibri"/>
        <family val="2"/>
        <scheme val="minor"/>
      </rPr>
      <t xml:space="preserve"> (mg/mL)</t>
    </r>
  </si>
  <si>
    <r>
      <t xml:space="preserve">A1 +12D  component </t>
    </r>
    <r>
      <rPr>
        <i/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dilute</t>
    </r>
    <r>
      <rPr>
        <sz val="11"/>
        <color theme="1"/>
        <rFont val="Calibri"/>
        <family val="2"/>
        <scheme val="minor"/>
      </rPr>
      <t xml:space="preserve"> (mg/mL)</t>
    </r>
  </si>
  <si>
    <t>Total volume fraction</t>
  </si>
  <si>
    <t>High concentration slope</t>
  </si>
  <si>
    <t>Low concentration slope</t>
  </si>
  <si>
    <t>75% FUS-LCD</t>
  </si>
  <si>
    <t>50% FUS-LCD</t>
  </si>
  <si>
    <t>25% FUS-LCD</t>
  </si>
  <si>
    <t>Replicate</t>
  </si>
  <si>
    <r>
      <t>12°</t>
    </r>
    <r>
      <rPr>
        <sz val="11"/>
        <color rgb="FF000000"/>
        <rFont val="Arial"/>
        <family val="2"/>
      </rPr>
      <t>C (Dense phase)</t>
    </r>
  </si>
  <si>
    <t>Input concentrations</t>
  </si>
  <si>
    <t>For Ratio</t>
  </si>
  <si>
    <t>A1 WT (mg/mL)</t>
  </si>
  <si>
    <t>A1 +12D (mg/mL)</t>
  </si>
  <si>
    <t>A1-LCD +12D</t>
  </si>
  <si>
    <t>Error</t>
  </si>
  <si>
    <t>Normalized Rg</t>
  </si>
  <si>
    <t>Rg Error</t>
  </si>
  <si>
    <t>Distance from center</t>
  </si>
  <si>
    <t>Density</t>
  </si>
  <si>
    <t>Density Error</t>
  </si>
  <si>
    <t>Temperature</t>
  </si>
  <si>
    <t>L_i-j</t>
  </si>
  <si>
    <t>FUS-FUS</t>
  </si>
  <si>
    <t>FUS-A1</t>
  </si>
  <si>
    <t>A1-FUS</t>
  </si>
  <si>
    <t>A1-A1</t>
  </si>
  <si>
    <t>A-A</t>
  </si>
  <si>
    <t>A-B</t>
  </si>
  <si>
    <t>B-A</t>
  </si>
  <si>
    <t>B-B</t>
  </si>
  <si>
    <t>Panel A</t>
  </si>
  <si>
    <t>Panel B</t>
  </si>
  <si>
    <t>Panel C</t>
  </si>
  <si>
    <t>Panel D</t>
  </si>
  <si>
    <t>75% A and 25% B</t>
  </si>
  <si>
    <t>25% A and 75% B</t>
  </si>
  <si>
    <t>H150</t>
  </si>
  <si>
    <t>H300</t>
  </si>
  <si>
    <t>H150-H150</t>
  </si>
  <si>
    <t>H150-H300</t>
  </si>
  <si>
    <t>H300-H150</t>
  </si>
  <si>
    <t>H300-H300</t>
  </si>
  <si>
    <t>H200</t>
  </si>
  <si>
    <t>H400</t>
  </si>
  <si>
    <t>H200-H200</t>
  </si>
  <si>
    <t>H200-H300</t>
  </si>
  <si>
    <t>H200-H400</t>
  </si>
  <si>
    <t>H300-H200</t>
  </si>
  <si>
    <t>H300-H400</t>
  </si>
  <si>
    <t>H400-H200</t>
  </si>
  <si>
    <t>H400-H300</t>
  </si>
  <si>
    <t>H400-H400</t>
  </si>
  <si>
    <t>Mixture</t>
  </si>
  <si>
    <t>Dilute volume fraction error</t>
  </si>
  <si>
    <t>Dense volume fraction error</t>
  </si>
  <si>
    <t>Mixtures</t>
  </si>
  <si>
    <t>NA</t>
  </si>
  <si>
    <t>150mM NaCl</t>
  </si>
  <si>
    <t>300mM NaCl</t>
  </si>
  <si>
    <t>600mM NaCl</t>
  </si>
  <si>
    <t>12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00000"/>
  </numFmts>
  <fonts count="1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i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1" fillId="0" borderId="0" xfId="0" applyFont="1" applyAlignment="1">
      <alignment horizontal="center" vertical="top"/>
    </xf>
    <xf numFmtId="0" fontId="4" fillId="0" borderId="0" xfId="0" applyFont="1"/>
    <xf numFmtId="164" fontId="4" fillId="0" borderId="0" xfId="0" applyNumberFormat="1" applyFont="1" applyAlignment="1">
      <alignment horizontal="center"/>
    </xf>
    <xf numFmtId="164" fontId="4" fillId="0" borderId="6" xfId="0" applyNumberFormat="1" applyFont="1" applyBorder="1" applyAlignment="1">
      <alignment horizontal="center" wrapText="1"/>
    </xf>
    <xf numFmtId="164" fontId="4" fillId="0" borderId="2" xfId="0" applyNumberFormat="1" applyFont="1" applyBorder="1" applyAlignment="1">
      <alignment horizontal="center" wrapText="1"/>
    </xf>
    <xf numFmtId="164" fontId="4" fillId="0" borderId="7" xfId="0" applyNumberFormat="1" applyFont="1" applyBorder="1" applyAlignment="1">
      <alignment horizontal="center" wrapText="1"/>
    </xf>
    <xf numFmtId="1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0" fontId="4" fillId="0" borderId="0" xfId="0" applyFont="1" applyAlignment="1">
      <alignment wrapText="1"/>
    </xf>
    <xf numFmtId="0" fontId="0" fillId="0" borderId="6" xfId="0" applyBorder="1" applyAlignment="1">
      <alignment wrapText="1"/>
    </xf>
    <xf numFmtId="0" fontId="0" fillId="0" borderId="2" xfId="0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8" xfId="0" applyFont="1" applyBorder="1" applyAlignment="1">
      <alignment horizontal="center" vertical="top"/>
    </xf>
    <xf numFmtId="0" fontId="10" fillId="0" borderId="0" xfId="0" applyFont="1"/>
    <xf numFmtId="0" fontId="10" fillId="0" borderId="0" xfId="0" applyFont="1" applyAlignment="1">
      <alignment horizontal="center" wrapText="1"/>
    </xf>
    <xf numFmtId="0" fontId="11" fillId="0" borderId="0" xfId="0" applyFont="1"/>
    <xf numFmtId="0" fontId="11" fillId="0" borderId="0" xfId="0" applyFont="1" applyAlignment="1">
      <alignment horizontal="center" wrapText="1"/>
    </xf>
    <xf numFmtId="0" fontId="12" fillId="0" borderId="0" xfId="0" applyFont="1"/>
    <xf numFmtId="0" fontId="13" fillId="0" borderId="0" xfId="0" applyFont="1"/>
    <xf numFmtId="0" fontId="14" fillId="0" borderId="1" xfId="0" applyFont="1" applyBorder="1" applyAlignment="1">
      <alignment horizontal="center" vertical="top"/>
    </xf>
    <xf numFmtId="0" fontId="14" fillId="0" borderId="1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0" borderId="8" xfId="0" applyBorder="1" applyAlignment="1">
      <alignment wrapText="1"/>
    </xf>
    <xf numFmtId="0" fontId="0" fillId="0" borderId="0" xfId="0" applyAlignment="1">
      <alignment wrapText="1"/>
    </xf>
    <xf numFmtId="0" fontId="0" fillId="0" borderId="9" xfId="0" applyBorder="1" applyAlignment="1">
      <alignment wrapText="1"/>
    </xf>
    <xf numFmtId="1" fontId="12" fillId="0" borderId="8" xfId="0" applyNumberFormat="1" applyFont="1" applyBorder="1" applyAlignment="1">
      <alignment horizontal="center"/>
    </xf>
    <xf numFmtId="166" fontId="12" fillId="0" borderId="0" xfId="0" applyNumberFormat="1" applyFont="1" applyAlignment="1">
      <alignment horizontal="center"/>
    </xf>
    <xf numFmtId="166" fontId="12" fillId="0" borderId="9" xfId="0" applyNumberFormat="1" applyFont="1" applyBorder="1" applyAlignment="1">
      <alignment horizontal="center"/>
    </xf>
    <xf numFmtId="1" fontId="12" fillId="0" borderId="6" xfId="0" applyNumberFormat="1" applyFont="1" applyBorder="1" applyAlignment="1">
      <alignment horizontal="center"/>
    </xf>
    <xf numFmtId="166" fontId="0" fillId="0" borderId="2" xfId="0" applyNumberFormat="1" applyBorder="1"/>
    <xf numFmtId="166" fontId="12" fillId="0" borderId="2" xfId="0" applyNumberFormat="1" applyFont="1" applyBorder="1" applyAlignment="1">
      <alignment horizontal="center"/>
    </xf>
    <xf numFmtId="166" fontId="12" fillId="0" borderId="7" xfId="0" applyNumberFormat="1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6" xfId="0" applyBorder="1"/>
    <xf numFmtId="0" fontId="0" fillId="0" borderId="2" xfId="0" applyBorder="1"/>
    <xf numFmtId="0" fontId="0" fillId="0" borderId="7" xfId="0" applyBorder="1"/>
    <xf numFmtId="2" fontId="0" fillId="0" borderId="0" xfId="0" applyNumberFormat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/>
    <xf numFmtId="0" fontId="13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ABFB6-540D-5F47-93C9-11BC5C168368}">
  <dimension ref="A1:C12"/>
  <sheetViews>
    <sheetView workbookViewId="0">
      <selection activeCell="B16" sqref="B16"/>
    </sheetView>
  </sheetViews>
  <sheetFormatPr baseColWidth="10" defaultColWidth="11.5" defaultRowHeight="15" x14ac:dyDescent="0.2"/>
  <cols>
    <col min="1" max="1" width="3.1640625" bestFit="1" customWidth="1"/>
    <col min="2" max="2" width="14.6640625" bestFit="1" customWidth="1"/>
    <col min="3" max="3" width="28" bestFit="1" customWidth="1"/>
  </cols>
  <sheetData>
    <row r="1" spans="1:3" x14ac:dyDescent="0.2">
      <c r="B1" s="1" t="s">
        <v>12</v>
      </c>
      <c r="C1" s="1" t="s">
        <v>13</v>
      </c>
    </row>
    <row r="2" spans="1:3" x14ac:dyDescent="0.2">
      <c r="A2" s="1">
        <v>0</v>
      </c>
      <c r="B2" t="s">
        <v>14</v>
      </c>
      <c r="C2">
        <v>64</v>
      </c>
    </row>
    <row r="3" spans="1:3" x14ac:dyDescent="0.2">
      <c r="A3" s="1">
        <v>1</v>
      </c>
      <c r="B3" t="s">
        <v>15</v>
      </c>
      <c r="C3">
        <v>40</v>
      </c>
    </row>
    <row r="4" spans="1:3" x14ac:dyDescent="0.2">
      <c r="A4" s="1">
        <v>2</v>
      </c>
      <c r="B4" t="s">
        <v>16</v>
      </c>
      <c r="C4">
        <v>38</v>
      </c>
    </row>
    <row r="5" spans="1:3" x14ac:dyDescent="0.2">
      <c r="A5" s="1">
        <v>3</v>
      </c>
      <c r="B5" t="s">
        <v>17</v>
      </c>
      <c r="C5">
        <v>11</v>
      </c>
    </row>
    <row r="6" spans="1:3" x14ac:dyDescent="0.2">
      <c r="A6" s="1">
        <v>4</v>
      </c>
      <c r="B6" t="s">
        <v>18</v>
      </c>
      <c r="C6">
        <v>7</v>
      </c>
    </row>
    <row r="7" spans="1:3" x14ac:dyDescent="0.2">
      <c r="A7" s="1">
        <v>5</v>
      </c>
      <c r="B7" t="s">
        <v>19</v>
      </c>
      <c r="C7">
        <v>7</v>
      </c>
    </row>
    <row r="8" spans="1:3" x14ac:dyDescent="0.2">
      <c r="A8" s="1">
        <v>6</v>
      </c>
      <c r="B8" t="s">
        <v>20</v>
      </c>
      <c r="C8">
        <v>7</v>
      </c>
    </row>
    <row r="9" spans="1:3" x14ac:dyDescent="0.2">
      <c r="A9" s="1">
        <v>7</v>
      </c>
      <c r="B9" t="s">
        <v>21</v>
      </c>
      <c r="C9">
        <v>6</v>
      </c>
    </row>
    <row r="10" spans="1:3" x14ac:dyDescent="0.2">
      <c r="A10" s="1">
        <v>8</v>
      </c>
      <c r="B10" t="s">
        <v>22</v>
      </c>
      <c r="C10">
        <v>2</v>
      </c>
    </row>
    <row r="11" spans="1:3" x14ac:dyDescent="0.2">
      <c r="A11" s="1">
        <v>9</v>
      </c>
      <c r="B11" t="s">
        <v>23</v>
      </c>
      <c r="C11">
        <v>2</v>
      </c>
    </row>
    <row r="12" spans="1:3" x14ac:dyDescent="0.2">
      <c r="A12" s="1">
        <v>10</v>
      </c>
      <c r="B12" t="s">
        <v>24</v>
      </c>
      <c r="C12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903D2-C616-C248-BEAA-042EB0F9BD01}">
  <dimension ref="B2:F20"/>
  <sheetViews>
    <sheetView workbookViewId="0">
      <selection activeCell="G30" sqref="G30"/>
    </sheetView>
  </sheetViews>
  <sheetFormatPr baseColWidth="10" defaultColWidth="11.5" defaultRowHeight="15" x14ac:dyDescent="0.2"/>
  <cols>
    <col min="2" max="2" width="17.1640625" bestFit="1" customWidth="1"/>
    <col min="3" max="3" width="13" bestFit="1" customWidth="1"/>
    <col min="4" max="4" width="11.1640625" bestFit="1" customWidth="1"/>
    <col min="5" max="5" width="14.6640625" bestFit="1" customWidth="1"/>
    <col min="6" max="6" width="6.6640625" bestFit="1" customWidth="1"/>
  </cols>
  <sheetData>
    <row r="2" spans="2:6" x14ac:dyDescent="0.2">
      <c r="B2" s="58" t="s">
        <v>131</v>
      </c>
      <c r="C2" s="59"/>
      <c r="D2" s="59"/>
      <c r="E2" s="59"/>
      <c r="F2" s="75"/>
    </row>
    <row r="3" spans="2:6" ht="47" x14ac:dyDescent="0.2">
      <c r="B3" s="6" t="s">
        <v>135</v>
      </c>
      <c r="C3" s="7" t="s">
        <v>136</v>
      </c>
      <c r="D3" s="7" t="s">
        <v>137</v>
      </c>
      <c r="E3" s="7" t="s">
        <v>138</v>
      </c>
      <c r="F3" s="8" t="s">
        <v>137</v>
      </c>
    </row>
    <row r="4" spans="2:6" x14ac:dyDescent="0.2">
      <c r="B4" s="9">
        <v>75</v>
      </c>
      <c r="C4" s="5">
        <v>0.32600000000000001</v>
      </c>
      <c r="D4" s="5">
        <v>2E-3</v>
      </c>
      <c r="E4" s="5">
        <v>2.3E-2</v>
      </c>
      <c r="F4" s="10">
        <v>0</v>
      </c>
    </row>
    <row r="5" spans="2:6" x14ac:dyDescent="0.2">
      <c r="B5" s="9">
        <v>50</v>
      </c>
      <c r="C5" s="5">
        <v>7.2999999999999995E-2</v>
      </c>
      <c r="D5" s="5">
        <v>4.0000000000000001E-3</v>
      </c>
      <c r="E5" s="5">
        <v>7.0999999999999994E-2</v>
      </c>
      <c r="F5" s="10">
        <v>3.0000000000000001E-3</v>
      </c>
    </row>
    <row r="6" spans="2:6" x14ac:dyDescent="0.2">
      <c r="B6" s="11">
        <v>25</v>
      </c>
      <c r="C6" s="12">
        <v>3.0000000000000001E-3</v>
      </c>
      <c r="D6" s="12">
        <v>0</v>
      </c>
      <c r="E6" s="12">
        <v>0.23100000000000001</v>
      </c>
      <c r="F6" s="13">
        <v>6.0000000000000001E-3</v>
      </c>
    </row>
    <row r="7" spans="2:6" x14ac:dyDescent="0.2">
      <c r="B7" s="5"/>
      <c r="C7" s="5"/>
      <c r="D7" s="5"/>
      <c r="E7" s="5"/>
      <c r="F7" s="5"/>
    </row>
    <row r="8" spans="2:6" x14ac:dyDescent="0.2">
      <c r="B8" s="5"/>
      <c r="C8" s="5"/>
      <c r="D8" s="5"/>
      <c r="E8" s="5"/>
      <c r="F8" s="5"/>
    </row>
    <row r="9" spans="2:6" x14ac:dyDescent="0.2">
      <c r="B9" s="61" t="s">
        <v>157</v>
      </c>
      <c r="C9" s="62"/>
      <c r="D9" s="62"/>
      <c r="E9" s="62"/>
      <c r="F9" s="76"/>
    </row>
    <row r="10" spans="2:6" ht="63" x14ac:dyDescent="0.2">
      <c r="B10" s="6" t="s">
        <v>135</v>
      </c>
      <c r="C10" s="7" t="s">
        <v>145</v>
      </c>
      <c r="D10" s="7" t="s">
        <v>137</v>
      </c>
      <c r="E10" s="7" t="s">
        <v>146</v>
      </c>
      <c r="F10" s="8" t="s">
        <v>137</v>
      </c>
    </row>
    <row r="11" spans="2:6" x14ac:dyDescent="0.2">
      <c r="B11" s="9">
        <v>75</v>
      </c>
      <c r="C11" s="5">
        <v>194.059</v>
      </c>
      <c r="D11" s="5">
        <v>66.805999999999997</v>
      </c>
      <c r="E11" s="5">
        <v>84.549000000000007</v>
      </c>
      <c r="F11" s="10">
        <v>27.48</v>
      </c>
    </row>
    <row r="12" spans="2:6" x14ac:dyDescent="0.2">
      <c r="B12" s="9">
        <v>50</v>
      </c>
      <c r="C12" s="5">
        <v>150.107</v>
      </c>
      <c r="D12" s="5">
        <v>29.506</v>
      </c>
      <c r="E12" s="5">
        <v>134.733</v>
      </c>
      <c r="F12" s="10">
        <v>23.795999999999999</v>
      </c>
    </row>
    <row r="13" spans="2:6" x14ac:dyDescent="0.2">
      <c r="B13" s="11">
        <v>25</v>
      </c>
      <c r="C13" s="12">
        <v>59.756999999999998</v>
      </c>
      <c r="D13" s="12">
        <v>22.436</v>
      </c>
      <c r="E13" s="12">
        <v>147.483</v>
      </c>
      <c r="F13" s="13">
        <v>44.415999999999997</v>
      </c>
    </row>
    <row r="15" spans="2:6" x14ac:dyDescent="0.2">
      <c r="C15" s="23"/>
      <c r="D15" s="23"/>
      <c r="E15" s="23"/>
    </row>
    <row r="16" spans="2:6" x14ac:dyDescent="0.2">
      <c r="B16" s="23" t="s">
        <v>158</v>
      </c>
      <c r="C16" s="23"/>
      <c r="D16" s="23"/>
      <c r="E16" s="23"/>
    </row>
    <row r="17" spans="2:5" x14ac:dyDescent="0.2">
      <c r="B17" s="23" t="s">
        <v>159</v>
      </c>
      <c r="C17" s="23" t="s">
        <v>160</v>
      </c>
      <c r="D17" s="23" t="s">
        <v>141</v>
      </c>
      <c r="E17" s="23"/>
    </row>
    <row r="18" spans="2:5" x14ac:dyDescent="0.2">
      <c r="B18" s="23" t="s">
        <v>10</v>
      </c>
      <c r="C18" s="24">
        <v>1.57</v>
      </c>
      <c r="D18" s="24">
        <v>0.52</v>
      </c>
      <c r="E18" s="24"/>
    </row>
    <row r="19" spans="2:5" x14ac:dyDescent="0.2">
      <c r="B19" s="23" t="s">
        <v>9</v>
      </c>
      <c r="C19" s="24">
        <v>1.05</v>
      </c>
      <c r="D19" s="24">
        <v>1.04</v>
      </c>
      <c r="E19" s="24"/>
    </row>
    <row r="20" spans="2:5" x14ac:dyDescent="0.2">
      <c r="B20" s="23" t="s">
        <v>6</v>
      </c>
      <c r="C20" s="24">
        <v>0.52</v>
      </c>
      <c r="D20" s="24">
        <v>1.56</v>
      </c>
      <c r="E20" s="24"/>
    </row>
  </sheetData>
  <mergeCells count="2">
    <mergeCell ref="B2:F2"/>
    <mergeCell ref="B9:F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AD08D-69D6-4342-9EAD-3ADF26531272}">
  <dimension ref="A3:J7"/>
  <sheetViews>
    <sheetView topLeftCell="D1" workbookViewId="0">
      <selection activeCell="A3" sqref="A3:J7"/>
    </sheetView>
  </sheetViews>
  <sheetFormatPr baseColWidth="10" defaultColWidth="11.5" defaultRowHeight="15" x14ac:dyDescent="0.2"/>
  <cols>
    <col min="1" max="1" width="8.5" bestFit="1" customWidth="1"/>
    <col min="3" max="3" width="20.33203125" bestFit="1" customWidth="1"/>
    <col min="4" max="4" width="20" bestFit="1" customWidth="1"/>
    <col min="6" max="6" width="20.33203125" bestFit="1" customWidth="1"/>
    <col min="7" max="7" width="20" bestFit="1" customWidth="1"/>
    <col min="9" max="9" width="20.33203125" bestFit="1" customWidth="1"/>
    <col min="10" max="10" width="20" bestFit="1" customWidth="1"/>
  </cols>
  <sheetData>
    <row r="3" spans="1:10" x14ac:dyDescent="0.2">
      <c r="A3" s="2" t="s">
        <v>156</v>
      </c>
      <c r="C3" s="74" t="s">
        <v>153</v>
      </c>
      <c r="D3" s="74"/>
      <c r="F3" s="74" t="s">
        <v>154</v>
      </c>
      <c r="G3" s="74"/>
      <c r="I3" s="74" t="s">
        <v>155</v>
      </c>
      <c r="J3" s="74"/>
    </row>
    <row r="4" spans="1:10" x14ac:dyDescent="0.2">
      <c r="C4" t="s">
        <v>151</v>
      </c>
      <c r="D4" t="s">
        <v>152</v>
      </c>
      <c r="F4" t="s">
        <v>151</v>
      </c>
      <c r="G4" t="s">
        <v>152</v>
      </c>
      <c r="I4" t="s">
        <v>151</v>
      </c>
      <c r="J4" t="s">
        <v>152</v>
      </c>
    </row>
    <row r="5" spans="1:10" x14ac:dyDescent="0.2">
      <c r="A5">
        <v>1</v>
      </c>
      <c r="C5">
        <v>0.43122811070218564</v>
      </c>
      <c r="D5">
        <v>0.40230460959890363</v>
      </c>
      <c r="F5">
        <v>0.88523212471636548</v>
      </c>
      <c r="G5">
        <v>1.0069648862484617</v>
      </c>
      <c r="I5">
        <v>2.3026599373398615</v>
      </c>
      <c r="J5">
        <v>2.58807791873866</v>
      </c>
    </row>
    <row r="6" spans="1:10" x14ac:dyDescent="0.2">
      <c r="A6">
        <v>2</v>
      </c>
      <c r="C6">
        <v>0.45357153866599892</v>
      </c>
      <c r="D6">
        <v>0.40315276864588728</v>
      </c>
      <c r="F6">
        <v>0.89025971380789026</v>
      </c>
      <c r="G6">
        <v>1.0179099585127258</v>
      </c>
      <c r="I6">
        <v>2.4312583014280773</v>
      </c>
      <c r="J6">
        <v>2.5904091708296462</v>
      </c>
    </row>
    <row r="7" spans="1:10" x14ac:dyDescent="0.2">
      <c r="A7">
        <v>3</v>
      </c>
      <c r="C7">
        <v>0.43181975867288791</v>
      </c>
      <c r="D7">
        <v>0.40352362156701715</v>
      </c>
      <c r="F7">
        <v>0.92294554473095392</v>
      </c>
      <c r="G7">
        <v>1.0125938010011946</v>
      </c>
      <c r="I7">
        <v>2.8684744380914675</v>
      </c>
      <c r="J7">
        <v>2.5761031233657676</v>
      </c>
    </row>
  </sheetData>
  <mergeCells count="3">
    <mergeCell ref="C3:D3"/>
    <mergeCell ref="F3:G3"/>
    <mergeCell ref="I3:J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D15D5-D597-E645-A475-31EE6315EB8E}">
  <dimension ref="B3:Q26"/>
  <sheetViews>
    <sheetView workbookViewId="0">
      <selection activeCell="I16" sqref="I16"/>
    </sheetView>
  </sheetViews>
  <sheetFormatPr baseColWidth="10" defaultColWidth="11.5" defaultRowHeight="15" x14ac:dyDescent="0.2"/>
  <cols>
    <col min="9" max="9" width="8.5" bestFit="1" customWidth="1"/>
    <col min="11" max="11" width="20" bestFit="1" customWidth="1"/>
    <col min="13" max="13" width="20" bestFit="1" customWidth="1"/>
    <col min="15" max="15" width="20" bestFit="1" customWidth="1"/>
  </cols>
  <sheetData>
    <row r="3" spans="2:15" x14ac:dyDescent="0.2">
      <c r="B3" s="77" t="s">
        <v>179</v>
      </c>
      <c r="C3" s="74"/>
      <c r="D3" s="74"/>
      <c r="E3" s="74"/>
      <c r="F3" s="74"/>
      <c r="I3" s="77" t="s">
        <v>180</v>
      </c>
      <c r="J3" s="74"/>
      <c r="K3" s="74"/>
      <c r="L3" s="74"/>
      <c r="M3" s="74"/>
      <c r="N3" s="78"/>
      <c r="O3" s="78"/>
    </row>
    <row r="4" spans="2:15" x14ac:dyDescent="0.2">
      <c r="B4" s="25" t="s">
        <v>158</v>
      </c>
      <c r="C4" s="25"/>
      <c r="D4" s="25"/>
      <c r="I4" s="2" t="s">
        <v>156</v>
      </c>
      <c r="K4" s="31" t="s">
        <v>153</v>
      </c>
      <c r="M4" s="31" t="s">
        <v>154</v>
      </c>
      <c r="O4" s="31" t="s">
        <v>155</v>
      </c>
    </row>
    <row r="5" spans="2:15" x14ac:dyDescent="0.2">
      <c r="B5" s="25" t="s">
        <v>159</v>
      </c>
      <c r="C5" s="25" t="s">
        <v>141</v>
      </c>
      <c r="D5" s="25" t="s">
        <v>161</v>
      </c>
      <c r="K5" t="s">
        <v>152</v>
      </c>
      <c r="M5" t="s">
        <v>152</v>
      </c>
      <c r="O5" t="s">
        <v>152</v>
      </c>
    </row>
    <row r="6" spans="2:15" x14ac:dyDescent="0.2">
      <c r="B6" s="25" t="s">
        <v>10</v>
      </c>
      <c r="C6" s="26">
        <v>0.52</v>
      </c>
      <c r="D6" s="26">
        <v>1.58</v>
      </c>
      <c r="I6">
        <v>1</v>
      </c>
      <c r="K6">
        <v>0.14455079222957734</v>
      </c>
      <c r="M6">
        <v>0.47070567156221405</v>
      </c>
      <c r="O6">
        <v>1.3740050584627337</v>
      </c>
    </row>
    <row r="7" spans="2:15" x14ac:dyDescent="0.2">
      <c r="B7" s="25" t="s">
        <v>9</v>
      </c>
      <c r="C7" s="26">
        <v>1.04</v>
      </c>
      <c r="D7" s="26">
        <v>1.05</v>
      </c>
      <c r="I7">
        <v>2</v>
      </c>
      <c r="K7">
        <v>0.14632906872441287</v>
      </c>
      <c r="M7">
        <v>0.42223121010611825</v>
      </c>
      <c r="O7">
        <v>1.3922380017054719</v>
      </c>
    </row>
    <row r="8" spans="2:15" x14ac:dyDescent="0.2">
      <c r="B8" s="25" t="s">
        <v>6</v>
      </c>
      <c r="C8" s="26">
        <v>1.56</v>
      </c>
      <c r="D8" s="26">
        <v>0.53</v>
      </c>
      <c r="I8">
        <v>3</v>
      </c>
      <c r="K8">
        <v>0.13568467610304427</v>
      </c>
      <c r="M8">
        <v>0.45411474658183326</v>
      </c>
      <c r="O8">
        <v>1.442318962397779</v>
      </c>
    </row>
    <row r="10" spans="2:15" x14ac:dyDescent="0.2">
      <c r="B10" s="65" t="s">
        <v>147</v>
      </c>
      <c r="C10" s="66"/>
      <c r="D10" s="66"/>
      <c r="E10" s="66"/>
      <c r="F10" s="67"/>
    </row>
    <row r="11" spans="2:15" ht="65" x14ac:dyDescent="0.2">
      <c r="B11" s="15" t="s">
        <v>135</v>
      </c>
      <c r="C11" s="16" t="s">
        <v>148</v>
      </c>
      <c r="D11" s="16" t="s">
        <v>137</v>
      </c>
      <c r="E11" s="16" t="s">
        <v>149</v>
      </c>
      <c r="F11" s="18" t="s">
        <v>137</v>
      </c>
    </row>
    <row r="12" spans="2:15" x14ac:dyDescent="0.2">
      <c r="B12" s="19">
        <v>100</v>
      </c>
      <c r="C12" s="54">
        <v>0.44064942890870651</v>
      </c>
      <c r="D12" s="54">
        <v>8.095635854499212E-5</v>
      </c>
      <c r="E12" s="54">
        <v>0</v>
      </c>
      <c r="F12" s="55">
        <v>0</v>
      </c>
    </row>
    <row r="13" spans="2:15" x14ac:dyDescent="0.2">
      <c r="B13" s="19">
        <v>75</v>
      </c>
      <c r="C13" s="54">
        <v>0.37165557296193918</v>
      </c>
      <c r="D13" s="54">
        <v>5.5798641045404409E-3</v>
      </c>
      <c r="E13" s="54">
        <v>0.38096829175163544</v>
      </c>
      <c r="F13" s="55">
        <v>6.3553617597919805E-3</v>
      </c>
    </row>
    <row r="14" spans="2:15" x14ac:dyDescent="0.2">
      <c r="B14" s="19">
        <v>50</v>
      </c>
      <c r="C14" s="54">
        <v>0.25841107565313826</v>
      </c>
      <c r="D14" s="54">
        <v>2.6598165068178563E-2</v>
      </c>
      <c r="E14" s="54">
        <v>0.73803932127930394</v>
      </c>
      <c r="F14" s="55">
        <v>1.0130626934470466E-2</v>
      </c>
    </row>
    <row r="15" spans="2:15" x14ac:dyDescent="0.2">
      <c r="B15" s="19">
        <v>25</v>
      </c>
      <c r="C15" s="54">
        <v>0.14884620438194018</v>
      </c>
      <c r="D15" s="54">
        <v>8.4879115918358155E-3</v>
      </c>
      <c r="E15" s="54">
        <v>1.1124677931149971</v>
      </c>
      <c r="F15" s="55">
        <v>8.9934678160407148E-4</v>
      </c>
    </row>
    <row r="16" spans="2:15" x14ac:dyDescent="0.2">
      <c r="B16" s="20">
        <v>0</v>
      </c>
      <c r="C16" s="21">
        <v>0</v>
      </c>
      <c r="D16" s="21">
        <v>0</v>
      </c>
      <c r="E16" s="21">
        <v>1.580190394334904</v>
      </c>
      <c r="F16" s="56">
        <v>1.3476222417885162E-2</v>
      </c>
    </row>
    <row r="26" spans="10:17" x14ac:dyDescent="0.2">
      <c r="J26" s="74"/>
      <c r="K26" s="74"/>
      <c r="M26" s="74"/>
      <c r="N26" s="74"/>
      <c r="P26" s="74"/>
      <c r="Q26" s="74"/>
    </row>
  </sheetData>
  <mergeCells count="6">
    <mergeCell ref="B10:F10"/>
    <mergeCell ref="B3:F3"/>
    <mergeCell ref="J26:K26"/>
    <mergeCell ref="M26:N26"/>
    <mergeCell ref="P26:Q26"/>
    <mergeCell ref="I3:O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B2578-1469-7044-8E89-5BA25CD38B33}">
  <dimension ref="C3:K283"/>
  <sheetViews>
    <sheetView topLeftCell="C1" workbookViewId="0">
      <selection activeCell="I34" sqref="I34"/>
    </sheetView>
  </sheetViews>
  <sheetFormatPr baseColWidth="10" defaultColWidth="11.5" defaultRowHeight="15" x14ac:dyDescent="0.2"/>
  <cols>
    <col min="3" max="3" width="17.5" bestFit="1" customWidth="1"/>
    <col min="4" max="11" width="12.1640625" bestFit="1" customWidth="1"/>
  </cols>
  <sheetData>
    <row r="3" spans="3:11" x14ac:dyDescent="0.2">
      <c r="D3" s="57" t="s">
        <v>7</v>
      </c>
      <c r="E3" s="57"/>
      <c r="F3" s="57"/>
      <c r="G3" s="57"/>
      <c r="H3" s="57" t="s">
        <v>8</v>
      </c>
      <c r="I3" s="57"/>
      <c r="J3" s="57"/>
      <c r="K3" s="57"/>
    </row>
    <row r="4" spans="3:11" x14ac:dyDescent="0.2">
      <c r="C4" s="1" t="s">
        <v>166</v>
      </c>
      <c r="D4" s="1" t="s">
        <v>164</v>
      </c>
      <c r="E4" s="1" t="s">
        <v>165</v>
      </c>
      <c r="F4" s="1" t="s">
        <v>167</v>
      </c>
      <c r="G4" s="1" t="s">
        <v>168</v>
      </c>
      <c r="H4" s="1" t="s">
        <v>164</v>
      </c>
      <c r="I4" s="1" t="s">
        <v>165</v>
      </c>
      <c r="J4" s="1" t="s">
        <v>167</v>
      </c>
      <c r="K4" s="1" t="s">
        <v>168</v>
      </c>
    </row>
    <row r="5" spans="3:11" x14ac:dyDescent="0.2">
      <c r="C5">
        <v>5.25</v>
      </c>
      <c r="D5">
        <v>0.63753547454899417</v>
      </c>
      <c r="E5">
        <v>1.350421667043933E-3</v>
      </c>
      <c r="F5">
        <v>0.21397569166666669</v>
      </c>
      <c r="G5">
        <v>2.2547540474149411E-4</v>
      </c>
      <c r="H5">
        <v>0.63869649418079011</v>
      </c>
      <c r="I5">
        <v>8.7499981136858788E-4</v>
      </c>
      <c r="J5">
        <v>0.30819013333333328</v>
      </c>
      <c r="K5">
        <v>2.5141362201314008E-4</v>
      </c>
    </row>
    <row r="6" spans="3:11" x14ac:dyDescent="0.2">
      <c r="C6">
        <v>5.5</v>
      </c>
      <c r="D6">
        <v>0.63693340223174411</v>
      </c>
      <c r="E6">
        <v>1.654789741558189E-3</v>
      </c>
      <c r="F6">
        <v>0.2148563666666666</v>
      </c>
      <c r="G6">
        <v>2.8226114415729972E-4</v>
      </c>
      <c r="H6">
        <v>0.63866420245982913</v>
      </c>
      <c r="I6">
        <v>1.212334629570063E-3</v>
      </c>
      <c r="J6">
        <v>0.30747816666666672</v>
      </c>
      <c r="K6">
        <v>3.3395826704160392E-4</v>
      </c>
    </row>
    <row r="7" spans="3:11" x14ac:dyDescent="0.2">
      <c r="C7">
        <v>5.75</v>
      </c>
      <c r="D7">
        <v>0.63592136409182798</v>
      </c>
      <c r="E7">
        <v>1.2572572340758209E-3</v>
      </c>
      <c r="F7">
        <v>0.21530452083333329</v>
      </c>
      <c r="G7">
        <v>2.3747960868068449E-4</v>
      </c>
      <c r="H7">
        <v>0.63793545311086641</v>
      </c>
      <c r="I7">
        <v>1.137621428095419E-3</v>
      </c>
      <c r="J7">
        <v>0.3069681041666667</v>
      </c>
      <c r="K7">
        <v>2.6701921479936272E-4</v>
      </c>
    </row>
    <row r="8" spans="3:11" x14ac:dyDescent="0.2">
      <c r="C8">
        <v>6</v>
      </c>
      <c r="D8">
        <v>0.63681126255127563</v>
      </c>
      <c r="E8">
        <v>1.060999823932097E-3</v>
      </c>
      <c r="F8">
        <v>0.21500479365079361</v>
      </c>
      <c r="G8">
        <v>2.3778129372488261E-4</v>
      </c>
      <c r="H8">
        <v>0.63778090419189004</v>
      </c>
      <c r="I8">
        <v>1.0541058938695069E-3</v>
      </c>
      <c r="J8">
        <v>0.30755915873015871</v>
      </c>
      <c r="K8">
        <v>2.575762593411907E-4</v>
      </c>
    </row>
    <row r="9" spans="3:11" x14ac:dyDescent="0.2">
      <c r="C9">
        <v>6.25</v>
      </c>
      <c r="D9">
        <v>0.63650670830685374</v>
      </c>
      <c r="E9">
        <v>1.434992720327566E-3</v>
      </c>
      <c r="F9">
        <v>0.21601886904761899</v>
      </c>
      <c r="G9">
        <v>1.9830175700547749E-4</v>
      </c>
      <c r="H9">
        <v>0.63771189980529974</v>
      </c>
      <c r="I9">
        <v>8.9866324661512661E-4</v>
      </c>
      <c r="J9">
        <v>0.30651293452380962</v>
      </c>
      <c r="K9">
        <v>2.1059457671209459E-4</v>
      </c>
    </row>
    <row r="10" spans="3:11" x14ac:dyDescent="0.2">
      <c r="C10">
        <v>6.5</v>
      </c>
      <c r="D10">
        <v>0.63528680328644205</v>
      </c>
      <c r="E10">
        <v>1.254977647475713E-3</v>
      </c>
      <c r="F10">
        <v>0.21673490000000001</v>
      </c>
      <c r="G10">
        <v>2.1104477876194211E-4</v>
      </c>
      <c r="H10">
        <v>0.63770459147272995</v>
      </c>
      <c r="I10">
        <v>9.6348569005726711E-4</v>
      </c>
      <c r="J10">
        <v>0.30582005833333342</v>
      </c>
      <c r="K10">
        <v>2.2958681414045421E-4</v>
      </c>
    </row>
    <row r="11" spans="3:11" x14ac:dyDescent="0.2">
      <c r="C11">
        <v>6.75</v>
      </c>
      <c r="D11">
        <v>0.63483840021892457</v>
      </c>
      <c r="E11">
        <v>1.5881614458069411E-3</v>
      </c>
      <c r="F11">
        <v>0.21662576785714291</v>
      </c>
      <c r="G11">
        <v>3.5387728573155381E-4</v>
      </c>
      <c r="H11">
        <v>0.63613894066062127</v>
      </c>
      <c r="I11">
        <v>9.5327616922180277E-4</v>
      </c>
      <c r="J11">
        <v>0.30615976785714277</v>
      </c>
      <c r="K11">
        <v>3.7952779567681708E-4</v>
      </c>
    </row>
    <row r="12" spans="3:11" x14ac:dyDescent="0.2">
      <c r="C12">
        <v>7</v>
      </c>
      <c r="D12">
        <v>0.63463662426605438</v>
      </c>
      <c r="E12">
        <v>1.292393585908798E-3</v>
      </c>
      <c r="F12">
        <v>0.21659692857142859</v>
      </c>
      <c r="G12">
        <v>1.8489184895679981E-4</v>
      </c>
      <c r="H12">
        <v>0.63673669631799623</v>
      </c>
      <c r="I12">
        <v>8.5884775834015308E-4</v>
      </c>
      <c r="J12">
        <v>0.30630155714285712</v>
      </c>
      <c r="K12">
        <v>1.881586175218195E-4</v>
      </c>
    </row>
    <row r="13" spans="3:11" x14ac:dyDescent="0.2">
      <c r="C13">
        <v>7.25</v>
      </c>
      <c r="D13">
        <v>0.63393303178257465</v>
      </c>
      <c r="E13">
        <v>1.027676755002723E-3</v>
      </c>
      <c r="F13">
        <v>0.2173413888888889</v>
      </c>
      <c r="G13">
        <v>1.8605886764457889E-4</v>
      </c>
      <c r="H13">
        <v>0.63630650696257984</v>
      </c>
      <c r="I13">
        <v>6.7902389987455883E-4</v>
      </c>
      <c r="J13">
        <v>0.3057205462962963</v>
      </c>
      <c r="K13">
        <v>1.7789845313220771E-4</v>
      </c>
    </row>
    <row r="14" spans="3:11" x14ac:dyDescent="0.2">
      <c r="C14">
        <v>7.5</v>
      </c>
      <c r="D14">
        <v>0.633576209373515</v>
      </c>
      <c r="E14">
        <v>1.386626816352535E-3</v>
      </c>
      <c r="F14">
        <v>0.21738328472222221</v>
      </c>
      <c r="G14">
        <v>1.9979269524084879E-4</v>
      </c>
      <c r="H14">
        <v>0.63610155618503395</v>
      </c>
      <c r="I14">
        <v>7.1248756819545101E-4</v>
      </c>
      <c r="J14">
        <v>0.30595486805555561</v>
      </c>
      <c r="K14">
        <v>1.987788595987369E-4</v>
      </c>
    </row>
    <row r="15" spans="3:11" x14ac:dyDescent="0.2">
      <c r="C15">
        <v>7.75</v>
      </c>
      <c r="D15">
        <v>0.63372175046257151</v>
      </c>
      <c r="E15">
        <v>1.214302791802113E-3</v>
      </c>
      <c r="F15">
        <v>0.21809442261904771</v>
      </c>
      <c r="G15">
        <v>2.0756573390787731E-4</v>
      </c>
      <c r="H15">
        <v>0.63527361195298804</v>
      </c>
      <c r="I15">
        <v>6.5045466446989021E-4</v>
      </c>
      <c r="J15">
        <v>0.30484388690476188</v>
      </c>
      <c r="K15">
        <v>1.8881862688035811E-4</v>
      </c>
    </row>
    <row r="16" spans="3:11" x14ac:dyDescent="0.2">
      <c r="C16">
        <v>8</v>
      </c>
      <c r="D16">
        <v>0.63207018568048945</v>
      </c>
      <c r="E16">
        <v>1.2078880924198791E-3</v>
      </c>
      <c r="F16">
        <v>0.21797635185185191</v>
      </c>
      <c r="G16">
        <v>1.6295607056117159E-4</v>
      </c>
      <c r="H16">
        <v>0.63471409162093584</v>
      </c>
      <c r="I16">
        <v>5.2943907461612256E-4</v>
      </c>
      <c r="J16">
        <v>0.30540512222222221</v>
      </c>
      <c r="K16">
        <v>1.5612912082761459E-4</v>
      </c>
    </row>
    <row r="17" spans="3:11" x14ac:dyDescent="0.2">
      <c r="C17">
        <v>8.25</v>
      </c>
      <c r="D17">
        <v>0.63179160026722769</v>
      </c>
      <c r="E17">
        <v>1.144204603615579E-3</v>
      </c>
      <c r="F17">
        <v>0.21850223888888889</v>
      </c>
      <c r="G17">
        <v>1.878448976863821E-4</v>
      </c>
      <c r="H17">
        <v>0.63455165504449507</v>
      </c>
      <c r="I17">
        <v>6.8381000673749389E-4</v>
      </c>
      <c r="J17">
        <v>0.30498360000000002</v>
      </c>
      <c r="K17">
        <v>1.834901826286681E-4</v>
      </c>
    </row>
    <row r="18" spans="3:11" x14ac:dyDescent="0.2">
      <c r="C18">
        <v>8.5</v>
      </c>
      <c r="D18">
        <v>0.63137785463785689</v>
      </c>
      <c r="E18">
        <v>1.161536860394913E-3</v>
      </c>
      <c r="F18">
        <v>0.21891885483870971</v>
      </c>
      <c r="G18">
        <v>1.6349940441989419E-4</v>
      </c>
      <c r="H18">
        <v>0.63385364655847365</v>
      </c>
      <c r="I18">
        <v>5.9946765897399257E-4</v>
      </c>
      <c r="J18">
        <v>0.30428032258064508</v>
      </c>
      <c r="K18">
        <v>1.465007720396407E-4</v>
      </c>
    </row>
    <row r="19" spans="3:11" x14ac:dyDescent="0.2">
      <c r="C19">
        <v>8.75</v>
      </c>
      <c r="D19">
        <v>0.63049595150152482</v>
      </c>
      <c r="E19">
        <v>9.5101418337902217E-4</v>
      </c>
      <c r="F19">
        <v>0.21910090476190469</v>
      </c>
      <c r="G19">
        <v>1.605336222298297E-4</v>
      </c>
      <c r="H19">
        <v>0.63239580948486251</v>
      </c>
      <c r="I19">
        <v>6.60444442540046E-4</v>
      </c>
      <c r="J19">
        <v>0.30424776785714291</v>
      </c>
      <c r="K19">
        <v>1.5411604424711011E-4</v>
      </c>
    </row>
    <row r="20" spans="3:11" x14ac:dyDescent="0.2">
      <c r="C20">
        <v>9</v>
      </c>
      <c r="D20">
        <v>0.62965940949263743</v>
      </c>
      <c r="E20">
        <v>1.0062931308032E-3</v>
      </c>
      <c r="F20">
        <v>0.21938799056603769</v>
      </c>
      <c r="G20">
        <v>1.3606199151843789E-4</v>
      </c>
      <c r="H20">
        <v>0.63288010995499155</v>
      </c>
      <c r="I20">
        <v>4.588636849433065E-4</v>
      </c>
      <c r="J20">
        <v>0.30383022641509438</v>
      </c>
      <c r="K20">
        <v>1.2497887819309239E-4</v>
      </c>
    </row>
    <row r="21" spans="3:11" x14ac:dyDescent="0.2">
      <c r="C21">
        <v>9.25</v>
      </c>
      <c r="D21">
        <v>0.62919384336098239</v>
      </c>
      <c r="E21">
        <v>1.026467969380242E-3</v>
      </c>
      <c r="F21">
        <v>0.2196842696078431</v>
      </c>
      <c r="G21">
        <v>1.0880222939560891E-4</v>
      </c>
      <c r="H21">
        <v>0.63192919773413314</v>
      </c>
      <c r="I21">
        <v>4.5199815226706121E-4</v>
      </c>
      <c r="J21">
        <v>0.30345095588235288</v>
      </c>
      <c r="K21">
        <v>9.9871987857772207E-5</v>
      </c>
    </row>
    <row r="22" spans="3:11" x14ac:dyDescent="0.2">
      <c r="C22">
        <v>9.5</v>
      </c>
      <c r="D22">
        <v>0.62862940213900664</v>
      </c>
      <c r="E22">
        <v>1.015838000684778E-3</v>
      </c>
      <c r="F22">
        <v>0.21990919791666669</v>
      </c>
      <c r="G22">
        <v>1.4347009683743031E-4</v>
      </c>
      <c r="H22">
        <v>0.63106061226348531</v>
      </c>
      <c r="I22">
        <v>5.7159285047275754E-4</v>
      </c>
      <c r="J22">
        <v>0.30296869791666659</v>
      </c>
      <c r="K22">
        <v>1.2864698732369291E-4</v>
      </c>
    </row>
    <row r="23" spans="3:11" x14ac:dyDescent="0.2">
      <c r="C23">
        <v>9.75</v>
      </c>
      <c r="D23">
        <v>0.62787097981171236</v>
      </c>
      <c r="E23">
        <v>9.8268730321463514E-4</v>
      </c>
      <c r="F23">
        <v>0.2201302341269841</v>
      </c>
      <c r="G23">
        <v>1.152482707639505E-4</v>
      </c>
      <c r="H23">
        <v>0.63093408912303839</v>
      </c>
      <c r="I23">
        <v>4.9481692600826337E-4</v>
      </c>
      <c r="J23">
        <v>0.30260149206349202</v>
      </c>
      <c r="K23">
        <v>1.1352238372103141E-4</v>
      </c>
    </row>
    <row r="24" spans="3:11" x14ac:dyDescent="0.2">
      <c r="C24">
        <v>10</v>
      </c>
      <c r="D24">
        <v>0.62708209824864669</v>
      </c>
      <c r="E24">
        <v>7.9541115258734184E-4</v>
      </c>
      <c r="F24">
        <v>0.2203509951690821</v>
      </c>
      <c r="G24">
        <v>1.022010005429198E-4</v>
      </c>
      <c r="H24">
        <v>0.63024711872164418</v>
      </c>
      <c r="I24">
        <v>5.3171712095526611E-4</v>
      </c>
      <c r="J24">
        <v>0.30212159420289852</v>
      </c>
      <c r="K24">
        <v>8.8089390092590598E-5</v>
      </c>
    </row>
    <row r="25" spans="3:11" x14ac:dyDescent="0.2">
      <c r="C25">
        <v>10.25</v>
      </c>
      <c r="D25">
        <v>0.62601378340204761</v>
      </c>
      <c r="E25">
        <v>8.2517539475928292E-4</v>
      </c>
      <c r="F25">
        <v>0.22091750255102041</v>
      </c>
      <c r="G25">
        <v>7.7917667323677009E-5</v>
      </c>
      <c r="H25">
        <v>0.62933676130040861</v>
      </c>
      <c r="I25">
        <v>4.8519624278274201E-4</v>
      </c>
      <c r="J25">
        <v>0.30107066326530618</v>
      </c>
      <c r="K25">
        <v>7.1539976302132448E-5</v>
      </c>
    </row>
    <row r="26" spans="3:11" x14ac:dyDescent="0.2">
      <c r="C26">
        <v>10.5</v>
      </c>
      <c r="D26">
        <v>0.6253371800757147</v>
      </c>
      <c r="E26">
        <v>7.9151001541068666E-4</v>
      </c>
      <c r="F26">
        <v>0.2211908208333333</v>
      </c>
      <c r="G26">
        <v>1.0621256764603201E-4</v>
      </c>
      <c r="H26">
        <v>0.62915912484804837</v>
      </c>
      <c r="I26">
        <v>6.390666998740889E-4</v>
      </c>
      <c r="J26">
        <v>0.30057506666666672</v>
      </c>
      <c r="K26">
        <v>1.043031790323385E-4</v>
      </c>
    </row>
    <row r="27" spans="3:11" x14ac:dyDescent="0.2">
      <c r="C27">
        <v>10.75</v>
      </c>
      <c r="D27">
        <v>0.62478391778696862</v>
      </c>
      <c r="E27">
        <v>9.2084457197611814E-4</v>
      </c>
      <c r="F27">
        <v>0.2219821762820513</v>
      </c>
      <c r="G27">
        <v>8.1712915500269161E-5</v>
      </c>
      <c r="H27">
        <v>0.62877254425488316</v>
      </c>
      <c r="I27">
        <v>4.9671171686914244E-4</v>
      </c>
      <c r="J27">
        <v>0.29980395833333329</v>
      </c>
      <c r="K27">
        <v>7.3551737059990231E-5</v>
      </c>
    </row>
    <row r="28" spans="3:11" x14ac:dyDescent="0.2">
      <c r="C28">
        <v>11</v>
      </c>
      <c r="D28">
        <v>0.62361102107602029</v>
      </c>
      <c r="E28">
        <v>8.6162936214823332E-4</v>
      </c>
      <c r="F28">
        <v>0.22182664794007489</v>
      </c>
      <c r="G28">
        <v>5.6575088645766793E-5</v>
      </c>
      <c r="H28">
        <v>0.62770219355648293</v>
      </c>
      <c r="I28">
        <v>3.8496337620673758E-4</v>
      </c>
      <c r="J28">
        <v>0.29940215355805239</v>
      </c>
      <c r="K28">
        <v>5.4137315642226088E-5</v>
      </c>
    </row>
    <row r="29" spans="3:11" x14ac:dyDescent="0.2">
      <c r="C29">
        <v>11.25</v>
      </c>
      <c r="D29">
        <v>0.6234901725986568</v>
      </c>
      <c r="E29">
        <v>6.4973743547979421E-4</v>
      </c>
      <c r="F29">
        <v>0.22280147849462359</v>
      </c>
      <c r="G29">
        <v>6.6861386631595753E-5</v>
      </c>
      <c r="H29">
        <v>0.62685502811844163</v>
      </c>
      <c r="I29">
        <v>5.6664289014694553E-4</v>
      </c>
      <c r="J29">
        <v>0.2979815053763441</v>
      </c>
      <c r="K29">
        <v>6.0106860460119697E-5</v>
      </c>
    </row>
    <row r="30" spans="3:11" x14ac:dyDescent="0.2">
      <c r="C30">
        <v>11.5</v>
      </c>
      <c r="D30">
        <v>0.62205165515593874</v>
      </c>
      <c r="E30">
        <v>7.53026264720891E-4</v>
      </c>
      <c r="F30">
        <v>0.22266402631578941</v>
      </c>
      <c r="G30">
        <v>5.0264628085459027E-5</v>
      </c>
      <c r="H30">
        <v>0.62577841744280871</v>
      </c>
      <c r="I30">
        <v>5.1050432505430558E-4</v>
      </c>
      <c r="J30">
        <v>0.29750506578947372</v>
      </c>
      <c r="K30">
        <v>4.8342168245814781E-5</v>
      </c>
    </row>
    <row r="31" spans="3:11" x14ac:dyDescent="0.2">
      <c r="C31">
        <v>11.75</v>
      </c>
      <c r="D31">
        <v>0.6219050886207127</v>
      </c>
      <c r="E31">
        <v>6.1166892949471362E-4</v>
      </c>
      <c r="F31">
        <v>0.2232111287878788</v>
      </c>
      <c r="G31">
        <v>6.4642844244844791E-5</v>
      </c>
      <c r="H31">
        <v>0.62507162801233052</v>
      </c>
      <c r="I31">
        <v>5.635566285177823E-4</v>
      </c>
      <c r="J31">
        <v>0.29655427651515148</v>
      </c>
      <c r="K31">
        <v>7.1324618197063226E-5</v>
      </c>
    </row>
    <row r="32" spans="3:11" x14ac:dyDescent="0.2">
      <c r="C32">
        <v>12</v>
      </c>
      <c r="D32">
        <v>0.62071870463227852</v>
      </c>
      <c r="E32">
        <v>5.728775997678033E-4</v>
      </c>
      <c r="F32">
        <v>0.22353208454810489</v>
      </c>
      <c r="G32">
        <v>3.9119741140855023E-5</v>
      </c>
      <c r="H32">
        <v>0.62421148507712498</v>
      </c>
      <c r="I32">
        <v>5.1647939320715404E-4</v>
      </c>
      <c r="J32">
        <v>0.29586600583090378</v>
      </c>
      <c r="K32">
        <v>3.4588692341862079E-5</v>
      </c>
    </row>
    <row r="33" spans="3:11" x14ac:dyDescent="0.2">
      <c r="C33">
        <v>12.25</v>
      </c>
      <c r="D33">
        <v>0.61981492564803153</v>
      </c>
      <c r="E33">
        <v>5.1871950917758221E-4</v>
      </c>
      <c r="F33">
        <v>0.22356134558823529</v>
      </c>
      <c r="G33">
        <v>4.2274781964874419E-5</v>
      </c>
      <c r="H33">
        <v>0.62322168613824136</v>
      </c>
      <c r="I33">
        <v>5.0840864609870992E-4</v>
      </c>
      <c r="J33">
        <v>0.29469051470588242</v>
      </c>
      <c r="K33">
        <v>4.3676931521546138E-5</v>
      </c>
    </row>
    <row r="34" spans="3:11" x14ac:dyDescent="0.2">
      <c r="C34">
        <v>12.5</v>
      </c>
      <c r="D34">
        <v>0.61923142745476323</v>
      </c>
      <c r="E34">
        <v>7.460650606954199E-4</v>
      </c>
      <c r="F34">
        <v>0.22444042682926829</v>
      </c>
      <c r="G34">
        <v>3.0122059898831399E-5</v>
      </c>
      <c r="H34">
        <v>0.62234053156312841</v>
      </c>
      <c r="I34">
        <v>5.4865722480399945E-4</v>
      </c>
      <c r="J34">
        <v>0.29292697154471542</v>
      </c>
      <c r="K34">
        <v>3.5411004666632461E-5</v>
      </c>
    </row>
    <row r="35" spans="3:11" x14ac:dyDescent="0.2">
      <c r="C35">
        <v>12.75</v>
      </c>
      <c r="D35">
        <v>0.61866777278609897</v>
      </c>
      <c r="E35">
        <v>5.4791385185643416E-4</v>
      </c>
      <c r="F35">
        <v>0.22420458854166669</v>
      </c>
      <c r="G35">
        <v>6.2999486117378892E-5</v>
      </c>
      <c r="H35">
        <v>0.62200418357078757</v>
      </c>
      <c r="I35">
        <v>7.0677448199000625E-4</v>
      </c>
      <c r="J35">
        <v>0.29237015625000001</v>
      </c>
      <c r="K35">
        <v>5.3006643473894618E-5</v>
      </c>
    </row>
    <row r="36" spans="3:11" x14ac:dyDescent="0.2">
      <c r="C36">
        <v>13</v>
      </c>
      <c r="D36">
        <v>0.61704655680996079</v>
      </c>
      <c r="E36">
        <v>7.3141118283487068E-4</v>
      </c>
      <c r="F36">
        <v>0.22476494100294989</v>
      </c>
      <c r="G36">
        <v>2.71655354985466E-5</v>
      </c>
      <c r="H36">
        <v>0.6212113196406156</v>
      </c>
      <c r="I36">
        <v>4.0980842310217792E-4</v>
      </c>
      <c r="J36">
        <v>0.29101430678466078</v>
      </c>
      <c r="K36">
        <v>2.8059957413396559E-5</v>
      </c>
    </row>
    <row r="37" spans="3:11" x14ac:dyDescent="0.2">
      <c r="C37">
        <v>13.25</v>
      </c>
      <c r="D37">
        <v>0.61637419224024381</v>
      </c>
      <c r="E37">
        <v>4.1538530681177352E-4</v>
      </c>
      <c r="F37">
        <v>0.22470201923076921</v>
      </c>
      <c r="G37">
        <v>3.1993263443708007E-5</v>
      </c>
      <c r="H37">
        <v>0.62004658407522717</v>
      </c>
      <c r="I37">
        <v>4.3670179432980631E-4</v>
      </c>
      <c r="J37">
        <v>0.28927105769230771</v>
      </c>
      <c r="K37">
        <v>3.0869651460119423E-5</v>
      </c>
    </row>
    <row r="38" spans="3:11" x14ac:dyDescent="0.2">
      <c r="C38">
        <v>13.5</v>
      </c>
      <c r="D38">
        <v>0.61563024465245464</v>
      </c>
      <c r="E38">
        <v>5.5581661214140982E-4</v>
      </c>
      <c r="F38">
        <v>0.22526322115384609</v>
      </c>
      <c r="G38">
        <v>3.2500356795455638E-5</v>
      </c>
      <c r="H38">
        <v>0.61954432277538607</v>
      </c>
      <c r="I38">
        <v>4.6958308791120998E-4</v>
      </c>
      <c r="J38">
        <v>0.28741474358974362</v>
      </c>
      <c r="K38">
        <v>3.3369683796888082E-5</v>
      </c>
    </row>
    <row r="39" spans="3:11" x14ac:dyDescent="0.2">
      <c r="C39">
        <v>13.75</v>
      </c>
      <c r="D39">
        <v>0.61455351165833294</v>
      </c>
      <c r="E39">
        <v>5.986457654183283E-4</v>
      </c>
      <c r="F39">
        <v>0.2250967818181818</v>
      </c>
      <c r="G39">
        <v>4.3373386403379433E-5</v>
      </c>
      <c r="H39">
        <v>0.61844878939932368</v>
      </c>
      <c r="I39">
        <v>4.1808243892715489E-4</v>
      </c>
      <c r="J39">
        <v>0.28577215909090908</v>
      </c>
      <c r="K39">
        <v>4.021133945702576E-5</v>
      </c>
    </row>
    <row r="40" spans="3:11" x14ac:dyDescent="0.2">
      <c r="C40">
        <v>14</v>
      </c>
      <c r="D40">
        <v>0.6136924135955022</v>
      </c>
      <c r="E40">
        <v>5.857879298774817E-4</v>
      </c>
      <c r="F40">
        <v>0.22470662318840581</v>
      </c>
      <c r="G40">
        <v>3.3217501133824898E-5</v>
      </c>
      <c r="H40">
        <v>0.61793068257463413</v>
      </c>
      <c r="I40">
        <v>3.042597972701964E-4</v>
      </c>
      <c r="J40">
        <v>0.28464668115942032</v>
      </c>
      <c r="K40">
        <v>3.1230610237575387E-5</v>
      </c>
    </row>
    <row r="41" spans="3:11" x14ac:dyDescent="0.2">
      <c r="C41">
        <v>14.25</v>
      </c>
      <c r="D41">
        <v>0.61306000148481454</v>
      </c>
      <c r="E41">
        <v>5.3503498604111019E-4</v>
      </c>
      <c r="F41">
        <v>0.2251236290322581</v>
      </c>
      <c r="G41">
        <v>3.1771902205292033E-5</v>
      </c>
      <c r="H41">
        <v>0.61723775423695082</v>
      </c>
      <c r="I41">
        <v>3.4921030132558322E-4</v>
      </c>
      <c r="J41">
        <v>0.28235241935483868</v>
      </c>
      <c r="K41">
        <v>2.9625550204452238E-5</v>
      </c>
    </row>
    <row r="42" spans="3:11" x14ac:dyDescent="0.2">
      <c r="C42">
        <v>14.5</v>
      </c>
      <c r="D42">
        <v>0.61225060533928255</v>
      </c>
      <c r="E42">
        <v>5.6892397299763639E-4</v>
      </c>
      <c r="F42">
        <v>0.2247628968253968</v>
      </c>
      <c r="G42">
        <v>4.4036730570590118E-5</v>
      </c>
      <c r="H42">
        <v>0.61641935199849796</v>
      </c>
      <c r="I42">
        <v>3.8023183419492909E-4</v>
      </c>
      <c r="J42">
        <v>0.28040375000000001</v>
      </c>
      <c r="K42">
        <v>3.3837444465321049E-5</v>
      </c>
    </row>
    <row r="43" spans="3:11" x14ac:dyDescent="0.2">
      <c r="C43">
        <v>14.75</v>
      </c>
      <c r="D43">
        <v>0.61180605548875555</v>
      </c>
      <c r="E43">
        <v>6.6967119006233636E-4</v>
      </c>
      <c r="F43">
        <v>0.2251517833333333</v>
      </c>
      <c r="G43">
        <v>3.9943736760161303E-5</v>
      </c>
      <c r="H43">
        <v>0.61578603260889597</v>
      </c>
      <c r="I43">
        <v>3.6773815070696128E-4</v>
      </c>
      <c r="J43">
        <v>0.27783301666666671</v>
      </c>
      <c r="K43">
        <v>3.5929399647252182E-5</v>
      </c>
    </row>
    <row r="44" spans="3:11" x14ac:dyDescent="0.2">
      <c r="C44">
        <v>15</v>
      </c>
      <c r="D44">
        <v>0.61089293079654827</v>
      </c>
      <c r="E44">
        <v>4.5057215649225827E-4</v>
      </c>
      <c r="F44">
        <v>0.2239933709273183</v>
      </c>
      <c r="G44">
        <v>3.5396503325710603E-5</v>
      </c>
      <c r="H44">
        <v>0.61527625389993612</v>
      </c>
      <c r="I44">
        <v>4.1884981510345918E-4</v>
      </c>
      <c r="J44">
        <v>0.27657984962406013</v>
      </c>
      <c r="K44">
        <v>2.9698179171152489E-5</v>
      </c>
    </row>
    <row r="45" spans="3:11" x14ac:dyDescent="0.2">
      <c r="C45">
        <v>15.25</v>
      </c>
      <c r="D45">
        <v>0.6102624110006889</v>
      </c>
      <c r="E45">
        <v>5.7220604876581291E-4</v>
      </c>
      <c r="F45">
        <v>0.2239833055555556</v>
      </c>
      <c r="G45">
        <v>3.8856085423469258E-5</v>
      </c>
      <c r="H45">
        <v>0.61483521025265242</v>
      </c>
      <c r="I45">
        <v>3.050854862496738E-4</v>
      </c>
      <c r="J45">
        <v>0.27357402777777778</v>
      </c>
      <c r="K45">
        <v>3.0631224483183329E-5</v>
      </c>
    </row>
    <row r="46" spans="3:11" x14ac:dyDescent="0.2">
      <c r="C46">
        <v>15.5</v>
      </c>
      <c r="D46">
        <v>0.60988332728251904</v>
      </c>
      <c r="E46">
        <v>5.5783506986195933E-4</v>
      </c>
      <c r="F46">
        <v>0.22387924418604649</v>
      </c>
      <c r="G46">
        <v>3.3050463046675368E-5</v>
      </c>
      <c r="H46">
        <v>0.61392664627567617</v>
      </c>
      <c r="I46">
        <v>4.5084863349125392E-4</v>
      </c>
      <c r="J46">
        <v>0.27002394186046519</v>
      </c>
      <c r="K46">
        <v>2.8680345819097059E-5</v>
      </c>
    </row>
    <row r="47" spans="3:11" x14ac:dyDescent="0.2">
      <c r="C47">
        <v>15.75</v>
      </c>
      <c r="D47">
        <v>0.60911923161049275</v>
      </c>
      <c r="E47">
        <v>6.163838814870334E-4</v>
      </c>
      <c r="F47">
        <v>0.22345211206896551</v>
      </c>
      <c r="G47">
        <v>3.6028606446185548E-5</v>
      </c>
      <c r="H47">
        <v>0.61362190265346483</v>
      </c>
      <c r="I47">
        <v>3.159326427599684E-4</v>
      </c>
      <c r="J47">
        <v>0.26716432471264362</v>
      </c>
      <c r="K47">
        <v>3.2689379597446898E-5</v>
      </c>
    </row>
    <row r="48" spans="3:11" x14ac:dyDescent="0.2">
      <c r="C48">
        <v>16</v>
      </c>
      <c r="D48">
        <v>0.60845917317479958</v>
      </c>
      <c r="E48">
        <v>5.5049791354232019E-4</v>
      </c>
      <c r="F48">
        <v>0.22184196551724139</v>
      </c>
      <c r="G48">
        <v>3.434949001213336E-5</v>
      </c>
      <c r="H48">
        <v>0.61237836569699511</v>
      </c>
      <c r="I48">
        <v>3.4125855503505767E-4</v>
      </c>
      <c r="J48">
        <v>0.26471316091954022</v>
      </c>
      <c r="K48">
        <v>2.848296189525361E-5</v>
      </c>
    </row>
    <row r="49" spans="3:11" x14ac:dyDescent="0.2">
      <c r="C49">
        <v>16.25</v>
      </c>
      <c r="D49">
        <v>0.60770358690130355</v>
      </c>
      <c r="E49">
        <v>4.2489889634068131E-4</v>
      </c>
      <c r="F49">
        <v>0.22152387061403511</v>
      </c>
      <c r="G49">
        <v>2.918326753733275E-5</v>
      </c>
      <c r="H49">
        <v>0.61196171341525218</v>
      </c>
      <c r="I49">
        <v>4.1968263176646802E-4</v>
      </c>
      <c r="J49">
        <v>0.26030966008771927</v>
      </c>
      <c r="K49">
        <v>2.9269684928241741E-5</v>
      </c>
    </row>
    <row r="50" spans="3:11" x14ac:dyDescent="0.2">
      <c r="C50">
        <v>16.5</v>
      </c>
      <c r="D50">
        <v>0.60729861474947855</v>
      </c>
      <c r="E50">
        <v>5.1491403505341622E-4</v>
      </c>
      <c r="F50">
        <v>0.22077643817204301</v>
      </c>
      <c r="G50">
        <v>3.3098800623514209E-5</v>
      </c>
      <c r="H50">
        <v>0.61153505548544906</v>
      </c>
      <c r="I50">
        <v>3.1819194914193177E-4</v>
      </c>
      <c r="J50">
        <v>0.25653108870967739</v>
      </c>
      <c r="K50">
        <v>3.2955114517815023E-5</v>
      </c>
    </row>
    <row r="51" spans="3:11" x14ac:dyDescent="0.2">
      <c r="C51">
        <v>16.75</v>
      </c>
      <c r="D51">
        <v>0.60670274018935422</v>
      </c>
      <c r="E51">
        <v>5.236114642132361E-4</v>
      </c>
      <c r="F51">
        <v>0.21994374358974361</v>
      </c>
      <c r="G51">
        <v>3.0186678008675169E-5</v>
      </c>
      <c r="H51">
        <v>0.6110005077231575</v>
      </c>
      <c r="I51">
        <v>3.4202249392304091E-4</v>
      </c>
      <c r="J51">
        <v>0.25299553846153849</v>
      </c>
      <c r="K51">
        <v>3.608756424739367E-5</v>
      </c>
    </row>
    <row r="52" spans="3:11" x14ac:dyDescent="0.2">
      <c r="C52">
        <v>17</v>
      </c>
      <c r="D52">
        <v>0.60638954507299336</v>
      </c>
      <c r="E52">
        <v>5.6584264221656898E-4</v>
      </c>
      <c r="F52">
        <v>0.21802901015228429</v>
      </c>
      <c r="G52">
        <v>2.4094049090946091E-5</v>
      </c>
      <c r="H52">
        <v>0.61038292396545069</v>
      </c>
      <c r="I52">
        <v>3.6294823871615468E-4</v>
      </c>
      <c r="J52">
        <v>0.248686345177665</v>
      </c>
      <c r="K52">
        <v>2.67770397619566E-5</v>
      </c>
    </row>
    <row r="53" spans="3:11" x14ac:dyDescent="0.2">
      <c r="C53">
        <v>17.25</v>
      </c>
      <c r="D53">
        <v>0.60544189469384035</v>
      </c>
      <c r="E53">
        <v>4.2213411785567152E-4</v>
      </c>
      <c r="F53">
        <v>0.2165097440944882</v>
      </c>
      <c r="G53">
        <v>2.3008751238706781E-5</v>
      </c>
      <c r="H53">
        <v>0.60956972978852264</v>
      </c>
      <c r="I53">
        <v>3.4281717180319031E-4</v>
      </c>
      <c r="J53">
        <v>0.243520501968504</v>
      </c>
      <c r="K53">
        <v>3.0916011397358792E-5</v>
      </c>
    </row>
    <row r="54" spans="3:11" x14ac:dyDescent="0.2">
      <c r="C54">
        <v>17.5</v>
      </c>
      <c r="D54">
        <v>0.60501128050038078</v>
      </c>
      <c r="E54">
        <v>5.3173389891515797E-4</v>
      </c>
      <c r="F54">
        <v>0.21491957341269841</v>
      </c>
      <c r="G54">
        <v>2.386252722387066E-5</v>
      </c>
      <c r="H54">
        <v>0.60923661698428178</v>
      </c>
      <c r="I54">
        <v>2.803689266312829E-4</v>
      </c>
      <c r="J54">
        <v>0.23817237103174599</v>
      </c>
      <c r="K54">
        <v>3.2242134529317652E-5</v>
      </c>
    </row>
    <row r="55" spans="3:11" x14ac:dyDescent="0.2">
      <c r="C55">
        <v>17.75</v>
      </c>
      <c r="D55">
        <v>0.60508248066789616</v>
      </c>
      <c r="E55">
        <v>5.5464125242479085E-4</v>
      </c>
      <c r="F55">
        <v>0.2133872083333333</v>
      </c>
      <c r="G55">
        <v>2.9413146975936909E-5</v>
      </c>
      <c r="H55">
        <v>0.60880171882700473</v>
      </c>
      <c r="I55">
        <v>3.5317423584616832E-4</v>
      </c>
      <c r="J55">
        <v>0.23307534722222231</v>
      </c>
      <c r="K55">
        <v>3.9645221815263007E-5</v>
      </c>
    </row>
    <row r="56" spans="3:11" x14ac:dyDescent="0.2">
      <c r="C56">
        <v>18</v>
      </c>
      <c r="D56">
        <v>0.60428327825104655</v>
      </c>
      <c r="E56">
        <v>4.9197182684676945E-4</v>
      </c>
      <c r="F56">
        <v>0.2106746016260162</v>
      </c>
      <c r="G56">
        <v>2.3756863492594601E-5</v>
      </c>
      <c r="H56">
        <v>0.60831276170929871</v>
      </c>
      <c r="I56">
        <v>3.1860965111209412E-4</v>
      </c>
      <c r="J56">
        <v>0.22941326829268291</v>
      </c>
      <c r="K56">
        <v>2.760665970761734E-5</v>
      </c>
    </row>
    <row r="57" spans="3:11" x14ac:dyDescent="0.2">
      <c r="C57">
        <v>18.25</v>
      </c>
      <c r="D57">
        <v>0.60375108598807148</v>
      </c>
      <c r="E57">
        <v>5.2289242533330705E-4</v>
      </c>
      <c r="F57">
        <v>0.20790574257425751</v>
      </c>
      <c r="G57">
        <v>2.216400751628534E-5</v>
      </c>
      <c r="H57">
        <v>0.60756126722385528</v>
      </c>
      <c r="I57">
        <v>2.6438823755481908E-4</v>
      </c>
      <c r="J57">
        <v>0.22229548679867989</v>
      </c>
      <c r="K57">
        <v>3.098203323783424E-5</v>
      </c>
    </row>
    <row r="58" spans="3:11" x14ac:dyDescent="0.2">
      <c r="C58">
        <v>18.5</v>
      </c>
      <c r="D58">
        <v>0.60318286621343775</v>
      </c>
      <c r="E58">
        <v>6.0603383942997374E-4</v>
      </c>
      <c r="F58">
        <v>0.20591878472222219</v>
      </c>
      <c r="G58">
        <v>2.9932297897396422E-5</v>
      </c>
      <c r="H58">
        <v>0.60743845923008921</v>
      </c>
      <c r="I58">
        <v>3.5407219875492602E-4</v>
      </c>
      <c r="J58">
        <v>0.21694660879629629</v>
      </c>
      <c r="K58">
        <v>3.4999051855333553E-5</v>
      </c>
    </row>
    <row r="59" spans="3:11" x14ac:dyDescent="0.2">
      <c r="C59">
        <v>18.75</v>
      </c>
      <c r="D59">
        <v>0.60234669201646462</v>
      </c>
      <c r="E59">
        <v>4.7205008015212361E-4</v>
      </c>
      <c r="F59">
        <v>0.2029235363247863</v>
      </c>
      <c r="G59">
        <v>2.922126024725125E-5</v>
      </c>
      <c r="H59">
        <v>0.60732261535701726</v>
      </c>
      <c r="I59">
        <v>2.497730041864149E-4</v>
      </c>
      <c r="J59">
        <v>0.21218770299145301</v>
      </c>
      <c r="K59">
        <v>3.5960173166440512E-5</v>
      </c>
    </row>
    <row r="60" spans="3:11" x14ac:dyDescent="0.2">
      <c r="C60">
        <v>19</v>
      </c>
      <c r="D60">
        <v>0.60259399933735081</v>
      </c>
      <c r="E60">
        <v>4.943969469826077E-4</v>
      </c>
      <c r="F60">
        <v>0.19973992366412219</v>
      </c>
      <c r="G60">
        <v>2.6401367088693508E-5</v>
      </c>
      <c r="H60">
        <v>0.60653125878491343</v>
      </c>
      <c r="I60">
        <v>2.7853108371697421E-4</v>
      </c>
      <c r="J60">
        <v>0.20597812977099231</v>
      </c>
      <c r="K60">
        <v>2.8035952970841221E-5</v>
      </c>
    </row>
    <row r="61" spans="3:11" x14ac:dyDescent="0.2">
      <c r="C61">
        <v>19.25</v>
      </c>
      <c r="D61">
        <v>0.60187804987047655</v>
      </c>
      <c r="E61">
        <v>5.6795724484838745E-4</v>
      </c>
      <c r="F61">
        <v>0.19599301282051279</v>
      </c>
      <c r="G61">
        <v>2.84220645041269E-5</v>
      </c>
      <c r="H61">
        <v>0.60644110201979062</v>
      </c>
      <c r="I61">
        <v>3.1110827649250228E-4</v>
      </c>
      <c r="J61">
        <v>0.1998415544871795</v>
      </c>
      <c r="K61">
        <v>2.7628028518014482E-5</v>
      </c>
    </row>
    <row r="62" spans="3:11" x14ac:dyDescent="0.2">
      <c r="C62">
        <v>19.5</v>
      </c>
      <c r="D62">
        <v>0.60151188799712774</v>
      </c>
      <c r="E62">
        <v>5.0591211369714628E-4</v>
      </c>
      <c r="F62">
        <v>0.1918744924242424</v>
      </c>
      <c r="G62">
        <v>2.832628407091064E-5</v>
      </c>
      <c r="H62">
        <v>0.60570920608470724</v>
      </c>
      <c r="I62">
        <v>3.3199315343916582E-4</v>
      </c>
      <c r="J62">
        <v>0.19233636363636361</v>
      </c>
      <c r="K62">
        <v>2.765645528203412E-5</v>
      </c>
    </row>
    <row r="63" spans="3:11" x14ac:dyDescent="0.2">
      <c r="C63">
        <v>19.75</v>
      </c>
      <c r="D63">
        <v>0.60135116942761702</v>
      </c>
      <c r="E63">
        <v>6.0053642466196969E-4</v>
      </c>
      <c r="F63">
        <v>0.18842267932489451</v>
      </c>
      <c r="G63">
        <v>3.5258440236954198E-5</v>
      </c>
      <c r="H63">
        <v>0.60551122757165154</v>
      </c>
      <c r="I63">
        <v>3.0741070404557909E-4</v>
      </c>
      <c r="J63">
        <v>0.18624228902953591</v>
      </c>
      <c r="K63">
        <v>3.2060017016122372E-5</v>
      </c>
    </row>
    <row r="64" spans="3:11" x14ac:dyDescent="0.2">
      <c r="C64">
        <v>20</v>
      </c>
      <c r="D64">
        <v>0.60096378978730003</v>
      </c>
      <c r="E64">
        <v>5.853876456082133E-4</v>
      </c>
      <c r="F64">
        <v>0.18388701581027669</v>
      </c>
      <c r="G64">
        <v>2.8316820132393399E-5</v>
      </c>
      <c r="H64">
        <v>0.6050840624473075</v>
      </c>
      <c r="I64">
        <v>1.4069998905973029E-4</v>
      </c>
      <c r="J64">
        <v>0.17997385375494071</v>
      </c>
      <c r="K64">
        <v>2.3872739341793779E-5</v>
      </c>
    </row>
    <row r="65" spans="3:11" x14ac:dyDescent="0.2">
      <c r="C65">
        <v>20.25</v>
      </c>
      <c r="D65">
        <v>0.60038369740704123</v>
      </c>
      <c r="E65">
        <v>4.8914999969647233E-4</v>
      </c>
      <c r="F65">
        <v>0.17930369391025641</v>
      </c>
      <c r="G65">
        <v>3.0524908981301241E-5</v>
      </c>
      <c r="H65">
        <v>0.60459142263281218</v>
      </c>
      <c r="I65">
        <v>2.4248262674381849E-4</v>
      </c>
      <c r="J65">
        <v>0.17265466346153849</v>
      </c>
      <c r="K65">
        <v>2.4186755225252319E-5</v>
      </c>
    </row>
    <row r="66" spans="3:11" x14ac:dyDescent="0.2">
      <c r="C66">
        <v>20.5</v>
      </c>
      <c r="D66">
        <v>0.60036351526994858</v>
      </c>
      <c r="E66">
        <v>5.1626799751018941E-4</v>
      </c>
      <c r="F66">
        <v>0.17450103448275861</v>
      </c>
      <c r="G66">
        <v>3.0749691877782598E-5</v>
      </c>
      <c r="H66">
        <v>0.60442189306602578</v>
      </c>
      <c r="I66">
        <v>3.3847733683778992E-4</v>
      </c>
      <c r="J66">
        <v>0.16579839080459771</v>
      </c>
      <c r="K66">
        <v>2.3859549532948609E-5</v>
      </c>
    </row>
    <row r="67" spans="3:11" x14ac:dyDescent="0.2">
      <c r="C67">
        <v>20.75</v>
      </c>
      <c r="D67">
        <v>0.60044222021197347</v>
      </c>
      <c r="E67">
        <v>5.3087123621546508E-4</v>
      </c>
      <c r="F67">
        <v>0.16992296762589931</v>
      </c>
      <c r="G67">
        <v>3.409100456969559E-5</v>
      </c>
      <c r="H67">
        <v>0.60412500519164924</v>
      </c>
      <c r="I67">
        <v>3.3593429713948692E-4</v>
      </c>
      <c r="J67">
        <v>0.15892817446043159</v>
      </c>
      <c r="K67">
        <v>2.5287169011240841E-5</v>
      </c>
    </row>
    <row r="68" spans="3:11" x14ac:dyDescent="0.2">
      <c r="C68">
        <v>21</v>
      </c>
      <c r="D68">
        <v>0.60024988176654215</v>
      </c>
      <c r="E68">
        <v>6.2049744602933707E-4</v>
      </c>
      <c r="F68">
        <v>0.1647651310861423</v>
      </c>
      <c r="G68">
        <v>2.7648782260666051E-5</v>
      </c>
      <c r="H68">
        <v>0.60388113346722816</v>
      </c>
      <c r="I68">
        <v>3.2645162501237081E-4</v>
      </c>
      <c r="J68">
        <v>0.15230287141073659</v>
      </c>
      <c r="K68">
        <v>1.953504301724251E-5</v>
      </c>
    </row>
    <row r="69" spans="3:11" x14ac:dyDescent="0.2">
      <c r="C69">
        <v>21.25</v>
      </c>
      <c r="D69">
        <v>0.59970599884170661</v>
      </c>
      <c r="E69">
        <v>5.1199220929556272E-4</v>
      </c>
      <c r="F69">
        <v>0.15911887437810951</v>
      </c>
      <c r="G69">
        <v>2.6556191823570169E-5</v>
      </c>
      <c r="H69">
        <v>0.60350626361205084</v>
      </c>
      <c r="I69">
        <v>3.6425402654063042E-4</v>
      </c>
      <c r="J69">
        <v>0.1444614241293532</v>
      </c>
      <c r="K69">
        <v>1.7808625267790861E-5</v>
      </c>
    </row>
    <row r="70" spans="3:11" x14ac:dyDescent="0.2">
      <c r="C70">
        <v>21.5</v>
      </c>
      <c r="D70">
        <v>0.59978353571903431</v>
      </c>
      <c r="E70">
        <v>5.1124564225117695E-4</v>
      </c>
      <c r="F70">
        <v>0.15343352623456791</v>
      </c>
      <c r="G70">
        <v>2.8395324481050781E-5</v>
      </c>
      <c r="H70">
        <v>0.60335812076892625</v>
      </c>
      <c r="I70">
        <v>3.3463993557434648E-4</v>
      </c>
      <c r="J70">
        <v>0.13757506172839509</v>
      </c>
      <c r="K70">
        <v>1.648076302776955E-5</v>
      </c>
    </row>
    <row r="71" spans="3:11" x14ac:dyDescent="0.2">
      <c r="C71">
        <v>21.75</v>
      </c>
      <c r="D71">
        <v>0.59946893943372448</v>
      </c>
      <c r="E71">
        <v>5.5054150975428879E-4</v>
      </c>
      <c r="F71">
        <v>0.1481487099358974</v>
      </c>
      <c r="G71">
        <v>3.1020433123566829E-5</v>
      </c>
      <c r="H71">
        <v>0.60313380510572767</v>
      </c>
      <c r="I71">
        <v>4.8002558576642931E-4</v>
      </c>
      <c r="J71">
        <v>0.13121328525641021</v>
      </c>
      <c r="K71">
        <v>1.6891638045186921E-5</v>
      </c>
    </row>
    <row r="72" spans="3:11" x14ac:dyDescent="0.2">
      <c r="C72">
        <v>22</v>
      </c>
      <c r="D72">
        <v>0.59921780010495096</v>
      </c>
      <c r="E72">
        <v>5.7625662676262848E-4</v>
      </c>
      <c r="F72">
        <v>0.14294854889589911</v>
      </c>
      <c r="G72">
        <v>2.1440008653905481E-5</v>
      </c>
      <c r="H72">
        <v>0.60304456263658279</v>
      </c>
      <c r="I72">
        <v>4.7339719601937019E-4</v>
      </c>
      <c r="J72">
        <v>0.1242032649842271</v>
      </c>
      <c r="K72">
        <v>1.3870466289341649E-5</v>
      </c>
    </row>
    <row r="73" spans="3:11" x14ac:dyDescent="0.2">
      <c r="C73">
        <v>22.25</v>
      </c>
      <c r="D73">
        <v>0.59912885356788659</v>
      </c>
      <c r="E73">
        <v>5.9833702546396286E-4</v>
      </c>
      <c r="F73">
        <v>0.13635553385416671</v>
      </c>
      <c r="G73">
        <v>2.327204087898697E-5</v>
      </c>
      <c r="H73">
        <v>0.60247114599109619</v>
      </c>
      <c r="I73">
        <v>6.1661290018835734E-4</v>
      </c>
      <c r="J73">
        <v>0.11652052083333329</v>
      </c>
      <c r="K73">
        <v>1.365013302120599E-5</v>
      </c>
    </row>
    <row r="74" spans="3:11" x14ac:dyDescent="0.2">
      <c r="C74">
        <v>22.5</v>
      </c>
      <c r="D74">
        <v>0.59907776085530151</v>
      </c>
      <c r="E74">
        <v>4.8852448881148332E-4</v>
      </c>
      <c r="F74">
        <v>0.13068899595687331</v>
      </c>
      <c r="G74">
        <v>2.1922867975099761E-5</v>
      </c>
      <c r="H74">
        <v>0.60287538507307392</v>
      </c>
      <c r="I74">
        <v>5.6922281951545884E-4</v>
      </c>
      <c r="J74">
        <v>0.1104479716981132</v>
      </c>
      <c r="K74">
        <v>1.531811226643165E-5</v>
      </c>
    </row>
    <row r="75" spans="3:11" x14ac:dyDescent="0.2">
      <c r="C75">
        <v>22.75</v>
      </c>
      <c r="D75">
        <v>0.59904898540594143</v>
      </c>
      <c r="E75">
        <v>5.6199101924036122E-4</v>
      </c>
      <c r="F75">
        <v>0.1252958333333333</v>
      </c>
      <c r="G75">
        <v>2.388366486032774E-5</v>
      </c>
      <c r="H75">
        <v>0.60260339694910325</v>
      </c>
      <c r="I75">
        <v>3.7732971090433982E-4</v>
      </c>
      <c r="J75">
        <v>0.1042738700564972</v>
      </c>
      <c r="K75">
        <v>1.440911140921019E-5</v>
      </c>
    </row>
    <row r="76" spans="3:11" x14ac:dyDescent="0.2">
      <c r="C76">
        <v>23</v>
      </c>
      <c r="D76">
        <v>0.59916525266407095</v>
      </c>
      <c r="E76">
        <v>5.601596866060735E-4</v>
      </c>
      <c r="F76">
        <v>0.1199014534231201</v>
      </c>
      <c r="G76">
        <v>1.5957143488237781E-5</v>
      </c>
      <c r="H76">
        <v>0.60253715395634333</v>
      </c>
      <c r="I76">
        <v>5.36944667991994E-4</v>
      </c>
      <c r="J76">
        <v>9.807128507295175E-2</v>
      </c>
      <c r="K76">
        <v>1.4182406484178889E-5</v>
      </c>
    </row>
    <row r="77" spans="3:11" x14ac:dyDescent="0.2">
      <c r="C77">
        <v>23.25</v>
      </c>
      <c r="D77">
        <v>0.5993042890227982</v>
      </c>
      <c r="E77">
        <v>6.3460951248935169E-4</v>
      </c>
      <c r="F77">
        <v>0.113344890625</v>
      </c>
      <c r="G77">
        <v>1.6694247845359849E-5</v>
      </c>
      <c r="H77">
        <v>0.60278131512897204</v>
      </c>
      <c r="I77">
        <v>6.0947469863299308E-4</v>
      </c>
      <c r="J77">
        <v>9.1267338541666659E-2</v>
      </c>
      <c r="K77">
        <v>1.325963183631243E-5</v>
      </c>
    </row>
    <row r="78" spans="3:11" x14ac:dyDescent="0.2">
      <c r="C78">
        <v>23.5</v>
      </c>
      <c r="D78">
        <v>0.59914376210017528</v>
      </c>
      <c r="E78">
        <v>6.5000876268556638E-4</v>
      </c>
      <c r="F78">
        <v>0.1071781547619048</v>
      </c>
      <c r="G78">
        <v>1.7854479646360799E-5</v>
      </c>
      <c r="H78">
        <v>0.60263029302632365</v>
      </c>
      <c r="I78">
        <v>6.6789451546724358E-4</v>
      </c>
      <c r="J78">
        <v>8.4953880952380947E-2</v>
      </c>
      <c r="K78">
        <v>1.6159550591491791E-5</v>
      </c>
    </row>
    <row r="79" spans="3:11" x14ac:dyDescent="0.2">
      <c r="C79">
        <v>23.75</v>
      </c>
      <c r="D79">
        <v>0.59938126196625607</v>
      </c>
      <c r="E79">
        <v>7.1133523242881904E-4</v>
      </c>
      <c r="F79">
        <v>0.1018986335784314</v>
      </c>
      <c r="G79">
        <v>1.6702007557815072E-5</v>
      </c>
      <c r="H79">
        <v>0.6026888049569511</v>
      </c>
      <c r="I79">
        <v>6.378399725846354E-4</v>
      </c>
      <c r="J79">
        <v>7.9513578431372564E-2</v>
      </c>
      <c r="K79">
        <v>1.7143337300565322E-5</v>
      </c>
    </row>
    <row r="80" spans="3:11" x14ac:dyDescent="0.2">
      <c r="C80">
        <v>24</v>
      </c>
      <c r="D80">
        <v>0.59944839129968119</v>
      </c>
      <c r="E80">
        <v>6.1974341581420486E-4</v>
      </c>
      <c r="F80">
        <v>9.5552812197483059E-2</v>
      </c>
      <c r="G80">
        <v>1.395837608427578E-5</v>
      </c>
      <c r="H80">
        <v>0.60267811674952909</v>
      </c>
      <c r="I80">
        <v>5.898965713255637E-4</v>
      </c>
      <c r="J80">
        <v>7.3550779283639872E-2</v>
      </c>
      <c r="K80">
        <v>1.8042146954974171E-5</v>
      </c>
    </row>
    <row r="81" spans="3:11" x14ac:dyDescent="0.2">
      <c r="C81">
        <v>24.25</v>
      </c>
      <c r="D81">
        <v>0.59933001144346376</v>
      </c>
      <c r="E81">
        <v>6.8523761015447046E-4</v>
      </c>
      <c r="F81">
        <v>9.0359160958904103E-2</v>
      </c>
      <c r="G81">
        <v>1.3401407715339589E-5</v>
      </c>
      <c r="H81">
        <v>0.60314665149669766</v>
      </c>
      <c r="I81">
        <v>6.9509834827153109E-4</v>
      </c>
      <c r="J81">
        <v>6.8286038812785388E-2</v>
      </c>
      <c r="K81">
        <v>1.886201901833302E-5</v>
      </c>
    </row>
    <row r="82" spans="3:11" x14ac:dyDescent="0.2">
      <c r="C82">
        <v>24.5</v>
      </c>
      <c r="D82">
        <v>0.59981873819645615</v>
      </c>
      <c r="E82">
        <v>8.0068417497591599E-4</v>
      </c>
      <c r="F82">
        <v>8.4809050632911387E-2</v>
      </c>
      <c r="G82">
        <v>1.442285181404432E-5</v>
      </c>
      <c r="H82">
        <v>0.6031184592701575</v>
      </c>
      <c r="I82">
        <v>9.2827842022619427E-4</v>
      </c>
      <c r="J82">
        <v>6.2990110759493664E-2</v>
      </c>
      <c r="K82">
        <v>1.9964715091118099E-5</v>
      </c>
    </row>
    <row r="83" spans="3:11" x14ac:dyDescent="0.2">
      <c r="C83">
        <v>24.75</v>
      </c>
      <c r="D83">
        <v>0.59939619540452582</v>
      </c>
      <c r="E83">
        <v>7.8335726251497627E-4</v>
      </c>
      <c r="F83">
        <v>7.9631908212560373E-2</v>
      </c>
      <c r="G83">
        <v>1.6183697353823271E-5</v>
      </c>
      <c r="H83">
        <v>0.60362741082135296</v>
      </c>
      <c r="I83">
        <v>7.1036734260167061E-4</v>
      </c>
      <c r="J83">
        <v>5.8701675724637678E-2</v>
      </c>
      <c r="K83">
        <v>2.2768516837116591E-5</v>
      </c>
    </row>
    <row r="84" spans="3:11" x14ac:dyDescent="0.2">
      <c r="C84">
        <v>25</v>
      </c>
      <c r="D84">
        <v>0.60002626500144862</v>
      </c>
      <c r="E84">
        <v>6.8145895749897867E-4</v>
      </c>
      <c r="F84">
        <v>7.4479198800342761E-2</v>
      </c>
      <c r="G84">
        <v>1.155057858250436E-5</v>
      </c>
      <c r="H84">
        <v>0.60364693359442834</v>
      </c>
      <c r="I84">
        <v>7.5048668542692276E-4</v>
      </c>
      <c r="J84">
        <v>5.3821572407883461E-2</v>
      </c>
      <c r="K84">
        <v>2.1232218289873451E-5</v>
      </c>
    </row>
    <row r="85" spans="3:11" x14ac:dyDescent="0.2">
      <c r="C85">
        <v>25.25</v>
      </c>
      <c r="D85">
        <v>0.59992328559419228</v>
      </c>
      <c r="E85">
        <v>8.2809391040408915E-4</v>
      </c>
      <c r="F85">
        <v>6.8742951582867806E-2</v>
      </c>
      <c r="G85">
        <v>1.3335900031374391E-5</v>
      </c>
      <c r="H85">
        <v>0.60434921866598768</v>
      </c>
      <c r="I85">
        <v>7.8674681527808902E-4</v>
      </c>
      <c r="J85">
        <v>4.8884618249534453E-2</v>
      </c>
      <c r="K85">
        <v>2.1965050038682081E-5</v>
      </c>
    </row>
    <row r="86" spans="3:11" x14ac:dyDescent="0.2">
      <c r="C86">
        <v>25.5</v>
      </c>
      <c r="D86">
        <v>0.60009545190900182</v>
      </c>
      <c r="E86">
        <v>7.7981771108951749E-4</v>
      </c>
      <c r="F86">
        <v>6.4018428714859438E-2</v>
      </c>
      <c r="G86">
        <v>1.5123401542904279E-5</v>
      </c>
      <c r="H86">
        <v>0.60497004208871163</v>
      </c>
      <c r="I86">
        <v>8.835024439420231E-4</v>
      </c>
      <c r="J86">
        <v>4.4890549196787151E-2</v>
      </c>
      <c r="K86">
        <v>2.3690928204977891E-5</v>
      </c>
    </row>
    <row r="87" spans="3:11" x14ac:dyDescent="0.2">
      <c r="C87">
        <v>25.75</v>
      </c>
      <c r="D87">
        <v>0.60097874610590685</v>
      </c>
      <c r="E87">
        <v>9.4256016497742913E-4</v>
      </c>
      <c r="F87">
        <v>5.9573917025862073E-2</v>
      </c>
      <c r="G87">
        <v>1.9294387728561058E-5</v>
      </c>
      <c r="H87">
        <v>0.60571333346374867</v>
      </c>
      <c r="I87">
        <v>7.0868042892652434E-4</v>
      </c>
      <c r="J87">
        <v>4.1160614224137942E-2</v>
      </c>
      <c r="K87">
        <v>2.4142455149348461E-5</v>
      </c>
    </row>
    <row r="88" spans="3:11" x14ac:dyDescent="0.2">
      <c r="C88">
        <v>26</v>
      </c>
      <c r="D88">
        <v>0.60072543761844244</v>
      </c>
      <c r="E88">
        <v>7.1433293164896243E-4</v>
      </c>
      <c r="F88">
        <v>5.5069447134786113E-2</v>
      </c>
      <c r="G88">
        <v>1.3373055381246751E-5</v>
      </c>
      <c r="H88">
        <v>0.60612706143063777</v>
      </c>
      <c r="I88">
        <v>9.7885629633636209E-4</v>
      </c>
      <c r="J88">
        <v>3.7487993946731232E-2</v>
      </c>
      <c r="K88">
        <v>2.4015417003249649E-5</v>
      </c>
    </row>
    <row r="89" spans="3:11" x14ac:dyDescent="0.2">
      <c r="C89">
        <v>26.25</v>
      </c>
      <c r="D89">
        <v>0.60107262378636128</v>
      </c>
      <c r="E89">
        <v>8.6870214529950599E-4</v>
      </c>
      <c r="F89">
        <v>5.0681320175438603E-2</v>
      </c>
      <c r="G89">
        <v>1.7121688610351511E-5</v>
      </c>
      <c r="H89">
        <v>0.60625837641891778</v>
      </c>
      <c r="I89">
        <v>6.8287353325477309E-4</v>
      </c>
      <c r="J89">
        <v>3.3963292543859651E-2</v>
      </c>
      <c r="K89">
        <v>2.3626955070436671E-5</v>
      </c>
    </row>
    <row r="90" spans="3:11" x14ac:dyDescent="0.2">
      <c r="C90">
        <v>26.5</v>
      </c>
      <c r="D90">
        <v>0.60183369718338342</v>
      </c>
      <c r="E90">
        <v>8.4932611554727115E-4</v>
      </c>
      <c r="F90">
        <v>4.677820639534884E-2</v>
      </c>
      <c r="G90">
        <v>1.965463648625234E-5</v>
      </c>
      <c r="H90">
        <v>0.60682026945056677</v>
      </c>
      <c r="I90">
        <v>8.5065579779293541E-4</v>
      </c>
      <c r="J90">
        <v>3.0817512112403099E-2</v>
      </c>
      <c r="K90">
        <v>2.525844060582938E-5</v>
      </c>
    </row>
    <row r="91" spans="3:11" x14ac:dyDescent="0.2">
      <c r="C91">
        <v>26.75</v>
      </c>
      <c r="D91">
        <v>0.60193622554733173</v>
      </c>
      <c r="E91">
        <v>7.3965081018469278E-4</v>
      </c>
      <c r="F91">
        <v>4.3145202380952381E-2</v>
      </c>
      <c r="G91">
        <v>2.0995153122094219E-5</v>
      </c>
      <c r="H91">
        <v>0.60761074506483848</v>
      </c>
      <c r="I91">
        <v>9.8997105859099759E-4</v>
      </c>
      <c r="J91">
        <v>2.8136690993788821E-2</v>
      </c>
      <c r="K91">
        <v>2.5852373498159961E-5</v>
      </c>
    </row>
    <row r="92" spans="3:11" x14ac:dyDescent="0.2">
      <c r="C92">
        <v>27</v>
      </c>
      <c r="D92">
        <v>0.60252969446350146</v>
      </c>
      <c r="E92">
        <v>7.4170319248404793E-4</v>
      </c>
      <c r="F92">
        <v>3.9832457665903903E-2</v>
      </c>
      <c r="G92">
        <v>1.757187883026548E-5</v>
      </c>
      <c r="H92">
        <v>0.60762101014596492</v>
      </c>
      <c r="I92">
        <v>8.5764710364866702E-4</v>
      </c>
      <c r="J92">
        <v>2.5640132341723871E-2</v>
      </c>
      <c r="K92">
        <v>2.4030705407888909E-5</v>
      </c>
    </row>
    <row r="93" spans="3:11" x14ac:dyDescent="0.2">
      <c r="C93">
        <v>27.25</v>
      </c>
      <c r="D93">
        <v>0.60334032026384155</v>
      </c>
      <c r="E93">
        <v>1.019866406751294E-3</v>
      </c>
      <c r="F93">
        <v>3.6226352532679737E-2</v>
      </c>
      <c r="G93">
        <v>1.889227539287132E-5</v>
      </c>
      <c r="H93">
        <v>0.60916516404033805</v>
      </c>
      <c r="I93">
        <v>9.6139476511325624E-4</v>
      </c>
      <c r="J93">
        <v>2.2917403186274509E-2</v>
      </c>
      <c r="K93">
        <v>2.4506547181755292E-5</v>
      </c>
    </row>
    <row r="94" spans="3:11" x14ac:dyDescent="0.2">
      <c r="C94">
        <v>27.5</v>
      </c>
      <c r="D94">
        <v>0.60413768777853327</v>
      </c>
      <c r="E94">
        <v>9.0771132926874114E-4</v>
      </c>
      <c r="F94">
        <v>3.3085256055363312E-2</v>
      </c>
      <c r="G94">
        <v>2.1515919825687209E-5</v>
      </c>
      <c r="H94">
        <v>0.61007525561872133</v>
      </c>
      <c r="I94">
        <v>1.033235042244668E-3</v>
      </c>
      <c r="J94">
        <v>2.0649077422145331E-2</v>
      </c>
      <c r="K94">
        <v>2.475238947226881E-5</v>
      </c>
    </row>
    <row r="95" spans="3:11" x14ac:dyDescent="0.2">
      <c r="C95">
        <v>27.75</v>
      </c>
      <c r="D95">
        <v>0.60465246061753619</v>
      </c>
      <c r="E95">
        <v>1.0174715877888339E-3</v>
      </c>
      <c r="F95">
        <v>3.0410909793814431E-2</v>
      </c>
      <c r="G95">
        <v>2.0819761799771839E-5</v>
      </c>
      <c r="H95">
        <v>0.61078221356614426</v>
      </c>
      <c r="I95">
        <v>1.0828458870397459E-3</v>
      </c>
      <c r="J95">
        <v>1.8740043814432991E-2</v>
      </c>
      <c r="K95">
        <v>2.4682248214985619E-5</v>
      </c>
    </row>
    <row r="96" spans="3:11" x14ac:dyDescent="0.2">
      <c r="C96">
        <v>28</v>
      </c>
      <c r="D96">
        <v>0.60567605696552718</v>
      </c>
      <c r="E96">
        <v>8.664988958976712E-4</v>
      </c>
      <c r="F96">
        <v>2.7638849351639971E-2</v>
      </c>
      <c r="G96">
        <v>1.9992624086504579E-5</v>
      </c>
      <c r="H96">
        <v>0.61143679060480927</v>
      </c>
      <c r="I96">
        <v>1.2461642268972949E-3</v>
      </c>
      <c r="J96">
        <v>1.6753955758962619E-2</v>
      </c>
      <c r="K96">
        <v>2.4109706030342391E-5</v>
      </c>
    </row>
    <row r="97" spans="3:11" x14ac:dyDescent="0.2">
      <c r="C97">
        <v>28.25</v>
      </c>
      <c r="D97">
        <v>0.60696071405916785</v>
      </c>
      <c r="E97">
        <v>9.9574810759817589E-4</v>
      </c>
      <c r="F97">
        <v>2.5090600740740741E-2</v>
      </c>
      <c r="G97">
        <v>1.8795691875142859E-5</v>
      </c>
      <c r="H97">
        <v>0.6129683670289211</v>
      </c>
      <c r="I97">
        <v>9.820966171489808E-4</v>
      </c>
      <c r="J97">
        <v>1.5034275925925929E-2</v>
      </c>
      <c r="K97">
        <v>2.352970934122286E-5</v>
      </c>
    </row>
    <row r="98" spans="3:11" x14ac:dyDescent="0.2">
      <c r="C98">
        <v>28.5</v>
      </c>
      <c r="D98">
        <v>0.6083747000828803</v>
      </c>
      <c r="E98">
        <v>8.7609308275615825E-4</v>
      </c>
      <c r="F98">
        <v>2.280175485436893E-2</v>
      </c>
      <c r="G98">
        <v>2.000015627510377E-5</v>
      </c>
      <c r="H98">
        <v>0.61370930968034132</v>
      </c>
      <c r="I98">
        <v>1.195396819748062E-3</v>
      </c>
      <c r="J98">
        <v>1.3442522653721679E-2</v>
      </c>
      <c r="K98">
        <v>2.303291112232197E-5</v>
      </c>
    </row>
    <row r="99" spans="3:11" x14ac:dyDescent="0.2">
      <c r="C99">
        <v>28.75</v>
      </c>
      <c r="D99">
        <v>0.60959226069485617</v>
      </c>
      <c r="E99">
        <v>1.0712369240747409E-3</v>
      </c>
      <c r="F99">
        <v>2.09469859496124E-2</v>
      </c>
      <c r="G99">
        <v>2.240549929135281E-5</v>
      </c>
      <c r="H99">
        <v>0.6157180663471532</v>
      </c>
      <c r="I99">
        <v>1.483744254913467E-3</v>
      </c>
      <c r="J99">
        <v>1.2141124999999999E-2</v>
      </c>
      <c r="K99">
        <v>2.5070588607549801E-5</v>
      </c>
    </row>
    <row r="100" spans="3:11" x14ac:dyDescent="0.2">
      <c r="C100">
        <v>29</v>
      </c>
      <c r="D100">
        <v>0.61079888318572961</v>
      </c>
      <c r="E100">
        <v>1.0580239607915539E-3</v>
      </c>
      <c r="F100">
        <v>1.8979683049779459E-2</v>
      </c>
      <c r="G100">
        <v>1.7160289353325729E-5</v>
      </c>
      <c r="H100">
        <v>0.61575433531551682</v>
      </c>
      <c r="I100">
        <v>1.378118363589126E-3</v>
      </c>
      <c r="J100">
        <v>1.090953623188406E-2</v>
      </c>
      <c r="K100">
        <v>2.0379063703900261E-5</v>
      </c>
    </row>
    <row r="101" spans="3:11" x14ac:dyDescent="0.2">
      <c r="C101">
        <v>29.25</v>
      </c>
      <c r="D101">
        <v>0.61264468060442434</v>
      </c>
      <c r="E101">
        <v>1.0779169178710491E-3</v>
      </c>
      <c r="F101">
        <v>1.710742464788733E-2</v>
      </c>
      <c r="G101">
        <v>1.960639562965989E-5</v>
      </c>
      <c r="H101">
        <v>0.61785416274664495</v>
      </c>
      <c r="I101">
        <v>1.1807623084552259E-3</v>
      </c>
      <c r="J101">
        <v>9.6468242957746479E-3</v>
      </c>
      <c r="K101">
        <v>2.0415066292766869E-5</v>
      </c>
    </row>
    <row r="102" spans="3:11" x14ac:dyDescent="0.2">
      <c r="C102">
        <v>29.5</v>
      </c>
      <c r="D102">
        <v>0.61326104350157074</v>
      </c>
      <c r="E102">
        <v>9.0173069891492919E-4</v>
      </c>
      <c r="F102">
        <v>1.5457128148148151E-2</v>
      </c>
      <c r="G102">
        <v>1.8075663473155849E-5</v>
      </c>
      <c r="H102">
        <v>0.6190181889477685</v>
      </c>
      <c r="I102">
        <v>1.315872299396685E-3</v>
      </c>
      <c r="J102">
        <v>8.5965159259259252E-3</v>
      </c>
      <c r="K102">
        <v>2.1036886585821759E-5</v>
      </c>
    </row>
    <row r="103" spans="3:11" x14ac:dyDescent="0.2">
      <c r="C103">
        <v>29.75</v>
      </c>
      <c r="D103">
        <v>0.61498477680421859</v>
      </c>
      <c r="E103">
        <v>1.09822365373942E-3</v>
      </c>
      <c r="F103">
        <v>1.4110868055555561E-2</v>
      </c>
      <c r="G103">
        <v>2.0414442192237519E-5</v>
      </c>
      <c r="H103">
        <v>0.61996997219491012</v>
      </c>
      <c r="I103">
        <v>1.4169575724158499E-3</v>
      </c>
      <c r="J103">
        <v>7.7119701797385629E-3</v>
      </c>
      <c r="K103">
        <v>2.0302050539558839E-5</v>
      </c>
    </row>
    <row r="104" spans="3:11" x14ac:dyDescent="0.2">
      <c r="C104">
        <v>30</v>
      </c>
      <c r="D104">
        <v>0.61658561267435474</v>
      </c>
      <c r="E104">
        <v>8.4313902156590392E-4</v>
      </c>
      <c r="F104">
        <v>1.2771573796122581E-2</v>
      </c>
      <c r="G104">
        <v>1.661222414060058E-5</v>
      </c>
      <c r="H104">
        <v>0.6219320849161708</v>
      </c>
      <c r="I104">
        <v>1.8987346509001929E-3</v>
      </c>
      <c r="J104">
        <v>6.9085100062539094E-3</v>
      </c>
      <c r="K104">
        <v>1.9053739095484069E-5</v>
      </c>
    </row>
    <row r="105" spans="3:11" x14ac:dyDescent="0.2">
      <c r="C105">
        <v>30.25</v>
      </c>
      <c r="D105">
        <v>0.61809712133439776</v>
      </c>
      <c r="E105">
        <v>1.1129418866677829E-3</v>
      </c>
      <c r="F105">
        <v>1.1483284722222219E-2</v>
      </c>
      <c r="G105">
        <v>1.6913022078436229E-5</v>
      </c>
      <c r="H105">
        <v>0.62330711461051647</v>
      </c>
      <c r="I105">
        <v>1.4103785383466319E-3</v>
      </c>
      <c r="J105">
        <v>6.1083402777777768E-3</v>
      </c>
      <c r="K105">
        <v>1.8727290000181711E-5</v>
      </c>
    </row>
    <row r="106" spans="3:11" x14ac:dyDescent="0.2">
      <c r="C106">
        <v>30.5</v>
      </c>
      <c r="D106">
        <v>0.62051374554574945</v>
      </c>
      <c r="E106">
        <v>9.929920631149751E-4</v>
      </c>
      <c r="F106">
        <v>1.0438685224089641E-2</v>
      </c>
      <c r="G106">
        <v>1.6722110410769059E-5</v>
      </c>
      <c r="H106">
        <v>0.62449367520012844</v>
      </c>
      <c r="I106">
        <v>1.6632838332045329E-3</v>
      </c>
      <c r="J106">
        <v>5.4806355042016806E-3</v>
      </c>
      <c r="K106">
        <v>1.8283034237801089E-5</v>
      </c>
    </row>
    <row r="107" spans="3:11" x14ac:dyDescent="0.2">
      <c r="C107">
        <v>30.75</v>
      </c>
      <c r="D107">
        <v>0.62129976812256971</v>
      </c>
      <c r="E107">
        <v>9.7504234359435671E-4</v>
      </c>
      <c r="F107">
        <v>9.5733271452145222E-3</v>
      </c>
      <c r="G107">
        <v>1.7545505535317301E-5</v>
      </c>
      <c r="H107">
        <v>0.62696745512109464</v>
      </c>
      <c r="I107">
        <v>1.562555702510332E-3</v>
      </c>
      <c r="J107">
        <v>4.9356006600660062E-3</v>
      </c>
      <c r="K107">
        <v>1.9340194378877619E-5</v>
      </c>
    </row>
    <row r="108" spans="3:11" x14ac:dyDescent="0.2">
      <c r="C108">
        <v>31</v>
      </c>
      <c r="D108">
        <v>0.62459029187962911</v>
      </c>
      <c r="E108">
        <v>1.195882443016741E-3</v>
      </c>
      <c r="F108">
        <v>8.6300413467217951E-3</v>
      </c>
      <c r="G108">
        <v>1.446181005573407E-5</v>
      </c>
      <c r="H108">
        <v>0.62812037992635783</v>
      </c>
      <c r="I108">
        <v>1.814178238925524E-3</v>
      </c>
      <c r="J108">
        <v>4.3991745422327228E-3</v>
      </c>
      <c r="K108">
        <v>1.5507183279497731E-5</v>
      </c>
    </row>
    <row r="109" spans="3:11" x14ac:dyDescent="0.2">
      <c r="C109">
        <v>31.25</v>
      </c>
      <c r="D109">
        <v>0.62558456774593563</v>
      </c>
      <c r="E109">
        <v>1.136036794972114E-3</v>
      </c>
      <c r="F109">
        <v>7.7614508620689662E-3</v>
      </c>
      <c r="G109">
        <v>1.4082757310263009E-5</v>
      </c>
      <c r="H109">
        <v>0.63138752314213653</v>
      </c>
      <c r="I109">
        <v>2.104883999733769E-3</v>
      </c>
      <c r="J109">
        <v>3.8805293103448281E-3</v>
      </c>
      <c r="K109">
        <v>1.5428277889486611E-5</v>
      </c>
    </row>
    <row r="110" spans="3:11" x14ac:dyDescent="0.2">
      <c r="C110">
        <v>31.5</v>
      </c>
      <c r="D110">
        <v>0.6270982014051768</v>
      </c>
      <c r="E110">
        <v>1.373975783550636E-3</v>
      </c>
      <c r="F110">
        <v>7.0470360360360357E-3</v>
      </c>
      <c r="G110">
        <v>1.5073516139350229E-5</v>
      </c>
      <c r="H110">
        <v>0.63465666906701679</v>
      </c>
      <c r="I110">
        <v>1.9555517598679249E-3</v>
      </c>
      <c r="J110">
        <v>3.4697468093093081E-3</v>
      </c>
      <c r="K110">
        <v>1.706100869072849E-5</v>
      </c>
    </row>
    <row r="111" spans="3:11" x14ac:dyDescent="0.2">
      <c r="C111">
        <v>31.75</v>
      </c>
      <c r="D111">
        <v>0.62978729163923308</v>
      </c>
      <c r="E111">
        <v>9.9553107307563888E-4</v>
      </c>
      <c r="F111">
        <v>6.3880138888888893E-3</v>
      </c>
      <c r="G111">
        <v>1.284816902939875E-5</v>
      </c>
      <c r="H111">
        <v>0.63625174630136205</v>
      </c>
      <c r="I111">
        <v>2.12026219498616E-3</v>
      </c>
      <c r="J111">
        <v>3.0949570987654331E-3</v>
      </c>
      <c r="K111">
        <v>1.465336236622888E-5</v>
      </c>
    </row>
    <row r="112" spans="3:11" x14ac:dyDescent="0.2">
      <c r="C112">
        <v>32</v>
      </c>
      <c r="D112">
        <v>0.63205537362410169</v>
      </c>
      <c r="E112">
        <v>1.268340317511496E-3</v>
      </c>
      <c r="F112">
        <v>5.7936097859327207E-3</v>
      </c>
      <c r="G112">
        <v>1.269773718008822E-5</v>
      </c>
      <c r="H112">
        <v>0.63585939891023213</v>
      </c>
      <c r="I112">
        <v>1.9749821738581498E-3</v>
      </c>
      <c r="J112">
        <v>2.7646918042813461E-3</v>
      </c>
      <c r="K112">
        <v>1.3642416175800471E-5</v>
      </c>
    </row>
    <row r="113" spans="3:11" x14ac:dyDescent="0.2">
      <c r="C113">
        <v>32.25</v>
      </c>
      <c r="D113">
        <v>0.63460072810559365</v>
      </c>
      <c r="E113">
        <v>9.384174272592475E-4</v>
      </c>
      <c r="F113">
        <v>5.2425862470862469E-3</v>
      </c>
      <c r="G113">
        <v>1.1730496845838879E-5</v>
      </c>
      <c r="H113">
        <v>0.64023789488267213</v>
      </c>
      <c r="I113">
        <v>1.8134401507785901E-3</v>
      </c>
      <c r="J113">
        <v>2.4600983682983679E-3</v>
      </c>
      <c r="K113">
        <v>1.33837024452909E-5</v>
      </c>
    </row>
    <row r="114" spans="3:11" x14ac:dyDescent="0.2">
      <c r="C114">
        <v>32.5</v>
      </c>
      <c r="D114">
        <v>0.63620356907864895</v>
      </c>
      <c r="E114">
        <v>1.094389059774076E-3</v>
      </c>
      <c r="F114">
        <v>4.7540734200743496E-3</v>
      </c>
      <c r="G114">
        <v>1.126704269745015E-5</v>
      </c>
      <c r="H114">
        <v>0.64216095033206966</v>
      </c>
      <c r="I114">
        <v>2.2505992287919171E-3</v>
      </c>
      <c r="J114">
        <v>2.1819983890954148E-3</v>
      </c>
      <c r="K114">
        <v>1.2550873328163471E-5</v>
      </c>
    </row>
    <row r="115" spans="3:11" x14ac:dyDescent="0.2">
      <c r="C115">
        <v>32.75</v>
      </c>
      <c r="D115">
        <v>0.6402050160822097</v>
      </c>
      <c r="E115">
        <v>1.9286045776852939E-3</v>
      </c>
      <c r="F115">
        <v>4.3461360201511329E-3</v>
      </c>
      <c r="G115">
        <v>1.069661192491346E-5</v>
      </c>
      <c r="H115">
        <v>0.64381601851261094</v>
      </c>
      <c r="I115">
        <v>2.726527069570093E-3</v>
      </c>
      <c r="J115">
        <v>1.964802959697733E-3</v>
      </c>
      <c r="K115">
        <v>1.2314740945987939E-5</v>
      </c>
    </row>
    <row r="116" spans="3:11" x14ac:dyDescent="0.2">
      <c r="C116">
        <v>33</v>
      </c>
      <c r="D116">
        <v>0.64270507473032457</v>
      </c>
      <c r="E116">
        <v>1.509238991340208E-3</v>
      </c>
      <c r="F116">
        <v>3.9250345217883417E-3</v>
      </c>
      <c r="G116">
        <v>1.005921852764237E-5</v>
      </c>
      <c r="H116">
        <v>0.64396043651424772</v>
      </c>
      <c r="I116">
        <v>1.9718430126966862E-3</v>
      </c>
      <c r="J116">
        <v>1.752435398981324E-3</v>
      </c>
      <c r="K116">
        <v>1.174879757752577E-5</v>
      </c>
    </row>
    <row r="117" spans="3:11" x14ac:dyDescent="0.2">
      <c r="C117">
        <v>33.25</v>
      </c>
      <c r="D117">
        <v>0.64527506269966461</v>
      </c>
      <c r="E117">
        <v>1.636942611761024E-3</v>
      </c>
      <c r="F117">
        <v>3.5643915631469979E-3</v>
      </c>
      <c r="G117">
        <v>9.0188434013944871E-6</v>
      </c>
      <c r="H117">
        <v>0.6487829031921637</v>
      </c>
      <c r="I117">
        <v>2.942994953548102E-3</v>
      </c>
      <c r="J117">
        <v>1.554945600414079E-3</v>
      </c>
      <c r="K117">
        <v>9.8558490019388961E-6</v>
      </c>
    </row>
    <row r="118" spans="3:11" x14ac:dyDescent="0.2">
      <c r="C118">
        <v>33.5</v>
      </c>
      <c r="D118">
        <v>0.64847855007435828</v>
      </c>
      <c r="E118">
        <v>1.5111781593222099E-3</v>
      </c>
      <c r="F118">
        <v>3.2282017973856211E-3</v>
      </c>
      <c r="G118">
        <v>8.6511183488369839E-6</v>
      </c>
      <c r="H118">
        <v>0.65039363151280061</v>
      </c>
      <c r="I118">
        <v>1.7822999740716801E-3</v>
      </c>
      <c r="J118">
        <v>1.3847781318082791E-3</v>
      </c>
      <c r="K118">
        <v>1.0255915897364709E-5</v>
      </c>
    </row>
    <row r="119" spans="3:11" x14ac:dyDescent="0.2">
      <c r="C119">
        <v>33.75</v>
      </c>
      <c r="D119">
        <v>0.65060605103615488</v>
      </c>
      <c r="E119">
        <v>2.0463473543567041E-3</v>
      </c>
      <c r="F119">
        <v>2.9352194968553461E-3</v>
      </c>
      <c r="G119">
        <v>9.1616371041247032E-6</v>
      </c>
      <c r="H119">
        <v>0.65161304625045346</v>
      </c>
      <c r="I119">
        <v>2.3370425752573952E-3</v>
      </c>
      <c r="J119">
        <v>1.238909685534591E-3</v>
      </c>
      <c r="K119">
        <v>1.0482507377344231E-5</v>
      </c>
    </row>
    <row r="120" spans="3:11" x14ac:dyDescent="0.2">
      <c r="C120">
        <v>34</v>
      </c>
      <c r="D120">
        <v>0.65502084935069982</v>
      </c>
      <c r="E120">
        <v>1.70338369409012E-3</v>
      </c>
      <c r="F120">
        <v>2.6690642135642141E-3</v>
      </c>
      <c r="G120">
        <v>7.7891579148070169E-6</v>
      </c>
      <c r="H120">
        <v>0.65421163900769808</v>
      </c>
      <c r="I120">
        <v>2.948668693276976E-3</v>
      </c>
      <c r="J120">
        <v>1.1149950697450701E-3</v>
      </c>
      <c r="K120">
        <v>8.8046854015636899E-6</v>
      </c>
    </row>
    <row r="121" spans="3:11" x14ac:dyDescent="0.2">
      <c r="C121">
        <v>34.25</v>
      </c>
      <c r="D121">
        <v>0.65651029773190717</v>
      </c>
      <c r="E121">
        <v>1.696617649951244E-3</v>
      </c>
      <c r="F121">
        <v>2.4286779380341878E-3</v>
      </c>
      <c r="G121">
        <v>7.9801869391628188E-6</v>
      </c>
      <c r="H121">
        <v>0.6557625415872006</v>
      </c>
      <c r="I121">
        <v>1.9111452593796609E-3</v>
      </c>
      <c r="J121">
        <v>9.9382069978632445E-4</v>
      </c>
      <c r="K121">
        <v>8.7152667457631023E-6</v>
      </c>
    </row>
    <row r="122" spans="3:11" x14ac:dyDescent="0.2">
      <c r="C122">
        <v>34.5</v>
      </c>
      <c r="D122">
        <v>0.65915404578502468</v>
      </c>
      <c r="E122">
        <v>2.2358103596071318E-3</v>
      </c>
      <c r="F122">
        <v>2.2178079869358668E-3</v>
      </c>
      <c r="G122">
        <v>8.1361057837598184E-6</v>
      </c>
      <c r="H122">
        <v>0.65713674986961201</v>
      </c>
      <c r="I122">
        <v>2.3744260631809728E-3</v>
      </c>
      <c r="J122">
        <v>8.9280676959619949E-4</v>
      </c>
      <c r="K122">
        <v>8.725042108421798E-6</v>
      </c>
    </row>
    <row r="123" spans="3:11" x14ac:dyDescent="0.2">
      <c r="C123">
        <v>34.75</v>
      </c>
      <c r="D123">
        <v>0.66079884393779986</v>
      </c>
      <c r="E123">
        <v>1.9797915254065042E-3</v>
      </c>
      <c r="F123">
        <v>2.0486317052980131E-3</v>
      </c>
      <c r="G123">
        <v>7.035279153700494E-6</v>
      </c>
      <c r="H123">
        <v>0.65758801692244961</v>
      </c>
      <c r="I123">
        <v>2.6526285305207599E-3</v>
      </c>
      <c r="J123">
        <v>8.1530049668874182E-4</v>
      </c>
      <c r="K123">
        <v>8.3246887549792689E-6</v>
      </c>
    </row>
    <row r="124" spans="3:11" x14ac:dyDescent="0.2">
      <c r="C124">
        <v>35</v>
      </c>
      <c r="D124">
        <v>0.66673682964120107</v>
      </c>
      <c r="E124">
        <v>2.3691758833988192E-3</v>
      </c>
      <c r="F124">
        <v>1.858431044845122E-3</v>
      </c>
      <c r="G124">
        <v>6.9883281086941066E-6</v>
      </c>
      <c r="H124">
        <v>0.65747418144750969</v>
      </c>
      <c r="I124">
        <v>3.3259077310126102E-3</v>
      </c>
      <c r="J124">
        <v>7.319831021729079E-4</v>
      </c>
      <c r="K124">
        <v>7.3002790972605042E-6</v>
      </c>
    </row>
    <row r="125" spans="3:11" x14ac:dyDescent="0.2">
      <c r="C125">
        <v>35.25</v>
      </c>
      <c r="D125">
        <v>0.66744069707514064</v>
      </c>
      <c r="E125">
        <v>2.9704279924161088E-3</v>
      </c>
      <c r="F125">
        <v>1.6913086687306499E-3</v>
      </c>
      <c r="G125">
        <v>6.6908962707271947E-6</v>
      </c>
      <c r="H125">
        <v>0.66220891690994044</v>
      </c>
      <c r="I125">
        <v>3.7918229749163241E-3</v>
      </c>
      <c r="J125">
        <v>6.5784979360165115E-4</v>
      </c>
      <c r="K125">
        <v>7.2466277414422731E-6</v>
      </c>
    </row>
    <row r="126" spans="3:11" x14ac:dyDescent="0.2">
      <c r="C126">
        <v>35.5</v>
      </c>
      <c r="D126">
        <v>0.6706741551826092</v>
      </c>
      <c r="E126">
        <v>2.6029516137139421E-3</v>
      </c>
      <c r="F126">
        <v>1.5576685000000001E-3</v>
      </c>
      <c r="G126">
        <v>6.400970979304998E-6</v>
      </c>
      <c r="H126">
        <v>0.66088155569431217</v>
      </c>
      <c r="I126">
        <v>3.0043267530151839E-3</v>
      </c>
      <c r="J126">
        <v>5.9691502380952374E-4</v>
      </c>
      <c r="K126">
        <v>6.4798400097134219E-6</v>
      </c>
    </row>
    <row r="127" spans="3:11" x14ac:dyDescent="0.2">
      <c r="C127">
        <v>35.75</v>
      </c>
      <c r="D127">
        <v>0.67545228876103702</v>
      </c>
      <c r="E127">
        <v>3.0338095870997279E-3</v>
      </c>
      <c r="F127">
        <v>1.431794733796296E-3</v>
      </c>
      <c r="G127">
        <v>6.3364276652569982E-6</v>
      </c>
      <c r="H127">
        <v>0.65942800362951137</v>
      </c>
      <c r="I127">
        <v>3.3196731680615898E-3</v>
      </c>
      <c r="J127">
        <v>5.4311880787037041E-4</v>
      </c>
      <c r="K127">
        <v>7.1859077384918187E-6</v>
      </c>
    </row>
    <row r="128" spans="3:11" x14ac:dyDescent="0.2">
      <c r="C128">
        <v>36</v>
      </c>
      <c r="D128">
        <v>0.67557255052883658</v>
      </c>
      <c r="E128">
        <v>3.704496715501633E-3</v>
      </c>
      <c r="F128">
        <v>1.3107669253988789E-3</v>
      </c>
      <c r="G128">
        <v>5.6845220990450208E-6</v>
      </c>
      <c r="H128">
        <v>0.65638675286988057</v>
      </c>
      <c r="I128">
        <v>3.431150099885723E-3</v>
      </c>
      <c r="J128">
        <v>4.9133363518758097E-4</v>
      </c>
      <c r="K128">
        <v>5.6214724313577282E-6</v>
      </c>
    </row>
    <row r="129" spans="3:11" x14ac:dyDescent="0.2">
      <c r="C129">
        <v>36.25</v>
      </c>
      <c r="D129">
        <v>0.67966396314924504</v>
      </c>
      <c r="E129">
        <v>2.9182478064690722E-3</v>
      </c>
      <c r="F129">
        <v>1.2025336538461541E-3</v>
      </c>
      <c r="G129">
        <v>5.7601475054344948E-6</v>
      </c>
      <c r="H129">
        <v>0.65790904125824501</v>
      </c>
      <c r="I129">
        <v>2.7526766844164509E-3</v>
      </c>
      <c r="J129">
        <v>4.4758911057692303E-4</v>
      </c>
      <c r="K129">
        <v>5.9164127464152207E-6</v>
      </c>
    </row>
    <row r="130" spans="3:11" x14ac:dyDescent="0.2">
      <c r="C130">
        <v>36.5</v>
      </c>
      <c r="D130">
        <v>0.68002533281564448</v>
      </c>
      <c r="E130">
        <v>3.7362762056114148E-3</v>
      </c>
      <c r="F130">
        <v>1.1091295238095239E-3</v>
      </c>
      <c r="G130">
        <v>5.636591605137572E-6</v>
      </c>
      <c r="H130">
        <v>0.66149015584313287</v>
      </c>
      <c r="I130">
        <v>3.3186828329185699E-3</v>
      </c>
      <c r="J130">
        <v>4.0780349999999999E-4</v>
      </c>
      <c r="K130">
        <v>5.4018170973052844E-6</v>
      </c>
    </row>
    <row r="131" spans="3:11" x14ac:dyDescent="0.2">
      <c r="C131">
        <v>36.75</v>
      </c>
      <c r="D131">
        <v>0.68336338358057469</v>
      </c>
      <c r="E131">
        <v>2.7499956672954171E-3</v>
      </c>
      <c r="F131">
        <v>1.027706229773463E-3</v>
      </c>
      <c r="G131">
        <v>5.7889011882782997E-6</v>
      </c>
      <c r="H131">
        <v>0.65875655926871957</v>
      </c>
      <c r="I131">
        <v>3.1819560485484401E-3</v>
      </c>
      <c r="J131">
        <v>3.7510480043149942E-4</v>
      </c>
      <c r="K131">
        <v>5.3179024870812776E-6</v>
      </c>
    </row>
    <row r="132" spans="3:11" x14ac:dyDescent="0.2">
      <c r="C132">
        <v>37</v>
      </c>
      <c r="D132">
        <v>0.68535849818035921</v>
      </c>
      <c r="E132">
        <v>3.5684464453704609E-3</v>
      </c>
      <c r="F132">
        <v>9.468378620971033E-4</v>
      </c>
      <c r="G132">
        <v>4.9522117486454142E-6</v>
      </c>
      <c r="H132">
        <v>0.66047144741216124</v>
      </c>
      <c r="I132">
        <v>3.317615180814003E-3</v>
      </c>
      <c r="J132">
        <v>3.4544779681762547E-4</v>
      </c>
      <c r="K132">
        <v>4.6494048756338821E-6</v>
      </c>
    </row>
    <row r="133" spans="3:11" x14ac:dyDescent="0.2">
      <c r="C133">
        <v>37.25</v>
      </c>
      <c r="D133">
        <v>0.68604619269016642</v>
      </c>
      <c r="E133">
        <v>3.8511991450041181E-3</v>
      </c>
      <c r="F133">
        <v>8.7105478821362806E-4</v>
      </c>
      <c r="G133">
        <v>5.2634588545605703E-6</v>
      </c>
      <c r="H133">
        <v>0.66438417784172388</v>
      </c>
      <c r="I133">
        <v>3.4081997027221168E-3</v>
      </c>
      <c r="J133">
        <v>3.150296961325967E-4</v>
      </c>
      <c r="K133">
        <v>4.4590100574316543E-6</v>
      </c>
    </row>
    <row r="134" spans="3:11" x14ac:dyDescent="0.2">
      <c r="C134">
        <v>37.5</v>
      </c>
      <c r="D134">
        <v>0.68533306249009762</v>
      </c>
      <c r="E134">
        <v>2.604871759052291E-3</v>
      </c>
      <c r="F134">
        <v>8.0632262228260874E-4</v>
      </c>
      <c r="G134">
        <v>4.9519843328732839E-6</v>
      </c>
      <c r="H134">
        <v>0.66124729519405956</v>
      </c>
      <c r="I134">
        <v>3.5603871871179738E-3</v>
      </c>
      <c r="J134">
        <v>2.9164028532608689E-4</v>
      </c>
      <c r="K134">
        <v>4.5266197156247186E-6</v>
      </c>
    </row>
    <row r="135" spans="3:11" x14ac:dyDescent="0.2">
      <c r="C135">
        <v>37.75</v>
      </c>
      <c r="D135">
        <v>0.69068742338515898</v>
      </c>
      <c r="E135">
        <v>3.9255313245783038E-3</v>
      </c>
      <c r="F135">
        <v>7.5334861111111108E-4</v>
      </c>
      <c r="G135">
        <v>5.2397695174354542E-6</v>
      </c>
      <c r="H135">
        <v>0.65551747542223582</v>
      </c>
      <c r="I135">
        <v>7.2566853565589192E-3</v>
      </c>
      <c r="J135">
        <v>2.7187259516460899E-4</v>
      </c>
      <c r="K135">
        <v>4.5617991112365229E-6</v>
      </c>
    </row>
    <row r="136" spans="3:11" x14ac:dyDescent="0.2">
      <c r="C136">
        <v>38</v>
      </c>
      <c r="D136">
        <v>0.69178235867626814</v>
      </c>
      <c r="E136">
        <v>2.6649206875390781E-3</v>
      </c>
      <c r="F136">
        <v>6.984784843559529E-4</v>
      </c>
      <c r="G136">
        <v>4.6254925739183252E-6</v>
      </c>
      <c r="H136">
        <v>0.6570298463373655</v>
      </c>
      <c r="I136">
        <v>2.965991174046573E-3</v>
      </c>
      <c r="J136">
        <v>2.5170449004469731E-4</v>
      </c>
      <c r="K136">
        <v>3.8225458820520108E-6</v>
      </c>
    </row>
    <row r="137" spans="3:11" x14ac:dyDescent="0.2">
      <c r="C137">
        <v>38.25</v>
      </c>
      <c r="D137">
        <v>0.69266592195607002</v>
      </c>
      <c r="E137">
        <v>3.5639568749137539E-3</v>
      </c>
      <c r="F137">
        <v>6.4459642857142866E-4</v>
      </c>
      <c r="G137">
        <v>4.6419346520938118E-6</v>
      </c>
      <c r="H137">
        <v>0.65784800121360087</v>
      </c>
      <c r="I137">
        <v>5.3146453225322091E-3</v>
      </c>
      <c r="J137">
        <v>2.3193992063492061E-4</v>
      </c>
      <c r="K137">
        <v>3.6130471284086449E-6</v>
      </c>
    </row>
    <row r="138" spans="3:11" x14ac:dyDescent="0.2">
      <c r="C138">
        <v>38.5</v>
      </c>
      <c r="D138">
        <v>0.69674166561081352</v>
      </c>
      <c r="E138">
        <v>3.7382069627483311E-3</v>
      </c>
      <c r="F138">
        <v>6.0034947053406995E-4</v>
      </c>
      <c r="G138">
        <v>4.936660241089737E-6</v>
      </c>
      <c r="H138">
        <v>0.65031086334006616</v>
      </c>
      <c r="I138">
        <v>5.9064727405430447E-3</v>
      </c>
      <c r="J138">
        <v>2.173064479742173E-4</v>
      </c>
      <c r="K138">
        <v>4.0116004578163341E-6</v>
      </c>
    </row>
    <row r="139" spans="3:11" x14ac:dyDescent="0.2">
      <c r="C139">
        <v>38.75</v>
      </c>
      <c r="D139">
        <v>0.69496263262686542</v>
      </c>
      <c r="E139">
        <v>4.1556474617256431E-3</v>
      </c>
      <c r="F139">
        <v>5.6141849537037043E-4</v>
      </c>
      <c r="G139">
        <v>4.8535857451935469E-6</v>
      </c>
      <c r="H139">
        <v>0.65397500454477842</v>
      </c>
      <c r="I139">
        <v>5.060990727117849E-3</v>
      </c>
      <c r="J139">
        <v>2.0446149537037039E-4</v>
      </c>
      <c r="K139">
        <v>3.816266879788918E-6</v>
      </c>
    </row>
    <row r="140" spans="3:11" x14ac:dyDescent="0.2">
      <c r="C140">
        <v>39</v>
      </c>
      <c r="D140">
        <v>0.69167016476238874</v>
      </c>
      <c r="E140">
        <v>2.8173528591264861E-3</v>
      </c>
      <c r="F140">
        <v>5.2634626403406882E-4</v>
      </c>
      <c r="G140">
        <v>4.7144904809321942E-6</v>
      </c>
      <c r="H140">
        <v>0.64513354584210147</v>
      </c>
      <c r="I140">
        <v>4.9952848426666092E-3</v>
      </c>
      <c r="J140">
        <v>1.9120793844367009E-4</v>
      </c>
      <c r="K140">
        <v>3.351328298290999E-6</v>
      </c>
    </row>
    <row r="141" spans="3:11" x14ac:dyDescent="0.2">
      <c r="C141">
        <v>39.25</v>
      </c>
      <c r="D141">
        <v>0.6962900519529186</v>
      </c>
      <c r="E141">
        <v>3.8622405531923139E-3</v>
      </c>
      <c r="F141">
        <v>4.9127095528455288E-4</v>
      </c>
      <c r="G141">
        <v>4.6315417079665199E-6</v>
      </c>
      <c r="H141">
        <v>0.64098258855612977</v>
      </c>
      <c r="I141">
        <v>6.2444330914409119E-3</v>
      </c>
      <c r="J141">
        <v>1.8100747154471539E-4</v>
      </c>
      <c r="K141">
        <v>3.6392926852414629E-6</v>
      </c>
    </row>
    <row r="142" spans="3:11" x14ac:dyDescent="0.2">
      <c r="C142">
        <v>39.5</v>
      </c>
      <c r="D142">
        <v>0.69407494410717863</v>
      </c>
      <c r="E142">
        <v>4.8817408641343473E-3</v>
      </c>
      <c r="F142">
        <v>4.5845018072289162E-4</v>
      </c>
      <c r="G142">
        <v>4.7278468301365092E-6</v>
      </c>
      <c r="H142">
        <v>0.63945710892958563</v>
      </c>
      <c r="I142">
        <v>5.0543402039736869E-3</v>
      </c>
      <c r="J142">
        <v>1.7031142369477911E-4</v>
      </c>
      <c r="K142">
        <v>3.3504505978383282E-6</v>
      </c>
    </row>
    <row r="143" spans="3:11" x14ac:dyDescent="0.2">
      <c r="C143">
        <v>39.75</v>
      </c>
      <c r="D143">
        <v>0.69560000658343768</v>
      </c>
      <c r="E143">
        <v>4.0579671924237106E-3</v>
      </c>
      <c r="F143">
        <v>4.3114389081455812E-4</v>
      </c>
      <c r="G143">
        <v>4.8217582411633103E-6</v>
      </c>
      <c r="H143">
        <v>0.64223604592558592</v>
      </c>
      <c r="I143">
        <v>6.0833400523650494E-3</v>
      </c>
      <c r="J143">
        <v>1.6202178076256499E-4</v>
      </c>
      <c r="K143">
        <v>3.5875539771375412E-6</v>
      </c>
    </row>
    <row r="144" spans="3:11" x14ac:dyDescent="0.2">
      <c r="C144">
        <v>40</v>
      </c>
      <c r="D144">
        <v>0.6940378534749202</v>
      </c>
      <c r="E144">
        <v>5.9716577437830161E-3</v>
      </c>
      <c r="F144">
        <v>4.047933734939759E-4</v>
      </c>
      <c r="G144">
        <v>4.5008194225389159E-6</v>
      </c>
      <c r="H144">
        <v>0.63029121991172476</v>
      </c>
      <c r="I144">
        <v>8.9739930767366843E-3</v>
      </c>
      <c r="J144">
        <v>1.5354160825118649E-4</v>
      </c>
      <c r="K144">
        <v>3.09096898274153E-6</v>
      </c>
    </row>
    <row r="145" spans="3:11" x14ac:dyDescent="0.2">
      <c r="C145">
        <v>40.25</v>
      </c>
      <c r="D145">
        <v>0.69337291890648378</v>
      </c>
      <c r="E145">
        <v>4.5036024346391977E-3</v>
      </c>
      <c r="F145">
        <v>3.7968228682170539E-4</v>
      </c>
      <c r="G145">
        <v>4.6922566664055942E-6</v>
      </c>
      <c r="H145">
        <v>0.62918287873281398</v>
      </c>
      <c r="I145">
        <v>7.5355182016689018E-3</v>
      </c>
      <c r="J145">
        <v>1.4643199031007749E-4</v>
      </c>
      <c r="K145">
        <v>3.3568917698741432E-6</v>
      </c>
    </row>
    <row r="146" spans="3:11" x14ac:dyDescent="0.2">
      <c r="C146">
        <v>40.5</v>
      </c>
      <c r="D146">
        <v>0.69900161779658498</v>
      </c>
      <c r="E146">
        <v>5.93309107060426E-3</v>
      </c>
      <c r="F146">
        <v>3.5946925287356319E-4</v>
      </c>
      <c r="G146">
        <v>4.8480072826927916E-6</v>
      </c>
      <c r="H146">
        <v>0.63061541023070311</v>
      </c>
      <c r="I146">
        <v>9.1620399622732943E-3</v>
      </c>
      <c r="J146">
        <v>1.409178776683087E-4</v>
      </c>
      <c r="K146">
        <v>3.3629448248518788E-6</v>
      </c>
    </row>
    <row r="147" spans="3:11" x14ac:dyDescent="0.2">
      <c r="C147">
        <v>40.75</v>
      </c>
      <c r="D147">
        <v>0.69631237283330505</v>
      </c>
      <c r="E147">
        <v>4.4597048003637337E-3</v>
      </c>
      <c r="F147">
        <v>3.4041648193760269E-4</v>
      </c>
      <c r="G147">
        <v>4.8258206922520606E-6</v>
      </c>
      <c r="H147">
        <v>0.63315786018370546</v>
      </c>
      <c r="I147">
        <v>9.247910093940102E-3</v>
      </c>
      <c r="J147">
        <v>1.3519000205254521E-4</v>
      </c>
      <c r="K147">
        <v>3.250497566267736E-6</v>
      </c>
    </row>
    <row r="148" spans="3:11" x14ac:dyDescent="0.2">
      <c r="C148">
        <v>41</v>
      </c>
      <c r="D148">
        <v>0.68789913817293402</v>
      </c>
      <c r="E148">
        <v>6.8538662011235433E-3</v>
      </c>
      <c r="F148">
        <v>3.2021840990550672E-4</v>
      </c>
      <c r="G148">
        <v>4.4612597571917466E-6</v>
      </c>
      <c r="H148">
        <v>0.628634013260289</v>
      </c>
      <c r="I148">
        <v>6.7940578213218803E-3</v>
      </c>
      <c r="J148">
        <v>1.2984469045291619E-4</v>
      </c>
      <c r="K148">
        <v>2.9218874468231448E-6</v>
      </c>
    </row>
    <row r="149" spans="3:11" x14ac:dyDescent="0.2">
      <c r="C149">
        <v>41.25</v>
      </c>
      <c r="D149">
        <v>0.68875393718025912</v>
      </c>
      <c r="E149">
        <v>5.4300069448689091E-3</v>
      </c>
      <c r="F149">
        <v>3.0268414152298848E-4</v>
      </c>
      <c r="G149">
        <v>4.5943600325890558E-6</v>
      </c>
      <c r="H149">
        <v>0.62979844997526069</v>
      </c>
      <c r="I149">
        <v>6.6035538808774004E-3</v>
      </c>
      <c r="J149">
        <v>1.2458963721264369E-4</v>
      </c>
      <c r="K149">
        <v>3.0559074424396359E-6</v>
      </c>
    </row>
    <row r="150" spans="3:11" x14ac:dyDescent="0.2">
      <c r="C150">
        <v>41.5</v>
      </c>
      <c r="D150">
        <v>0.69318381670255247</v>
      </c>
      <c r="E150">
        <v>6.022396535063616E-3</v>
      </c>
      <c r="F150">
        <v>2.8712678858520898E-4</v>
      </c>
      <c r="G150">
        <v>4.8576506482980546E-6</v>
      </c>
      <c r="H150">
        <v>0.61727020902430163</v>
      </c>
      <c r="I150">
        <v>7.1299646277848518E-3</v>
      </c>
      <c r="J150">
        <v>1.209873995176849E-4</v>
      </c>
      <c r="K150">
        <v>3.3066686843763451E-6</v>
      </c>
    </row>
    <row r="151" spans="3:11" x14ac:dyDescent="0.2">
      <c r="C151">
        <v>41.75</v>
      </c>
      <c r="D151">
        <v>0.68467187379529126</v>
      </c>
      <c r="E151">
        <v>7.6376723637952794E-3</v>
      </c>
      <c r="F151">
        <v>2.7480011737089199E-4</v>
      </c>
      <c r="G151">
        <v>4.8953988790802526E-6</v>
      </c>
      <c r="H151">
        <v>0.61035125103094245</v>
      </c>
      <c r="I151">
        <v>8.9170036427681648E-3</v>
      </c>
      <c r="J151">
        <v>1.174409878716745E-4</v>
      </c>
      <c r="K151">
        <v>3.2263923463131122E-6</v>
      </c>
    </row>
    <row r="152" spans="3:11" x14ac:dyDescent="0.2">
      <c r="C152">
        <v>42</v>
      </c>
      <c r="D152">
        <v>0.68580000354317083</v>
      </c>
      <c r="E152">
        <v>7.004229973360687E-3</v>
      </c>
      <c r="F152">
        <v>2.5953556174558958E-4</v>
      </c>
      <c r="G152">
        <v>4.3855443696214292E-6</v>
      </c>
      <c r="H152">
        <v>0.60738948410510019</v>
      </c>
      <c r="I152">
        <v>1.0222325733327989E-2</v>
      </c>
      <c r="J152">
        <v>1.137588053234293E-4</v>
      </c>
      <c r="K152">
        <v>2.817801049602192E-6</v>
      </c>
    </row>
    <row r="153" spans="3:11" x14ac:dyDescent="0.2">
      <c r="C153">
        <v>42.25</v>
      </c>
      <c r="D153">
        <v>0.68500673985360161</v>
      </c>
      <c r="E153">
        <v>5.9980820182008272E-3</v>
      </c>
      <c r="F153">
        <v>2.4772992424242432E-4</v>
      </c>
      <c r="G153">
        <v>4.772034904592994E-6</v>
      </c>
      <c r="H153">
        <v>0.60861071901443708</v>
      </c>
      <c r="I153">
        <v>9.0322188915802314E-3</v>
      </c>
      <c r="J153">
        <v>1.1074495011086469E-4</v>
      </c>
      <c r="K153">
        <v>3.0150950875574191E-6</v>
      </c>
    </row>
    <row r="154" spans="3:11" x14ac:dyDescent="0.2">
      <c r="C154">
        <v>42.5</v>
      </c>
      <c r="D154">
        <v>0.68452372418489826</v>
      </c>
      <c r="E154">
        <v>7.5582327085321494E-3</v>
      </c>
      <c r="F154">
        <v>2.370217375886525E-4</v>
      </c>
      <c r="G154">
        <v>4.7558131398929538E-6</v>
      </c>
      <c r="H154">
        <v>0.60566418268689215</v>
      </c>
      <c r="I154">
        <v>7.8463852866485998E-3</v>
      </c>
      <c r="J154">
        <v>1.084169290780142E-4</v>
      </c>
      <c r="K154">
        <v>3.0194757087783492E-6</v>
      </c>
    </row>
    <row r="155" spans="3:11" x14ac:dyDescent="0.2">
      <c r="C155">
        <v>42.75</v>
      </c>
      <c r="D155">
        <v>0.67889541608506121</v>
      </c>
      <c r="E155">
        <v>6.255735857453714E-3</v>
      </c>
      <c r="F155">
        <v>2.2780674724842771E-4</v>
      </c>
      <c r="G155">
        <v>4.9546336322798969E-6</v>
      </c>
      <c r="H155">
        <v>0.60831587549525779</v>
      </c>
      <c r="I155">
        <v>7.9958265041945465E-3</v>
      </c>
      <c r="J155">
        <v>1.0634650157232699E-4</v>
      </c>
      <c r="K155">
        <v>3.0332627442129409E-6</v>
      </c>
    </row>
    <row r="156" spans="3:11" x14ac:dyDescent="0.2">
      <c r="C156">
        <v>43</v>
      </c>
      <c r="D156">
        <v>0.67653499401793038</v>
      </c>
      <c r="E156">
        <v>9.2061412477656458E-3</v>
      </c>
      <c r="F156">
        <v>2.1807753494874191E-4</v>
      </c>
      <c r="G156">
        <v>4.376707839562031E-6</v>
      </c>
      <c r="H156">
        <v>0.58975453263126698</v>
      </c>
      <c r="I156">
        <v>8.115929695608216E-3</v>
      </c>
      <c r="J156">
        <v>1.035669291705499E-4</v>
      </c>
      <c r="K156">
        <v>2.7888288485291499E-6</v>
      </c>
    </row>
    <row r="157" spans="3:11" x14ac:dyDescent="0.2">
      <c r="C157">
        <v>43.25</v>
      </c>
      <c r="D157">
        <v>0.67586614902794862</v>
      </c>
      <c r="E157">
        <v>9.7425870324206118E-3</v>
      </c>
      <c r="F157">
        <v>2.0933366740787801E-4</v>
      </c>
      <c r="G157">
        <v>4.5515667473608762E-6</v>
      </c>
      <c r="H157">
        <v>0.5933025778682488</v>
      </c>
      <c r="I157">
        <v>5.8788963148493044E-3</v>
      </c>
      <c r="J157">
        <v>1.017594758576874E-4</v>
      </c>
      <c r="K157">
        <v>2.7277349246893271E-6</v>
      </c>
    </row>
    <row r="158" spans="3:11" x14ac:dyDescent="0.2">
      <c r="C158">
        <v>43.5</v>
      </c>
      <c r="D158">
        <v>0.67191552442447466</v>
      </c>
      <c r="E158">
        <v>9.1236789720776108E-3</v>
      </c>
      <c r="F158">
        <v>2.0115591901881719E-4</v>
      </c>
      <c r="G158">
        <v>4.6529601320312521E-6</v>
      </c>
      <c r="H158">
        <v>0.58929303803076849</v>
      </c>
      <c r="I158">
        <v>9.3908405096088578E-3</v>
      </c>
      <c r="J158">
        <v>1.001817422715054E-4</v>
      </c>
      <c r="K158">
        <v>2.8424583132279571E-6</v>
      </c>
    </row>
    <row r="159" spans="3:11" x14ac:dyDescent="0.2">
      <c r="C159">
        <v>43.75</v>
      </c>
      <c r="D159">
        <v>0.67040641530510647</v>
      </c>
      <c r="E159">
        <v>1.0537008107462159E-2</v>
      </c>
      <c r="F159">
        <v>1.9470499999999999E-4</v>
      </c>
      <c r="G159">
        <v>4.9225186587110829E-6</v>
      </c>
      <c r="H159">
        <v>0.594075771175538</v>
      </c>
      <c r="I159">
        <v>7.9656942854388207E-3</v>
      </c>
      <c r="J159">
        <v>9.8522156972408653E-5</v>
      </c>
      <c r="K159">
        <v>2.9999585762385801E-6</v>
      </c>
    </row>
    <row r="160" spans="3:11" x14ac:dyDescent="0.2">
      <c r="C160">
        <v>44</v>
      </c>
      <c r="D160">
        <v>0.6687294585892315</v>
      </c>
      <c r="E160">
        <v>9.1469643880202744E-3</v>
      </c>
      <c r="F160">
        <v>1.8798180148148151E-4</v>
      </c>
      <c r="G160">
        <v>4.3915383577262201E-6</v>
      </c>
      <c r="H160">
        <v>0.57235397525718357</v>
      </c>
      <c r="I160">
        <v>9.8442047321640504E-3</v>
      </c>
      <c r="J160">
        <v>9.6569502222222227E-5</v>
      </c>
      <c r="K160">
        <v>2.5897141753837981E-6</v>
      </c>
    </row>
    <row r="161" spans="3:11" x14ac:dyDescent="0.2">
      <c r="C161">
        <v>44.25</v>
      </c>
      <c r="D161">
        <v>0.66217632897454548</v>
      </c>
      <c r="E161">
        <v>8.9401341670340227E-3</v>
      </c>
      <c r="F161">
        <v>1.8125898594377509E-4</v>
      </c>
      <c r="G161">
        <v>4.7095142453250924E-6</v>
      </c>
      <c r="H161">
        <v>0.58445961690746473</v>
      </c>
      <c r="I161">
        <v>1.0044784504705469E-2</v>
      </c>
      <c r="J161">
        <v>9.5264754016064268E-5</v>
      </c>
      <c r="K161">
        <v>2.7450939823650731E-6</v>
      </c>
    </row>
    <row r="162" spans="3:11" x14ac:dyDescent="0.2">
      <c r="C162">
        <v>44.5</v>
      </c>
      <c r="D162">
        <v>0.66321576393562165</v>
      </c>
      <c r="E162">
        <v>1.050626530762452E-2</v>
      </c>
      <c r="F162">
        <v>1.7583175549095611E-4</v>
      </c>
      <c r="G162">
        <v>4.5663474143388683E-6</v>
      </c>
      <c r="H162">
        <v>0.58131196318340628</v>
      </c>
      <c r="I162">
        <v>6.9272668324623964E-3</v>
      </c>
      <c r="J162">
        <v>9.4080579780361762E-5</v>
      </c>
      <c r="K162">
        <v>2.723385073724804E-6</v>
      </c>
    </row>
    <row r="163" spans="3:11" x14ac:dyDescent="0.2">
      <c r="C163">
        <v>44.75</v>
      </c>
      <c r="D163">
        <v>0.65886610682973512</v>
      </c>
      <c r="E163">
        <v>8.9973069177282424E-3</v>
      </c>
      <c r="F163">
        <v>1.705004369095817E-4</v>
      </c>
      <c r="G163">
        <v>4.7749773263940627E-6</v>
      </c>
      <c r="H163">
        <v>0.56195439719388929</v>
      </c>
      <c r="I163">
        <v>7.594267454611627E-3</v>
      </c>
      <c r="J163">
        <v>9.3287918353576253E-5</v>
      </c>
      <c r="K163">
        <v>2.759203507178205E-6</v>
      </c>
    </row>
    <row r="164" spans="3:11" x14ac:dyDescent="0.2">
      <c r="C164">
        <v>45</v>
      </c>
      <c r="D164">
        <v>0.65046499183851292</v>
      </c>
      <c r="E164">
        <v>7.8134401679236607E-3</v>
      </c>
      <c r="F164">
        <v>1.6626952002445739E-4</v>
      </c>
      <c r="G164">
        <v>4.5305181881642359E-6</v>
      </c>
      <c r="H164">
        <v>0.56995362213680278</v>
      </c>
      <c r="I164">
        <v>8.0214488295047084E-3</v>
      </c>
      <c r="J164">
        <v>9.2490814735554864E-5</v>
      </c>
      <c r="K164">
        <v>2.576924325930242E-6</v>
      </c>
    </row>
    <row r="165" spans="3:11" x14ac:dyDescent="0.2">
      <c r="C165">
        <v>45.25</v>
      </c>
      <c r="D165">
        <v>0.65815326099113958</v>
      </c>
      <c r="E165">
        <v>9.5500812724019033E-3</v>
      </c>
      <c r="F165">
        <v>1.6097387699066449E-4</v>
      </c>
      <c r="G165">
        <v>4.2883469501950314E-6</v>
      </c>
      <c r="H165">
        <v>0.56977225569315337</v>
      </c>
      <c r="I165">
        <v>8.5596611869144835E-3</v>
      </c>
      <c r="J165">
        <v>9.1448227622185609E-5</v>
      </c>
      <c r="K165">
        <v>2.4352994547794941E-6</v>
      </c>
    </row>
    <row r="166" spans="3:11" x14ac:dyDescent="0.2">
      <c r="C166">
        <v>45.5</v>
      </c>
      <c r="D166">
        <v>0.65338388052285379</v>
      </c>
      <c r="E166">
        <v>8.4901197116674532E-3</v>
      </c>
      <c r="F166">
        <v>1.5689457211538459E-4</v>
      </c>
      <c r="G166">
        <v>4.6418679236270011E-6</v>
      </c>
      <c r="H166">
        <v>0.57654799560910441</v>
      </c>
      <c r="I166">
        <v>9.0265238745008726E-3</v>
      </c>
      <c r="J166">
        <v>9.0759705128205109E-5</v>
      </c>
      <c r="K166">
        <v>2.5516766735311189E-6</v>
      </c>
    </row>
    <row r="167" spans="3:11" x14ac:dyDescent="0.2">
      <c r="C167">
        <v>45.75</v>
      </c>
      <c r="D167">
        <v>0.65207201382589119</v>
      </c>
      <c r="E167">
        <v>7.9910450116297514E-3</v>
      </c>
      <c r="F167">
        <v>1.5325770749665329E-4</v>
      </c>
      <c r="G167">
        <v>4.6700481911008234E-6</v>
      </c>
      <c r="H167">
        <v>0.56049493248651738</v>
      </c>
      <c r="I167">
        <v>8.4609698240434329E-3</v>
      </c>
      <c r="J167">
        <v>9.0000174029451161E-5</v>
      </c>
      <c r="K167">
        <v>2.5723970371145348E-6</v>
      </c>
    </row>
    <row r="168" spans="3:11" x14ac:dyDescent="0.2">
      <c r="C168">
        <v>46</v>
      </c>
      <c r="D168">
        <v>0.64428635083257735</v>
      </c>
      <c r="E168">
        <v>7.9782665316623109E-3</v>
      </c>
      <c r="F168">
        <v>1.4986226706315491E-4</v>
      </c>
      <c r="G168">
        <v>4.3792719500596962E-6</v>
      </c>
      <c r="H168">
        <v>0.56756648538163978</v>
      </c>
      <c r="I168">
        <v>9.7589973935458731E-3</v>
      </c>
      <c r="J168">
        <v>8.8996910223732649E-5</v>
      </c>
      <c r="K168">
        <v>2.4781990476199052E-6</v>
      </c>
    </row>
    <row r="169" spans="3:11" x14ac:dyDescent="0.2">
      <c r="C169">
        <v>46.25</v>
      </c>
      <c r="D169">
        <v>0.64538506219517733</v>
      </c>
      <c r="E169">
        <v>8.0479511545977454E-3</v>
      </c>
      <c r="F169">
        <v>1.463050730994152E-4</v>
      </c>
      <c r="G169">
        <v>4.4492352917855552E-6</v>
      </c>
      <c r="H169">
        <v>0.55982432724227227</v>
      </c>
      <c r="I169">
        <v>1.050105122143224E-2</v>
      </c>
      <c r="J169">
        <v>8.8499500000000002E-5</v>
      </c>
      <c r="K169">
        <v>2.3951109059071272E-6</v>
      </c>
    </row>
    <row r="170" spans="3:11" x14ac:dyDescent="0.2">
      <c r="C170">
        <v>46.5</v>
      </c>
      <c r="D170">
        <v>0.64444569023584253</v>
      </c>
      <c r="E170">
        <v>8.7716605302576873E-3</v>
      </c>
      <c r="F170">
        <v>1.433529267535692E-4</v>
      </c>
      <c r="G170">
        <v>4.6377968827970497E-6</v>
      </c>
      <c r="H170">
        <v>0.55869426108763875</v>
      </c>
      <c r="I170">
        <v>7.6481440075148394E-3</v>
      </c>
      <c r="J170">
        <v>8.7914942582247062E-5</v>
      </c>
      <c r="K170">
        <v>2.514940364878245E-6</v>
      </c>
    </row>
    <row r="171" spans="3:11" x14ac:dyDescent="0.2">
      <c r="C171">
        <v>46.75</v>
      </c>
      <c r="D171">
        <v>0.63892957724063548</v>
      </c>
      <c r="E171">
        <v>6.4175238642320649E-3</v>
      </c>
      <c r="F171">
        <v>1.4099058787128709E-4</v>
      </c>
      <c r="G171">
        <v>4.5106199213341259E-6</v>
      </c>
      <c r="H171">
        <v>0.5616729442926417</v>
      </c>
      <c r="I171">
        <v>8.9921421380701663E-3</v>
      </c>
      <c r="J171">
        <v>8.7666905940594078E-5</v>
      </c>
      <c r="K171">
        <v>2.496603939653604E-6</v>
      </c>
    </row>
    <row r="172" spans="3:11" x14ac:dyDescent="0.2">
      <c r="C172">
        <v>47</v>
      </c>
      <c r="D172">
        <v>0.63496739190689688</v>
      </c>
      <c r="E172">
        <v>7.7759212576978161E-3</v>
      </c>
      <c r="F172">
        <v>1.3846027062191E-4</v>
      </c>
      <c r="G172">
        <v>4.198852610069048E-6</v>
      </c>
      <c r="H172">
        <v>0.5553205426683665</v>
      </c>
      <c r="I172">
        <v>7.4402046189740107E-3</v>
      </c>
      <c r="J172">
        <v>8.7223371064272721E-5</v>
      </c>
      <c r="K172">
        <v>2.282537734180407E-6</v>
      </c>
    </row>
    <row r="173" spans="3:11" x14ac:dyDescent="0.2">
      <c r="C173">
        <v>47.25</v>
      </c>
      <c r="D173">
        <v>0.63924609143940869</v>
      </c>
      <c r="E173">
        <v>6.4366820803092289E-3</v>
      </c>
      <c r="F173">
        <v>1.355330381944444E-4</v>
      </c>
      <c r="G173">
        <v>4.4119916531613593E-6</v>
      </c>
      <c r="H173">
        <v>0.5600323178891482</v>
      </c>
      <c r="I173">
        <v>1.0645687165676361E-2</v>
      </c>
      <c r="J173">
        <v>8.6767216435185181E-5</v>
      </c>
      <c r="K173">
        <v>2.3862791607192781E-6</v>
      </c>
    </row>
    <row r="174" spans="3:11" x14ac:dyDescent="0.2">
      <c r="C174">
        <v>47.5</v>
      </c>
      <c r="D174">
        <v>0.62681638489579372</v>
      </c>
      <c r="E174">
        <v>6.7220988652002848E-3</v>
      </c>
      <c r="F174">
        <v>1.3376535416666669E-4</v>
      </c>
      <c r="G174">
        <v>4.3232921322586326E-6</v>
      </c>
      <c r="H174">
        <v>0.55450475701065483</v>
      </c>
      <c r="I174">
        <v>8.8191937660582094E-3</v>
      </c>
      <c r="J174">
        <v>8.6570083333333336E-5</v>
      </c>
      <c r="K174">
        <v>2.3263391311124091E-6</v>
      </c>
    </row>
    <row r="175" spans="3:11" x14ac:dyDescent="0.2">
      <c r="C175">
        <v>47.75</v>
      </c>
      <c r="D175">
        <v>0.62201507028652558</v>
      </c>
      <c r="E175">
        <v>4.3973441602738568E-3</v>
      </c>
      <c r="F175">
        <v>1.319133632019116E-4</v>
      </c>
      <c r="G175">
        <v>4.5483872566839163E-6</v>
      </c>
      <c r="H175">
        <v>0.55133436673365988</v>
      </c>
      <c r="I175">
        <v>8.5803849990237022E-3</v>
      </c>
      <c r="J175">
        <v>8.603301523297491E-5</v>
      </c>
      <c r="K175">
        <v>2.4725667398680851E-6</v>
      </c>
    </row>
    <row r="176" spans="3:11" x14ac:dyDescent="0.2">
      <c r="C176">
        <v>48</v>
      </c>
      <c r="D176">
        <v>0.62747772049661343</v>
      </c>
      <c r="E176">
        <v>6.763359419563319E-3</v>
      </c>
      <c r="F176">
        <v>1.298169960159363E-4</v>
      </c>
      <c r="G176">
        <v>4.1710979212167313E-6</v>
      </c>
      <c r="H176">
        <v>0.55997438027944013</v>
      </c>
      <c r="I176">
        <v>1.174509248775505E-2</v>
      </c>
      <c r="J176">
        <v>8.6112111553784864E-5</v>
      </c>
      <c r="K176">
        <v>2.3175098668018118E-6</v>
      </c>
    </row>
    <row r="177" spans="3:11" x14ac:dyDescent="0.2">
      <c r="C177">
        <v>48.25</v>
      </c>
      <c r="D177">
        <v>0.62590697556112507</v>
      </c>
      <c r="E177">
        <v>5.6515066439245878E-3</v>
      </c>
      <c r="F177">
        <v>1.2828428272251309E-4</v>
      </c>
      <c r="G177">
        <v>4.1294821229473811E-6</v>
      </c>
      <c r="H177">
        <v>0.55226653752255639</v>
      </c>
      <c r="I177">
        <v>1.228720914512176E-2</v>
      </c>
      <c r="J177">
        <v>8.5767331151832458E-5</v>
      </c>
      <c r="K177">
        <v>2.2591286915469449E-6</v>
      </c>
    </row>
    <row r="178" spans="3:11" x14ac:dyDescent="0.2">
      <c r="C178">
        <v>48.5</v>
      </c>
      <c r="D178">
        <v>0.62190210937482748</v>
      </c>
      <c r="E178">
        <v>7.9216496682476892E-3</v>
      </c>
      <c r="F178">
        <v>1.26506567393736E-4</v>
      </c>
      <c r="G178">
        <v>4.2892399996250344E-6</v>
      </c>
      <c r="H178">
        <v>0.55070234518540118</v>
      </c>
      <c r="I178">
        <v>9.5160114923788491E-3</v>
      </c>
      <c r="J178">
        <v>8.5443670302013427E-5</v>
      </c>
      <c r="K178">
        <v>2.3174991690784938E-6</v>
      </c>
    </row>
    <row r="179" spans="3:11" x14ac:dyDescent="0.2">
      <c r="C179">
        <v>48.75</v>
      </c>
      <c r="D179">
        <v>0.61645843710091053</v>
      </c>
      <c r="E179">
        <v>4.7116207969348381E-3</v>
      </c>
      <c r="F179">
        <v>1.256393201013513E-4</v>
      </c>
      <c r="G179">
        <v>4.3131528218160641E-6</v>
      </c>
      <c r="H179">
        <v>0.54441541674111449</v>
      </c>
      <c r="I179">
        <v>1.16208947764046E-2</v>
      </c>
      <c r="J179">
        <v>8.541500844594595E-5</v>
      </c>
      <c r="K179">
        <v>2.40188556956144E-6</v>
      </c>
    </row>
    <row r="180" spans="3:11" x14ac:dyDescent="0.2">
      <c r="C180">
        <v>49</v>
      </c>
      <c r="D180">
        <v>0.62051061277044062</v>
      </c>
      <c r="E180">
        <v>6.4943558387172053E-3</v>
      </c>
      <c r="F180">
        <v>1.2398779730740461E-4</v>
      </c>
      <c r="G180">
        <v>4.0188000642241577E-6</v>
      </c>
      <c r="H180">
        <v>0.55058235924025867</v>
      </c>
      <c r="I180">
        <v>9.7163118894720846E-3</v>
      </c>
      <c r="J180">
        <v>8.5132587883320852E-5</v>
      </c>
      <c r="K180">
        <v>2.224605995624473E-6</v>
      </c>
    </row>
    <row r="181" spans="3:11" x14ac:dyDescent="0.2">
      <c r="C181">
        <v>49.25</v>
      </c>
      <c r="D181">
        <v>0.6125552959971905</v>
      </c>
      <c r="E181">
        <v>5.8200346846004926E-3</v>
      </c>
      <c r="F181">
        <v>1.2291970631424381E-4</v>
      </c>
      <c r="G181">
        <v>3.9833868638027502E-6</v>
      </c>
      <c r="H181">
        <v>0.54461023362524408</v>
      </c>
      <c r="I181">
        <v>8.9214252091336377E-3</v>
      </c>
      <c r="J181">
        <v>8.530143906020558E-5</v>
      </c>
      <c r="K181">
        <v>2.2243397791530258E-6</v>
      </c>
    </row>
    <row r="182" spans="3:11" x14ac:dyDescent="0.2">
      <c r="C182">
        <v>49.5</v>
      </c>
      <c r="D182">
        <v>0.60889499271182446</v>
      </c>
      <c r="E182">
        <v>7.1109286291670204E-3</v>
      </c>
      <c r="F182">
        <v>1.2151505512820511E-4</v>
      </c>
      <c r="G182">
        <v>4.0802938420624518E-6</v>
      </c>
      <c r="H182">
        <v>0.54034552341213382</v>
      </c>
      <c r="I182">
        <v>9.2225158135629971E-3</v>
      </c>
      <c r="J182">
        <v>8.4778715384615391E-5</v>
      </c>
      <c r="K182">
        <v>2.267687188049183E-6</v>
      </c>
    </row>
    <row r="183" spans="3:11" x14ac:dyDescent="0.2">
      <c r="C183">
        <v>49.75</v>
      </c>
      <c r="D183">
        <v>0.60926140362239034</v>
      </c>
      <c r="E183">
        <v>5.1882415787045857E-3</v>
      </c>
      <c r="F183">
        <v>1.206492454180985E-4</v>
      </c>
      <c r="G183">
        <v>4.2929838936871522E-6</v>
      </c>
      <c r="H183">
        <v>0.54341644312344306</v>
      </c>
      <c r="I183">
        <v>9.5711486719934659E-3</v>
      </c>
      <c r="J183">
        <v>8.4694083619702172E-5</v>
      </c>
      <c r="K183">
        <v>2.4092146746418979E-6</v>
      </c>
    </row>
    <row r="184" spans="3:11" x14ac:dyDescent="0.2">
      <c r="C184">
        <v>50</v>
      </c>
      <c r="D184">
        <v>0.60743385855857968</v>
      </c>
      <c r="E184">
        <v>8.6042432050333299E-3</v>
      </c>
      <c r="F184">
        <v>1.1943095816302E-4</v>
      </c>
      <c r="G184">
        <v>3.9233251387867434E-6</v>
      </c>
      <c r="H184">
        <v>0.54381670913892122</v>
      </c>
      <c r="I184">
        <v>9.6733746391239345E-3</v>
      </c>
      <c r="J184">
        <v>8.4753939648954071E-5</v>
      </c>
      <c r="K184">
        <v>2.1747700405245739E-6</v>
      </c>
    </row>
    <row r="185" spans="3:11" x14ac:dyDescent="0.2">
      <c r="C185">
        <v>50.25</v>
      </c>
      <c r="D185">
        <v>0.60533502348220825</v>
      </c>
      <c r="E185">
        <v>7.4431792354363972E-3</v>
      </c>
      <c r="F185">
        <v>1.186590891203704E-4</v>
      </c>
      <c r="G185">
        <v>3.8574979473454321E-6</v>
      </c>
      <c r="H185">
        <v>0.53270945642395318</v>
      </c>
      <c r="I185">
        <v>8.7430435798699913E-3</v>
      </c>
      <c r="J185">
        <v>8.4332119212962965E-5</v>
      </c>
      <c r="K185">
        <v>2.1255963598628501E-6</v>
      </c>
    </row>
    <row r="186" spans="3:11" x14ac:dyDescent="0.2">
      <c r="C186">
        <v>50.5</v>
      </c>
      <c r="D186">
        <v>0.60535762196183651</v>
      </c>
      <c r="E186">
        <v>7.0131767211932296E-3</v>
      </c>
      <c r="F186">
        <v>1.1762458333333329E-4</v>
      </c>
      <c r="G186">
        <v>4.1566905626820053E-6</v>
      </c>
      <c r="H186">
        <v>0.54704642245532309</v>
      </c>
      <c r="I186">
        <v>9.7280850617012856E-3</v>
      </c>
      <c r="J186">
        <v>8.4284308201058202E-5</v>
      </c>
      <c r="K186">
        <v>2.31229868013045E-6</v>
      </c>
    </row>
    <row r="187" spans="3:11" x14ac:dyDescent="0.2">
      <c r="C187">
        <v>50.75</v>
      </c>
      <c r="D187">
        <v>0.59581521942707594</v>
      </c>
      <c r="E187">
        <v>7.3413646680268712E-3</v>
      </c>
      <c r="F187">
        <v>1.169776190476191E-4</v>
      </c>
      <c r="G187">
        <v>4.2116428918814347E-6</v>
      </c>
      <c r="H187">
        <v>0.53819509799295806</v>
      </c>
      <c r="I187">
        <v>9.1321408207458796E-3</v>
      </c>
      <c r="J187">
        <v>8.3885892172961147E-5</v>
      </c>
      <c r="K187">
        <v>2.335039396218254E-6</v>
      </c>
    </row>
    <row r="188" spans="3:11" x14ac:dyDescent="0.2">
      <c r="C188">
        <v>51</v>
      </c>
      <c r="D188">
        <v>0.60173824144303245</v>
      </c>
      <c r="E188">
        <v>6.997021246041007E-3</v>
      </c>
      <c r="F188">
        <v>1.1626981603877509E-4</v>
      </c>
      <c r="G188">
        <v>3.802173098563173E-6</v>
      </c>
      <c r="H188">
        <v>0.54143806218484658</v>
      </c>
      <c r="I188">
        <v>8.6501348154466636E-3</v>
      </c>
      <c r="J188">
        <v>8.4335085922009252E-5</v>
      </c>
      <c r="K188">
        <v>2.099814120120386E-6</v>
      </c>
    </row>
    <row r="189" spans="3:11" x14ac:dyDescent="0.2">
      <c r="C189">
        <v>51.25</v>
      </c>
      <c r="D189">
        <v>0.59494265803952917</v>
      </c>
      <c r="E189">
        <v>4.9480533064777911E-3</v>
      </c>
      <c r="F189">
        <v>1.158876107899807E-4</v>
      </c>
      <c r="G189">
        <v>3.9410066445456866E-6</v>
      </c>
      <c r="H189">
        <v>0.54006494608093336</v>
      </c>
      <c r="I189">
        <v>7.73800009363466E-3</v>
      </c>
      <c r="J189">
        <v>8.3800787572254338E-5</v>
      </c>
      <c r="K189">
        <v>2.140081891764524E-6</v>
      </c>
    </row>
    <row r="190" spans="3:11" x14ac:dyDescent="0.2">
      <c r="C190">
        <v>51.5</v>
      </c>
      <c r="D190">
        <v>0.59571061782287871</v>
      </c>
      <c r="E190">
        <v>5.4918254105908483E-3</v>
      </c>
      <c r="F190">
        <v>1.1510059540389971E-4</v>
      </c>
      <c r="G190">
        <v>3.8949999416490471E-6</v>
      </c>
      <c r="H190">
        <v>0.53384890150213526</v>
      </c>
      <c r="I190">
        <v>8.9317131063008908E-3</v>
      </c>
      <c r="J190">
        <v>8.3995041782729808E-5</v>
      </c>
      <c r="K190">
        <v>2.1154247832454421E-6</v>
      </c>
    </row>
    <row r="191" spans="3:11" x14ac:dyDescent="0.2">
      <c r="C191">
        <v>51.75</v>
      </c>
      <c r="D191">
        <v>0.59352017342435981</v>
      </c>
      <c r="E191">
        <v>3.4872502468047922E-3</v>
      </c>
      <c r="F191">
        <v>1.148647010309278E-4</v>
      </c>
      <c r="G191">
        <v>4.105505479967426E-6</v>
      </c>
      <c r="H191">
        <v>0.53661471314618592</v>
      </c>
      <c r="I191">
        <v>6.6955365919051744E-3</v>
      </c>
      <c r="J191">
        <v>8.3479494845360833E-5</v>
      </c>
      <c r="K191">
        <v>2.2583299178261138E-6</v>
      </c>
    </row>
    <row r="192" spans="3:11" x14ac:dyDescent="0.2">
      <c r="C192">
        <v>52</v>
      </c>
      <c r="D192">
        <v>0.59270740681508105</v>
      </c>
      <c r="E192">
        <v>5.7670642106298891E-3</v>
      </c>
      <c r="F192">
        <v>1.142815657866495E-4</v>
      </c>
      <c r="G192">
        <v>3.732571323145128E-6</v>
      </c>
      <c r="H192">
        <v>0.53675354890561611</v>
      </c>
      <c r="I192">
        <v>6.4984048095234788E-3</v>
      </c>
      <c r="J192">
        <v>8.3785004292766702E-5</v>
      </c>
      <c r="K192">
        <v>2.0204046735655712E-6</v>
      </c>
    </row>
    <row r="193" spans="3:11" x14ac:dyDescent="0.2">
      <c r="C193">
        <v>52.25</v>
      </c>
      <c r="D193">
        <v>0.59340194176121586</v>
      </c>
      <c r="E193">
        <v>5.2931530373151589E-3</v>
      </c>
      <c r="F193">
        <v>1.1374459911173449E-4</v>
      </c>
      <c r="G193">
        <v>3.922530771836739E-6</v>
      </c>
      <c r="H193">
        <v>0.53974261911628851</v>
      </c>
      <c r="I193">
        <v>8.2515326084097087E-3</v>
      </c>
      <c r="J193">
        <v>8.3778211781206175E-5</v>
      </c>
      <c r="K193">
        <v>2.1305094791506359E-6</v>
      </c>
    </row>
    <row r="194" spans="3:11" x14ac:dyDescent="0.2">
      <c r="C194">
        <v>52.5</v>
      </c>
      <c r="D194">
        <v>0.59323940810359421</v>
      </c>
      <c r="E194">
        <v>5.1639915470185569E-3</v>
      </c>
      <c r="F194">
        <v>1.13705231884058E-4</v>
      </c>
      <c r="G194">
        <v>3.9709347928587614E-6</v>
      </c>
      <c r="H194">
        <v>0.53678186111618709</v>
      </c>
      <c r="I194">
        <v>7.4891461034215911E-3</v>
      </c>
      <c r="J194">
        <v>8.3418295893719798E-5</v>
      </c>
      <c r="K194">
        <v>2.1379072064250648E-6</v>
      </c>
    </row>
    <row r="195" spans="3:11" x14ac:dyDescent="0.2">
      <c r="C195">
        <v>52.75</v>
      </c>
      <c r="D195">
        <v>0.59173076963963755</v>
      </c>
      <c r="E195">
        <v>4.1452012571564813E-3</v>
      </c>
      <c r="F195">
        <v>1.12711916909621E-4</v>
      </c>
      <c r="G195">
        <v>4.0118788777507566E-6</v>
      </c>
      <c r="H195">
        <v>0.53726852425326821</v>
      </c>
      <c r="I195">
        <v>7.7656149600983087E-3</v>
      </c>
      <c r="J195">
        <v>8.3449169096209928E-5</v>
      </c>
      <c r="K195">
        <v>2.1218379441487561E-6</v>
      </c>
    </row>
    <row r="196" spans="3:11" x14ac:dyDescent="0.2">
      <c r="C196">
        <v>53</v>
      </c>
      <c r="D196">
        <v>0.586724620562178</v>
      </c>
      <c r="E196">
        <v>6.7384534076247614E-3</v>
      </c>
      <c r="F196">
        <v>1.126117707682698E-4</v>
      </c>
      <c r="G196">
        <v>3.7120106122579022E-6</v>
      </c>
      <c r="H196">
        <v>0.53652328334997934</v>
      </c>
      <c r="I196">
        <v>5.5852243381177341E-3</v>
      </c>
      <c r="J196">
        <v>8.3464498230272739E-5</v>
      </c>
      <c r="K196">
        <v>1.9986401772405698E-6</v>
      </c>
    </row>
    <row r="197" spans="3:11" x14ac:dyDescent="0.2">
      <c r="C197">
        <v>53.25</v>
      </c>
      <c r="D197">
        <v>0.58336005056751261</v>
      </c>
      <c r="E197">
        <v>4.1859554632117284E-3</v>
      </c>
      <c r="F197">
        <v>1.122489149528706E-4</v>
      </c>
      <c r="G197">
        <v>3.75080803417604E-6</v>
      </c>
      <c r="H197">
        <v>0.53593536487944804</v>
      </c>
      <c r="I197">
        <v>7.8103475393980406E-3</v>
      </c>
      <c r="J197">
        <v>8.3260715509854327E-5</v>
      </c>
      <c r="K197">
        <v>2.0458809388777979E-6</v>
      </c>
    </row>
    <row r="198" spans="3:11" x14ac:dyDescent="0.2">
      <c r="C198">
        <v>53.5</v>
      </c>
      <c r="D198">
        <v>0.58831896984575804</v>
      </c>
      <c r="E198">
        <v>3.49861080549712E-3</v>
      </c>
      <c r="F198">
        <v>1.1229905971896951E-4</v>
      </c>
      <c r="G198">
        <v>3.9897760294778237E-6</v>
      </c>
      <c r="H198">
        <v>0.53538927102889045</v>
      </c>
      <c r="I198">
        <v>7.5812037393493377E-3</v>
      </c>
      <c r="J198">
        <v>8.3308916861826705E-5</v>
      </c>
      <c r="K198">
        <v>2.1116867319452082E-6</v>
      </c>
    </row>
    <row r="199" spans="3:11" x14ac:dyDescent="0.2">
      <c r="C199">
        <v>53.75</v>
      </c>
      <c r="D199">
        <v>0.58390956763660762</v>
      </c>
      <c r="E199">
        <v>6.4417247102170078E-3</v>
      </c>
      <c r="F199">
        <v>1.1165102355072459E-4</v>
      </c>
      <c r="G199">
        <v>3.8611368298866866E-6</v>
      </c>
      <c r="H199">
        <v>0.53321291675890614</v>
      </c>
      <c r="I199">
        <v>6.7291803648301301E-3</v>
      </c>
      <c r="J199">
        <v>8.2918682065217397E-5</v>
      </c>
      <c r="K199">
        <v>2.0680290750356758E-6</v>
      </c>
    </row>
    <row r="200" spans="3:11" x14ac:dyDescent="0.2">
      <c r="C200">
        <v>54</v>
      </c>
      <c r="D200">
        <v>0.58321047482356247</v>
      </c>
      <c r="E200">
        <v>6.0006201430861106E-3</v>
      </c>
      <c r="F200">
        <v>1.1155865388711389E-4</v>
      </c>
      <c r="G200">
        <v>3.7544719145495209E-6</v>
      </c>
      <c r="H200">
        <v>0.54126800302150735</v>
      </c>
      <c r="I200">
        <v>6.9891091978737116E-3</v>
      </c>
      <c r="J200">
        <v>8.3122506922257719E-5</v>
      </c>
      <c r="K200">
        <v>2.0227777967354819E-6</v>
      </c>
    </row>
    <row r="201" spans="3:11" x14ac:dyDescent="0.2">
      <c r="C201">
        <v>54.25</v>
      </c>
      <c r="D201">
        <v>0.58244233198957818</v>
      </c>
      <c r="E201">
        <v>6.1823048666010353E-3</v>
      </c>
      <c r="F201">
        <v>1.113461941687345E-4</v>
      </c>
      <c r="G201">
        <v>3.7507450693167059E-6</v>
      </c>
      <c r="H201">
        <v>0.53734455908893475</v>
      </c>
      <c r="I201">
        <v>5.7828287415357359E-3</v>
      </c>
      <c r="J201">
        <v>8.3010229528535968E-5</v>
      </c>
      <c r="K201">
        <v>1.974781141015473E-6</v>
      </c>
    </row>
    <row r="202" spans="3:11" x14ac:dyDescent="0.2">
      <c r="C202">
        <v>54.5</v>
      </c>
      <c r="D202">
        <v>0.58279189870507098</v>
      </c>
      <c r="E202">
        <v>5.8916940089135629E-3</v>
      </c>
      <c r="F202">
        <v>1.112068398268398E-4</v>
      </c>
      <c r="G202">
        <v>3.810234370880705E-6</v>
      </c>
      <c r="H202">
        <v>0.53604230277559572</v>
      </c>
      <c r="I202">
        <v>6.6800785301829721E-3</v>
      </c>
      <c r="J202">
        <v>8.3005471861471875E-5</v>
      </c>
      <c r="K202">
        <v>2.0089479315627359E-6</v>
      </c>
    </row>
    <row r="203" spans="3:11" x14ac:dyDescent="0.2">
      <c r="C203">
        <v>54.75</v>
      </c>
      <c r="D203">
        <v>0.5778206558097192</v>
      </c>
      <c r="E203">
        <v>4.5231889350184577E-3</v>
      </c>
      <c r="F203">
        <v>1.1106946513849091E-4</v>
      </c>
      <c r="G203">
        <v>4.0289996805512003E-6</v>
      </c>
      <c r="H203">
        <v>0.53864513052875151</v>
      </c>
      <c r="I203">
        <v>8.6079623631889618E-3</v>
      </c>
      <c r="J203">
        <v>8.2983535100286538E-5</v>
      </c>
      <c r="K203">
        <v>2.098204926964009E-6</v>
      </c>
    </row>
    <row r="204" spans="3:11" x14ac:dyDescent="0.2">
      <c r="C204">
        <v>55</v>
      </c>
      <c r="D204">
        <v>0.58576635241892161</v>
      </c>
      <c r="E204">
        <v>7.5007972358592306E-3</v>
      </c>
      <c r="F204">
        <v>1.109687083571293E-4</v>
      </c>
      <c r="G204">
        <v>3.5877915667988629E-6</v>
      </c>
      <c r="H204">
        <v>0.54025857556095602</v>
      </c>
      <c r="I204">
        <v>6.4565283319911156E-3</v>
      </c>
      <c r="J204">
        <v>8.3047665143727388E-5</v>
      </c>
      <c r="K204">
        <v>1.909323535760636E-6</v>
      </c>
    </row>
    <row r="205" spans="3:11" x14ac:dyDescent="0.2">
      <c r="C205">
        <v>55.25</v>
      </c>
      <c r="D205">
        <v>0.57885686171551964</v>
      </c>
      <c r="E205">
        <v>5.3159579721463231E-3</v>
      </c>
      <c r="F205">
        <v>1.110103546025105E-4</v>
      </c>
      <c r="G205">
        <v>3.752876049175816E-6</v>
      </c>
      <c r="H205">
        <v>0.54143571643963084</v>
      </c>
      <c r="I205">
        <v>6.5993692995555773E-3</v>
      </c>
      <c r="J205">
        <v>8.2731362970711299E-5</v>
      </c>
      <c r="K205">
        <v>1.9654362472847642E-6</v>
      </c>
    </row>
    <row r="206" spans="3:11" x14ac:dyDescent="0.2">
      <c r="C206">
        <v>55.5</v>
      </c>
      <c r="D206">
        <v>0.58170932860893187</v>
      </c>
      <c r="E206">
        <v>5.4961917677584836E-3</v>
      </c>
      <c r="F206">
        <v>1.10604861453202E-4</v>
      </c>
      <c r="G206">
        <v>3.7408130524956432E-6</v>
      </c>
      <c r="H206">
        <v>0.53081644868050293</v>
      </c>
      <c r="I206">
        <v>6.2077673008713637E-3</v>
      </c>
      <c r="J206">
        <v>8.287577483579639E-5</v>
      </c>
      <c r="K206">
        <v>1.950815999514316E-6</v>
      </c>
    </row>
    <row r="207" spans="3:11" x14ac:dyDescent="0.2">
      <c r="C207">
        <v>55.75</v>
      </c>
      <c r="D207">
        <v>0.58316693799468222</v>
      </c>
      <c r="E207">
        <v>4.469601272872185E-3</v>
      </c>
      <c r="F207">
        <v>1.1040161525278491E-4</v>
      </c>
      <c r="G207">
        <v>3.7834619780494699E-6</v>
      </c>
      <c r="H207">
        <v>0.54202544584327939</v>
      </c>
      <c r="I207">
        <v>6.2644497863858393E-3</v>
      </c>
      <c r="J207">
        <v>8.2815314910025708E-5</v>
      </c>
      <c r="K207">
        <v>1.9294315975847499E-6</v>
      </c>
    </row>
    <row r="208" spans="3:11" x14ac:dyDescent="0.2">
      <c r="C208">
        <v>56</v>
      </c>
      <c r="D208">
        <v>0.57638810101411209</v>
      </c>
      <c r="E208">
        <v>6.1425398456566704E-3</v>
      </c>
      <c r="F208">
        <v>1.104815858819004E-4</v>
      </c>
      <c r="G208">
        <v>3.536189533558399E-6</v>
      </c>
      <c r="H208">
        <v>0.54417263254834713</v>
      </c>
      <c r="I208">
        <v>6.3881809926907909E-3</v>
      </c>
      <c r="J208">
        <v>8.2933162146566641E-5</v>
      </c>
      <c r="K208">
        <v>1.8979033691581479E-6</v>
      </c>
    </row>
    <row r="209" spans="3:11" x14ac:dyDescent="0.2">
      <c r="C209">
        <v>56.25</v>
      </c>
      <c r="D209">
        <v>0.58656175030075719</v>
      </c>
      <c r="E209">
        <v>5.449915671076392E-3</v>
      </c>
      <c r="F209">
        <v>1.103317919722902E-4</v>
      </c>
      <c r="G209">
        <v>3.7330668290515252E-6</v>
      </c>
      <c r="H209">
        <v>0.54131746557832949</v>
      </c>
      <c r="I209">
        <v>4.942376698407254E-3</v>
      </c>
      <c r="J209">
        <v>8.2828183577832095E-5</v>
      </c>
      <c r="K209">
        <v>1.8959689271177839E-6</v>
      </c>
    </row>
    <row r="210" spans="3:11" x14ac:dyDescent="0.2">
      <c r="C210">
        <v>56.5</v>
      </c>
      <c r="D210">
        <v>0.58021778863026141</v>
      </c>
      <c r="E210">
        <v>5.3716351074901596E-3</v>
      </c>
      <c r="F210">
        <v>1.100746305318717E-4</v>
      </c>
      <c r="G210">
        <v>3.6504525715122119E-6</v>
      </c>
      <c r="H210">
        <v>0.54152210460979511</v>
      </c>
      <c r="I210">
        <v>5.9195498590119246E-3</v>
      </c>
      <c r="J210">
        <v>8.2828671335769392E-5</v>
      </c>
      <c r="K210">
        <v>1.8740538354173779E-6</v>
      </c>
    </row>
    <row r="211" spans="3:11" x14ac:dyDescent="0.2">
      <c r="C211">
        <v>56.75</v>
      </c>
      <c r="D211">
        <v>0.57874412857077029</v>
      </c>
      <c r="E211">
        <v>7.4410983477817688E-3</v>
      </c>
      <c r="F211">
        <v>1.1006269661776689E-4</v>
      </c>
      <c r="G211">
        <v>3.7007520583251418E-6</v>
      </c>
      <c r="H211">
        <v>0.54150832871987542</v>
      </c>
      <c r="I211">
        <v>6.6515684023126156E-3</v>
      </c>
      <c r="J211">
        <v>8.302479726976366E-5</v>
      </c>
      <c r="K211">
        <v>1.929404143010333E-6</v>
      </c>
    </row>
    <row r="212" spans="3:11" x14ac:dyDescent="0.2">
      <c r="C212">
        <v>57</v>
      </c>
      <c r="D212">
        <v>0.57562913570211061</v>
      </c>
      <c r="E212">
        <v>5.2452665946573617E-3</v>
      </c>
      <c r="F212">
        <v>1.1010219500661999E-4</v>
      </c>
      <c r="G212">
        <v>3.5445687559488181E-6</v>
      </c>
      <c r="H212">
        <v>0.54596737957687891</v>
      </c>
      <c r="I212">
        <v>7.0722083043992853E-3</v>
      </c>
      <c r="J212">
        <v>8.302285606203897E-5</v>
      </c>
      <c r="K212">
        <v>1.8511763607839531E-6</v>
      </c>
    </row>
    <row r="213" spans="3:11" x14ac:dyDescent="0.2">
      <c r="C213">
        <v>57.25</v>
      </c>
      <c r="D213">
        <v>0.58134898313054262</v>
      </c>
      <c r="E213">
        <v>5.3741334703005751E-3</v>
      </c>
      <c r="F213">
        <v>1.098035452432046E-4</v>
      </c>
      <c r="G213">
        <v>3.47495364045495E-6</v>
      </c>
      <c r="H213">
        <v>0.54871967767844154</v>
      </c>
      <c r="I213">
        <v>4.5393923867082788E-3</v>
      </c>
      <c r="J213">
        <v>8.2943450464949937E-5</v>
      </c>
      <c r="K213">
        <v>1.8575773123597119E-6</v>
      </c>
    </row>
    <row r="214" spans="3:11" x14ac:dyDescent="0.2">
      <c r="C214">
        <v>57.5</v>
      </c>
      <c r="D214">
        <v>0.58382950238101816</v>
      </c>
      <c r="E214">
        <v>6.9341225295404714E-3</v>
      </c>
      <c r="F214">
        <v>1.097163619854722E-4</v>
      </c>
      <c r="G214">
        <v>3.6910707665700919E-6</v>
      </c>
      <c r="H214">
        <v>0.54759206138642169</v>
      </c>
      <c r="I214">
        <v>6.317596309029754E-3</v>
      </c>
      <c r="J214">
        <v>8.27370530669895E-5</v>
      </c>
      <c r="K214">
        <v>1.9421121382901001E-6</v>
      </c>
    </row>
    <row r="215" spans="3:11" x14ac:dyDescent="0.2">
      <c r="C215">
        <v>57.75</v>
      </c>
      <c r="D215">
        <v>0.58391420522660742</v>
      </c>
      <c r="E215">
        <v>7.1056592860416472E-3</v>
      </c>
      <c r="F215">
        <v>1.096555642469754E-4</v>
      </c>
      <c r="G215">
        <v>3.7554641286420749E-6</v>
      </c>
      <c r="H215">
        <v>0.54745838757971999</v>
      </c>
      <c r="I215">
        <v>5.9769860376162687E-3</v>
      </c>
      <c r="J215">
        <v>8.2920500625782216E-5</v>
      </c>
      <c r="K215">
        <v>1.9434734118839652E-6</v>
      </c>
    </row>
    <row r="216" spans="3:11" x14ac:dyDescent="0.2">
      <c r="C216">
        <v>58</v>
      </c>
      <c r="D216">
        <v>0.5820747575393439</v>
      </c>
      <c r="E216">
        <v>6.6983696430781498E-3</v>
      </c>
      <c r="F216">
        <v>1.0929438019451809E-4</v>
      </c>
      <c r="G216">
        <v>3.411377518355604E-6</v>
      </c>
      <c r="H216">
        <v>0.54687210770872285</v>
      </c>
      <c r="I216">
        <v>5.8004867228560039E-3</v>
      </c>
      <c r="J216">
        <v>8.2730564102564101E-5</v>
      </c>
      <c r="K216">
        <v>1.854416719659302E-6</v>
      </c>
    </row>
    <row r="217" spans="3:11" x14ac:dyDescent="0.2">
      <c r="C217">
        <v>58.25</v>
      </c>
      <c r="D217">
        <v>0.58195253845081374</v>
      </c>
      <c r="E217">
        <v>5.3076175876873638E-3</v>
      </c>
      <c r="F217">
        <v>1.0940901297086E-4</v>
      </c>
      <c r="G217">
        <v>3.4572501099589041E-6</v>
      </c>
      <c r="H217">
        <v>0.54242407386878466</v>
      </c>
      <c r="I217">
        <v>5.6723654238604593E-3</v>
      </c>
      <c r="J217">
        <v>8.2825114605543731E-5</v>
      </c>
      <c r="K217">
        <v>1.842950393430969E-6</v>
      </c>
    </row>
    <row r="218" spans="3:11" x14ac:dyDescent="0.2">
      <c r="C218">
        <v>58.5</v>
      </c>
      <c r="D218">
        <v>0.58101676106246192</v>
      </c>
      <c r="E218">
        <v>5.5173963734796456E-3</v>
      </c>
      <c r="F218">
        <v>1.0943600332594231E-4</v>
      </c>
      <c r="G218">
        <v>3.5565710005041119E-6</v>
      </c>
      <c r="H218">
        <v>0.54676453117840818</v>
      </c>
      <c r="I218">
        <v>6.1353440455641037E-3</v>
      </c>
      <c r="J218">
        <v>8.2938837767923134E-5</v>
      </c>
      <c r="K218">
        <v>1.9057269779973939E-6</v>
      </c>
    </row>
    <row r="219" spans="3:11" x14ac:dyDescent="0.2">
      <c r="C219">
        <v>58.75</v>
      </c>
      <c r="D219">
        <v>0.57862920915059501</v>
      </c>
      <c r="E219">
        <v>5.4038817845861254E-3</v>
      </c>
      <c r="F219">
        <v>1.090030594758065E-4</v>
      </c>
      <c r="G219">
        <v>3.6620651860512639E-6</v>
      </c>
      <c r="H219">
        <v>0.54697816847505087</v>
      </c>
      <c r="I219">
        <v>6.6908308936403363E-3</v>
      </c>
      <c r="J219">
        <v>8.2917972782258072E-5</v>
      </c>
      <c r="K219">
        <v>1.9859802680411092E-6</v>
      </c>
    </row>
    <row r="220" spans="3:11" x14ac:dyDescent="0.2">
      <c r="C220">
        <v>59</v>
      </c>
      <c r="D220">
        <v>0.58483658553112161</v>
      </c>
      <c r="E220">
        <v>7.6499254378768946E-3</v>
      </c>
      <c r="F220">
        <v>1.091969798275582E-4</v>
      </c>
      <c r="G220">
        <v>3.2760051639151571E-6</v>
      </c>
      <c r="H220">
        <v>0.54860782663507035</v>
      </c>
      <c r="I220">
        <v>4.6641659352828308E-3</v>
      </c>
      <c r="J220">
        <v>8.2877119733203196E-5</v>
      </c>
      <c r="K220">
        <v>1.7747337745453491E-6</v>
      </c>
    </row>
    <row r="221" spans="3:11" x14ac:dyDescent="0.2">
      <c r="C221">
        <v>59.25</v>
      </c>
      <c r="D221">
        <v>0.57906882631296663</v>
      </c>
      <c r="E221">
        <v>4.2455809682598149E-3</v>
      </c>
      <c r="F221">
        <v>1.09100582663605E-4</v>
      </c>
      <c r="G221">
        <v>3.580670034691797E-6</v>
      </c>
      <c r="H221">
        <v>0.54068843653388765</v>
      </c>
      <c r="I221">
        <v>5.8020566725676603E-3</v>
      </c>
      <c r="J221">
        <v>8.2732859739762733E-5</v>
      </c>
      <c r="K221">
        <v>1.965283043202997E-6</v>
      </c>
    </row>
    <row r="222" spans="3:11" x14ac:dyDescent="0.2">
      <c r="C222">
        <v>59.5</v>
      </c>
      <c r="D222">
        <v>0.57910332718039348</v>
      </c>
      <c r="E222">
        <v>5.9455797395221374E-3</v>
      </c>
      <c r="F222">
        <v>1.092147219387755E-4</v>
      </c>
      <c r="G222">
        <v>3.373784481126679E-6</v>
      </c>
      <c r="H222">
        <v>0.54642349422082537</v>
      </c>
      <c r="I222">
        <v>5.0353623236132749E-3</v>
      </c>
      <c r="J222">
        <v>8.292052721088435E-5</v>
      </c>
      <c r="K222">
        <v>1.8579845517431689E-6</v>
      </c>
    </row>
    <row r="223" spans="3:11" x14ac:dyDescent="0.2">
      <c r="C223">
        <v>59.75</v>
      </c>
      <c r="D223">
        <v>0.57812701123671373</v>
      </c>
      <c r="E223">
        <v>4.9196487419093616E-3</v>
      </c>
      <c r="F223">
        <v>1.0907841152263369E-4</v>
      </c>
      <c r="G223">
        <v>3.7220930854390241E-6</v>
      </c>
      <c r="H223">
        <v>0.54034611778683039</v>
      </c>
      <c r="I223">
        <v>7.1483117537629627E-3</v>
      </c>
      <c r="J223">
        <v>8.291374176954734E-5</v>
      </c>
      <c r="K223">
        <v>2.073358728437496E-6</v>
      </c>
    </row>
    <row r="224" spans="3:11" x14ac:dyDescent="0.2">
      <c r="C224">
        <v>60</v>
      </c>
      <c r="D224">
        <v>0.57660986746008469</v>
      </c>
      <c r="E224">
        <v>6.0925582962861246E-3</v>
      </c>
      <c r="F224">
        <v>1.090917617617618E-4</v>
      </c>
      <c r="G224">
        <v>3.2145790827709158E-6</v>
      </c>
      <c r="H224">
        <v>0.54348503696188344</v>
      </c>
      <c r="I224">
        <v>5.8039941447351698E-3</v>
      </c>
      <c r="J224">
        <v>8.2892028182028168E-5</v>
      </c>
      <c r="K224">
        <v>1.748759894556261E-6</v>
      </c>
    </row>
    <row r="225" spans="3:11" x14ac:dyDescent="0.2">
      <c r="C225">
        <v>60.25</v>
      </c>
      <c r="D225">
        <v>0.58073874963455185</v>
      </c>
      <c r="E225">
        <v>6.4397099521471502E-3</v>
      </c>
      <c r="F225">
        <v>1.088057808988764E-4</v>
      </c>
      <c r="G225">
        <v>3.5097578846435722E-6</v>
      </c>
      <c r="H225">
        <v>0.54256723489311631</v>
      </c>
      <c r="I225">
        <v>6.0943965900138149E-3</v>
      </c>
      <c r="J225">
        <v>8.2949764981273417E-5</v>
      </c>
      <c r="K225">
        <v>1.955700229142302E-6</v>
      </c>
    </row>
    <row r="226" spans="3:11" x14ac:dyDescent="0.2">
      <c r="C226">
        <v>60.5</v>
      </c>
      <c r="D226">
        <v>0.57407530685784181</v>
      </c>
      <c r="E226">
        <v>6.552069127060532E-3</v>
      </c>
      <c r="F226">
        <v>1.0883762157221211E-4</v>
      </c>
      <c r="G226">
        <v>3.4792004041178611E-6</v>
      </c>
      <c r="H226">
        <v>0.54396009407088475</v>
      </c>
      <c r="I226">
        <v>6.6496896535053118E-3</v>
      </c>
      <c r="J226">
        <v>8.2869732175502731E-5</v>
      </c>
      <c r="K226">
        <v>1.942747710672798E-6</v>
      </c>
    </row>
    <row r="227" spans="3:11" x14ac:dyDescent="0.2">
      <c r="C227">
        <v>60.75</v>
      </c>
      <c r="D227">
        <v>0.57858720132120989</v>
      </c>
      <c r="E227">
        <v>4.2133481044958117E-3</v>
      </c>
      <c r="F227">
        <v>1.089030383314543E-4</v>
      </c>
      <c r="G227">
        <v>3.549931237736362E-6</v>
      </c>
      <c r="H227">
        <v>0.54122084891407318</v>
      </c>
      <c r="I227">
        <v>5.8087556596099314E-3</v>
      </c>
      <c r="J227">
        <v>8.2733808718526861E-5</v>
      </c>
      <c r="K227">
        <v>1.944610952292109E-6</v>
      </c>
    </row>
    <row r="228" spans="3:11" x14ac:dyDescent="0.2">
      <c r="C228">
        <v>61</v>
      </c>
      <c r="D228">
        <v>0.5746611760765814</v>
      </c>
      <c r="E228">
        <v>5.5849814021538781E-3</v>
      </c>
      <c r="F228">
        <v>1.086552009329028E-4</v>
      </c>
      <c r="G228">
        <v>3.4843292138712041E-6</v>
      </c>
      <c r="H228">
        <v>0.54304482212071292</v>
      </c>
      <c r="I228">
        <v>6.8674292473721397E-3</v>
      </c>
      <c r="J228">
        <v>8.2997511661284541E-5</v>
      </c>
      <c r="K228">
        <v>1.9145782972093461E-6</v>
      </c>
    </row>
    <row r="229" spans="3:11" x14ac:dyDescent="0.2">
      <c r="C229">
        <v>61.25</v>
      </c>
      <c r="D229">
        <v>0.57700165211380117</v>
      </c>
      <c r="E229">
        <v>5.1464100306843801E-3</v>
      </c>
      <c r="F229">
        <v>1.0877079789073299E-4</v>
      </c>
      <c r="G229">
        <v>3.4069125007710121E-6</v>
      </c>
      <c r="H229">
        <v>0.53979454052945131</v>
      </c>
      <c r="I229">
        <v>7.7547731890153654E-3</v>
      </c>
      <c r="J229">
        <v>8.29682996196404E-5</v>
      </c>
      <c r="K229">
        <v>1.898729974802453E-6</v>
      </c>
    </row>
    <row r="230" spans="3:11" x14ac:dyDescent="0.2">
      <c r="C230">
        <v>61.5</v>
      </c>
      <c r="D230">
        <v>0.58019266861128171</v>
      </c>
      <c r="E230">
        <v>5.478704774350608E-3</v>
      </c>
      <c r="F230">
        <v>1.084566694444444E-4</v>
      </c>
      <c r="G230">
        <v>3.5223945977982321E-6</v>
      </c>
      <c r="H230">
        <v>0.5452873346890269</v>
      </c>
      <c r="I230">
        <v>6.3826875492409918E-3</v>
      </c>
      <c r="J230">
        <v>8.2846769444444438E-5</v>
      </c>
      <c r="K230">
        <v>1.9657571889378332E-6</v>
      </c>
    </row>
    <row r="231" spans="3:11" x14ac:dyDescent="0.2">
      <c r="C231">
        <v>61.75</v>
      </c>
      <c r="D231">
        <v>0.57193705538905493</v>
      </c>
      <c r="E231">
        <v>6.1161560785493582E-3</v>
      </c>
      <c r="F231">
        <v>1.083764800850735E-4</v>
      </c>
      <c r="G231">
        <v>3.56558669358734E-6</v>
      </c>
      <c r="H231">
        <v>0.54230856893617851</v>
      </c>
      <c r="I231">
        <v>6.4803800787765998E-3</v>
      </c>
      <c r="J231">
        <v>8.2894820185614842E-5</v>
      </c>
      <c r="K231">
        <v>1.9557910623390939E-6</v>
      </c>
    </row>
    <row r="232" spans="3:11" x14ac:dyDescent="0.2">
      <c r="C232">
        <v>62</v>
      </c>
      <c r="D232">
        <v>0.57024620850800667</v>
      </c>
      <c r="E232">
        <v>6.1421036333341441E-3</v>
      </c>
      <c r="F232">
        <v>1.083409646833682E-4</v>
      </c>
      <c r="G232">
        <v>3.40247717460963E-6</v>
      </c>
      <c r="H232">
        <v>0.54044629435337221</v>
      </c>
      <c r="I232">
        <v>6.1859465228065952E-3</v>
      </c>
      <c r="J232">
        <v>8.282075591510091E-5</v>
      </c>
      <c r="K232">
        <v>1.9016646837511741E-6</v>
      </c>
    </row>
    <row r="233" spans="3:11" x14ac:dyDescent="0.2">
      <c r="C233">
        <v>62.25</v>
      </c>
      <c r="D233">
        <v>0.57786153468718437</v>
      </c>
      <c r="E233">
        <v>5.5042627029996006E-3</v>
      </c>
      <c r="F233">
        <v>1.081151352077364E-4</v>
      </c>
      <c r="G233">
        <v>3.4369011590877231E-6</v>
      </c>
      <c r="H233">
        <v>0.5385263821147267</v>
      </c>
      <c r="I233">
        <v>5.6703132726496118E-3</v>
      </c>
      <c r="J233">
        <v>8.2842311067335251E-5</v>
      </c>
      <c r="K233">
        <v>1.9175508702944142E-6</v>
      </c>
    </row>
    <row r="234" spans="3:11" x14ac:dyDescent="0.2">
      <c r="C234">
        <v>62.5</v>
      </c>
      <c r="D234">
        <v>0.57038727620785257</v>
      </c>
      <c r="E234">
        <v>4.5917598407469321E-3</v>
      </c>
      <c r="F234">
        <v>1.082920300677021E-4</v>
      </c>
      <c r="G234">
        <v>3.6572947754432018E-6</v>
      </c>
      <c r="H234">
        <v>0.5309773250413139</v>
      </c>
      <c r="I234">
        <v>7.4081303096585173E-3</v>
      </c>
      <c r="J234">
        <v>8.2706706491437662E-5</v>
      </c>
      <c r="K234">
        <v>2.0188324188492798E-6</v>
      </c>
    </row>
    <row r="235" spans="3:11" x14ac:dyDescent="0.2">
      <c r="C235">
        <v>62.75</v>
      </c>
      <c r="D235">
        <v>0.57308740423882665</v>
      </c>
      <c r="E235">
        <v>5.3685847948837882E-3</v>
      </c>
      <c r="F235">
        <v>1.0794925958528949E-4</v>
      </c>
      <c r="G235">
        <v>3.5681289929875721E-6</v>
      </c>
      <c r="H235">
        <v>0.53796677915504454</v>
      </c>
      <c r="I235">
        <v>5.8401776412860514E-3</v>
      </c>
      <c r="J235">
        <v>8.2792863849765269E-5</v>
      </c>
      <c r="K235">
        <v>1.9857408113357391E-6</v>
      </c>
    </row>
    <row r="236" spans="3:11" x14ac:dyDescent="0.2">
      <c r="C236">
        <v>63</v>
      </c>
      <c r="D236">
        <v>0.57178557839766431</v>
      </c>
      <c r="E236">
        <v>5.284033987785818E-3</v>
      </c>
      <c r="F236">
        <v>1.0812334513434999E-4</v>
      </c>
      <c r="G236">
        <v>3.471429954750915E-6</v>
      </c>
      <c r="H236">
        <v>0.54127729445179129</v>
      </c>
      <c r="I236">
        <v>4.7439216347543323E-3</v>
      </c>
      <c r="J236">
        <v>8.277232480029049E-5</v>
      </c>
      <c r="K236">
        <v>1.905726602807519E-6</v>
      </c>
    </row>
    <row r="237" spans="3:11" x14ac:dyDescent="0.2">
      <c r="C237">
        <v>63.25</v>
      </c>
      <c r="D237">
        <v>0.56978335774779798</v>
      </c>
      <c r="E237">
        <v>4.9878663845935546E-3</v>
      </c>
      <c r="F237">
        <v>1.08093983785822E-4</v>
      </c>
      <c r="G237">
        <v>3.5213795013537891E-6</v>
      </c>
      <c r="H237">
        <v>0.53790491792688322</v>
      </c>
      <c r="I237">
        <v>5.3377275938728324E-3</v>
      </c>
      <c r="J237">
        <v>8.2918267345399692E-5</v>
      </c>
      <c r="K237">
        <v>1.9720683767096029E-6</v>
      </c>
    </row>
    <row r="238" spans="3:11" x14ac:dyDescent="0.2">
      <c r="C238">
        <v>63.5</v>
      </c>
      <c r="D238">
        <v>0.57175879251868955</v>
      </c>
      <c r="E238">
        <v>6.2451123543919599E-3</v>
      </c>
      <c r="F238">
        <v>1.0782056677890011E-4</v>
      </c>
      <c r="G238">
        <v>3.4962355214242281E-6</v>
      </c>
      <c r="H238">
        <v>0.53641282854508354</v>
      </c>
      <c r="I238">
        <v>5.094590555414379E-3</v>
      </c>
      <c r="J238">
        <v>8.2743352974186315E-5</v>
      </c>
      <c r="K238">
        <v>1.9272705860743398E-6</v>
      </c>
    </row>
    <row r="239" spans="3:11" x14ac:dyDescent="0.2">
      <c r="C239">
        <v>63.75</v>
      </c>
      <c r="D239">
        <v>0.57183685831132347</v>
      </c>
      <c r="E239">
        <v>5.3482819133532401E-3</v>
      </c>
      <c r="F239">
        <v>1.077955580608794E-4</v>
      </c>
      <c r="G239">
        <v>3.502659760234607E-6</v>
      </c>
      <c r="H239">
        <v>0.5385328541848643</v>
      </c>
      <c r="I239">
        <v>5.0651450861378799E-3</v>
      </c>
      <c r="J239">
        <v>8.2759643930853055E-5</v>
      </c>
      <c r="K239">
        <v>1.9557621709027501E-6</v>
      </c>
    </row>
    <row r="240" spans="3:11" x14ac:dyDescent="0.2">
      <c r="C240">
        <v>64</v>
      </c>
      <c r="D240">
        <v>0.5683850092073055</v>
      </c>
      <c r="E240">
        <v>6.0148601756322261E-3</v>
      </c>
      <c r="F240">
        <v>1.076122393596252E-4</v>
      </c>
      <c r="G240">
        <v>3.5956129446624381E-6</v>
      </c>
      <c r="H240">
        <v>0.53449977296465712</v>
      </c>
      <c r="I240">
        <v>2.763841706451282E-3</v>
      </c>
      <c r="J240">
        <v>8.2809536313939859E-5</v>
      </c>
      <c r="K240">
        <v>1.9590166080479242E-6</v>
      </c>
    </row>
    <row r="241" spans="3:11" x14ac:dyDescent="0.2">
      <c r="C241">
        <v>64.25</v>
      </c>
      <c r="D241">
        <v>0.57581823942960775</v>
      </c>
      <c r="E241">
        <v>4.5662217729335744E-3</v>
      </c>
      <c r="F241">
        <v>1.079132719601074E-4</v>
      </c>
      <c r="G241">
        <v>3.5514707694360682E-6</v>
      </c>
      <c r="H241">
        <v>0.54135587415465602</v>
      </c>
      <c r="I241">
        <v>5.013761518844688E-3</v>
      </c>
      <c r="J241">
        <v>8.2881244725738407E-5</v>
      </c>
      <c r="K241">
        <v>1.9312576536319519E-6</v>
      </c>
    </row>
    <row r="242" spans="3:11" x14ac:dyDescent="0.2">
      <c r="C242">
        <v>64.5</v>
      </c>
      <c r="D242">
        <v>0.57439372344473816</v>
      </c>
      <c r="E242">
        <v>5.6192127925794944E-3</v>
      </c>
      <c r="F242">
        <v>1.078118323643411E-4</v>
      </c>
      <c r="G242">
        <v>3.57865861515367E-6</v>
      </c>
      <c r="H242">
        <v>0.54071741341285029</v>
      </c>
      <c r="I242">
        <v>4.8638957077816293E-3</v>
      </c>
      <c r="J242">
        <v>8.2823228682170547E-5</v>
      </c>
      <c r="K242">
        <v>1.9991766206826969E-6</v>
      </c>
    </row>
    <row r="243" spans="3:11" x14ac:dyDescent="0.2">
      <c r="C243">
        <v>64.75</v>
      </c>
      <c r="D243">
        <v>0.5714538108578201</v>
      </c>
      <c r="E243">
        <v>4.635587100911269E-3</v>
      </c>
      <c r="F243">
        <v>1.077770334580216E-4</v>
      </c>
      <c r="G243">
        <v>3.6840416141806278E-6</v>
      </c>
      <c r="H243">
        <v>0.53726477453505583</v>
      </c>
      <c r="I243">
        <v>4.2733350570295326E-3</v>
      </c>
      <c r="J243">
        <v>8.2662275561097258E-5</v>
      </c>
      <c r="K243">
        <v>2.022251886997728E-6</v>
      </c>
    </row>
    <row r="244" spans="3:11" x14ac:dyDescent="0.2">
      <c r="C244">
        <v>65</v>
      </c>
      <c r="D244">
        <v>0.57594878650180104</v>
      </c>
      <c r="E244">
        <v>5.7292599496903511E-3</v>
      </c>
      <c r="F244">
        <v>1.0761318710161229E-4</v>
      </c>
      <c r="G244">
        <v>3.5198338033141561E-6</v>
      </c>
      <c r="H244">
        <v>0.54136473935960938</v>
      </c>
      <c r="I244">
        <v>4.8886398417244204E-3</v>
      </c>
      <c r="J244">
        <v>8.298949287589052E-5</v>
      </c>
      <c r="K244">
        <v>1.9405148324056931E-6</v>
      </c>
    </row>
    <row r="245" spans="3:11" x14ac:dyDescent="0.2">
      <c r="C245">
        <v>65.25</v>
      </c>
      <c r="D245">
        <v>0.57410088175329121</v>
      </c>
      <c r="E245">
        <v>4.8812207767605512E-3</v>
      </c>
      <c r="F245">
        <v>1.07450102003643E-4</v>
      </c>
      <c r="G245">
        <v>3.4278116815422399E-6</v>
      </c>
      <c r="H245">
        <v>0.54465344234914526</v>
      </c>
      <c r="I245">
        <v>3.9788158717083523E-3</v>
      </c>
      <c r="J245">
        <v>8.2711128415300557E-5</v>
      </c>
      <c r="K245">
        <v>1.896313818424335E-6</v>
      </c>
    </row>
    <row r="246" spans="3:11" x14ac:dyDescent="0.2">
      <c r="C246">
        <v>65.5</v>
      </c>
      <c r="D246">
        <v>0.5711356779407345</v>
      </c>
      <c r="E246">
        <v>4.3448111908364947E-3</v>
      </c>
      <c r="F246">
        <v>1.078462708615246E-4</v>
      </c>
      <c r="G246">
        <v>3.8925772862851424E-6</v>
      </c>
      <c r="H246">
        <v>0.54017034350286208</v>
      </c>
      <c r="I246">
        <v>5.8859000903893569E-3</v>
      </c>
      <c r="J246">
        <v>8.2855333784393305E-5</v>
      </c>
      <c r="K246">
        <v>2.1151862132420248E-6</v>
      </c>
    </row>
    <row r="247" spans="3:11" x14ac:dyDescent="0.2">
      <c r="C247">
        <v>65.75</v>
      </c>
      <c r="D247">
        <v>0.57460302021580223</v>
      </c>
      <c r="E247">
        <v>6.6329500041418478E-3</v>
      </c>
      <c r="F247">
        <v>1.0736271452766281E-4</v>
      </c>
      <c r="G247">
        <v>3.5131773750519429E-6</v>
      </c>
      <c r="H247">
        <v>0.54825419673138542</v>
      </c>
      <c r="I247">
        <v>4.4321161422808553E-3</v>
      </c>
      <c r="J247">
        <v>8.2754711140383899E-5</v>
      </c>
      <c r="K247">
        <v>1.9491202178627129E-6</v>
      </c>
    </row>
    <row r="248" spans="3:11" x14ac:dyDescent="0.2">
      <c r="C248">
        <v>66</v>
      </c>
      <c r="D248">
        <v>0.57743538296100905</v>
      </c>
      <c r="E248">
        <v>4.1132836999814397E-3</v>
      </c>
      <c r="F248">
        <v>1.074847471800856E-4</v>
      </c>
      <c r="G248">
        <v>3.545327757345459E-6</v>
      </c>
      <c r="H248">
        <v>0.54246208788109895</v>
      </c>
      <c r="I248">
        <v>5.3610197401746246E-3</v>
      </c>
      <c r="J248">
        <v>8.2719350447296784E-5</v>
      </c>
      <c r="K248">
        <v>1.9546683576647561E-6</v>
      </c>
    </row>
    <row r="249" spans="3:11" x14ac:dyDescent="0.2">
      <c r="C249">
        <v>66.25</v>
      </c>
      <c r="D249">
        <v>0.57881773639256839</v>
      </c>
      <c r="E249">
        <v>4.3181714934749718E-3</v>
      </c>
      <c r="F249">
        <v>1.0748070928753181E-4</v>
      </c>
      <c r="G249">
        <v>3.7403458028869421E-6</v>
      </c>
      <c r="H249">
        <v>0.54334485157883494</v>
      </c>
      <c r="I249">
        <v>5.7621830593369986E-3</v>
      </c>
      <c r="J249">
        <v>8.2956809796437653E-5</v>
      </c>
      <c r="K249">
        <v>2.0502744880920808E-6</v>
      </c>
    </row>
    <row r="250" spans="3:11" x14ac:dyDescent="0.2">
      <c r="C250">
        <v>66.5</v>
      </c>
      <c r="D250">
        <v>0.57783772743940531</v>
      </c>
      <c r="E250">
        <v>4.5897310291628862E-3</v>
      </c>
      <c r="F250">
        <v>1.0748867328519851E-4</v>
      </c>
      <c r="G250">
        <v>3.596972089129715E-6</v>
      </c>
      <c r="H250">
        <v>0.54329105936181366</v>
      </c>
      <c r="I250">
        <v>5.4128635739054236E-3</v>
      </c>
      <c r="J250">
        <v>8.2627985359005212E-5</v>
      </c>
      <c r="K250">
        <v>1.9751758683262592E-6</v>
      </c>
    </row>
    <row r="251" spans="3:11" x14ac:dyDescent="0.2">
      <c r="C251">
        <v>66.75</v>
      </c>
      <c r="D251">
        <v>0.57848461800727946</v>
      </c>
      <c r="E251">
        <v>3.6829628345144182E-3</v>
      </c>
      <c r="F251">
        <v>1.074032050423918E-4</v>
      </c>
      <c r="G251">
        <v>3.8096454802516879E-6</v>
      </c>
      <c r="H251">
        <v>0.54627750895339011</v>
      </c>
      <c r="I251">
        <v>8.0434475358465169E-3</v>
      </c>
      <c r="J251">
        <v>8.2811166889781349E-5</v>
      </c>
      <c r="K251">
        <v>2.051512804347536E-6</v>
      </c>
    </row>
    <row r="252" spans="3:11" x14ac:dyDescent="0.2">
      <c r="C252">
        <v>67</v>
      </c>
      <c r="D252">
        <v>0.57708540970419442</v>
      </c>
      <c r="E252">
        <v>4.3693190646018872E-3</v>
      </c>
      <c r="F252">
        <v>1.0703282907471931E-4</v>
      </c>
      <c r="G252">
        <v>3.560328070172829E-6</v>
      </c>
      <c r="H252">
        <v>0.54790324949111191</v>
      </c>
      <c r="I252">
        <v>7.5246918636680694E-3</v>
      </c>
      <c r="J252">
        <v>8.273833333333334E-5</v>
      </c>
      <c r="K252">
        <v>1.9073364674514711E-6</v>
      </c>
    </row>
    <row r="253" spans="3:11" x14ac:dyDescent="0.2">
      <c r="C253">
        <v>67.25</v>
      </c>
      <c r="D253">
        <v>0.57464840937091555</v>
      </c>
      <c r="E253">
        <v>4.5706160134735847E-3</v>
      </c>
      <c r="F253">
        <v>1.0754664484126979E-4</v>
      </c>
      <c r="G253">
        <v>3.5743510502348099E-6</v>
      </c>
      <c r="H253">
        <v>0.54304179108178574</v>
      </c>
      <c r="I253">
        <v>7.7883533331326278E-3</v>
      </c>
      <c r="J253">
        <v>8.2841542658730169E-5</v>
      </c>
      <c r="K253">
        <v>1.908187396152647E-6</v>
      </c>
    </row>
    <row r="254" spans="3:11" x14ac:dyDescent="0.2">
      <c r="C254">
        <v>67.5</v>
      </c>
      <c r="D254">
        <v>0.57792972845151114</v>
      </c>
      <c r="E254">
        <v>4.0365867652967114E-3</v>
      </c>
      <c r="F254">
        <v>1.074076625419463E-4</v>
      </c>
      <c r="G254">
        <v>3.7107482400755939E-6</v>
      </c>
      <c r="H254">
        <v>0.54734145789703037</v>
      </c>
      <c r="I254">
        <v>7.2973400080285364E-3</v>
      </c>
      <c r="J254">
        <v>8.2801332843959719E-5</v>
      </c>
      <c r="K254">
        <v>1.9881986287751601E-6</v>
      </c>
    </row>
    <row r="255" spans="3:11" x14ac:dyDescent="0.2">
      <c r="C255">
        <v>67.75</v>
      </c>
      <c r="D255">
        <v>0.57808411007201799</v>
      </c>
      <c r="E255">
        <v>4.35308551385802E-3</v>
      </c>
      <c r="F255">
        <v>1.072865805834529E-4</v>
      </c>
      <c r="G255">
        <v>3.9351596947740049E-6</v>
      </c>
      <c r="H255">
        <v>0.54023637702925309</v>
      </c>
      <c r="I255">
        <v>8.9828643638823358E-3</v>
      </c>
      <c r="J255">
        <v>8.2955735294117634E-5</v>
      </c>
      <c r="K255">
        <v>2.0988664762632442E-6</v>
      </c>
    </row>
    <row r="256" spans="3:11" x14ac:dyDescent="0.2">
      <c r="C256">
        <v>68</v>
      </c>
      <c r="D256">
        <v>0.58437592720702103</v>
      </c>
      <c r="E256">
        <v>2.6262297427571829E-3</v>
      </c>
      <c r="F256">
        <v>1.073282278994323E-4</v>
      </c>
      <c r="G256">
        <v>3.623037145044126E-6</v>
      </c>
      <c r="H256">
        <v>0.54202271210527353</v>
      </c>
      <c r="I256">
        <v>5.7133098766014847E-3</v>
      </c>
      <c r="J256">
        <v>8.3138314071370639E-5</v>
      </c>
      <c r="K256">
        <v>1.921166368657408E-6</v>
      </c>
    </row>
    <row r="257" spans="3:11" x14ac:dyDescent="0.2">
      <c r="C257">
        <v>68.25</v>
      </c>
      <c r="D257">
        <v>0.57395688398423905</v>
      </c>
      <c r="E257">
        <v>4.062586858132611E-3</v>
      </c>
      <c r="F257">
        <v>1.071449546044099E-4</v>
      </c>
      <c r="G257">
        <v>3.747709735701649E-6</v>
      </c>
      <c r="H257">
        <v>0.54300651956672752</v>
      </c>
      <c r="I257">
        <v>8.0506184423682521E-3</v>
      </c>
      <c r="J257">
        <v>8.3139556852572413E-5</v>
      </c>
      <c r="K257">
        <v>2.0449426118817789E-6</v>
      </c>
    </row>
    <row r="258" spans="3:11" x14ac:dyDescent="0.2">
      <c r="C258">
        <v>68.5</v>
      </c>
      <c r="D258">
        <v>0.57986751629022815</v>
      </c>
      <c r="E258">
        <v>3.9500401689240901E-3</v>
      </c>
      <c r="F258">
        <v>1.072674957698816E-4</v>
      </c>
      <c r="G258">
        <v>3.7052847610813859E-6</v>
      </c>
      <c r="H258">
        <v>0.54122061289719692</v>
      </c>
      <c r="I258">
        <v>8.6498252010289989E-3</v>
      </c>
      <c r="J258">
        <v>8.3130839678511006E-5</v>
      </c>
      <c r="K258">
        <v>2.0014911978017149E-6</v>
      </c>
    </row>
    <row r="259" spans="3:11" x14ac:dyDescent="0.2">
      <c r="C259">
        <v>68.75</v>
      </c>
      <c r="D259">
        <v>0.57670284221971646</v>
      </c>
      <c r="E259">
        <v>3.8957067659014248E-3</v>
      </c>
      <c r="F259">
        <v>1.072438978119181E-4</v>
      </c>
      <c r="G259">
        <v>3.8574544271500983E-6</v>
      </c>
      <c r="H259">
        <v>0.54431153863838899</v>
      </c>
      <c r="I259">
        <v>9.5626604636669787E-3</v>
      </c>
      <c r="J259">
        <v>8.2906943668528853E-5</v>
      </c>
      <c r="K259">
        <v>2.1077711961306511E-6</v>
      </c>
    </row>
    <row r="260" spans="3:11" x14ac:dyDescent="0.2">
      <c r="C260">
        <v>69</v>
      </c>
      <c r="D260">
        <v>0.57920463512112408</v>
      </c>
      <c r="E260">
        <v>2.7825087148895269E-3</v>
      </c>
      <c r="F260">
        <v>1.070683354755784E-4</v>
      </c>
      <c r="G260">
        <v>3.691905154511718E-6</v>
      </c>
      <c r="H260">
        <v>0.5344911079948359</v>
      </c>
      <c r="I260">
        <v>6.7697430018572678E-3</v>
      </c>
      <c r="J260">
        <v>8.3293563624678657E-5</v>
      </c>
      <c r="K260">
        <v>1.974854855076749E-6</v>
      </c>
    </row>
    <row r="261" spans="3:11" x14ac:dyDescent="0.2">
      <c r="C261">
        <v>69.25</v>
      </c>
      <c r="D261">
        <v>0.57172579369621779</v>
      </c>
      <c r="E261">
        <v>3.6015699581341881E-3</v>
      </c>
      <c r="F261">
        <v>1.0695673093220341E-4</v>
      </c>
      <c r="G261">
        <v>3.6657795723876871E-6</v>
      </c>
      <c r="H261">
        <v>0.54195226309560929</v>
      </c>
      <c r="I261">
        <v>5.703644221759784E-3</v>
      </c>
      <c r="J261">
        <v>8.3164574152542382E-5</v>
      </c>
      <c r="K261">
        <v>1.9898454141576339E-6</v>
      </c>
    </row>
    <row r="262" spans="3:11" x14ac:dyDescent="0.2">
      <c r="C262">
        <v>69.5</v>
      </c>
      <c r="D262">
        <v>0.57516410498530879</v>
      </c>
      <c r="E262">
        <v>3.5522929808417488E-3</v>
      </c>
      <c r="F262">
        <v>1.071595169252468E-4</v>
      </c>
      <c r="G262">
        <v>3.8817765577080342E-6</v>
      </c>
      <c r="H262">
        <v>0.54135833485347618</v>
      </c>
      <c r="I262">
        <v>7.5037967508519718E-3</v>
      </c>
      <c r="J262">
        <v>8.3170530089327689E-5</v>
      </c>
      <c r="K262">
        <v>2.1085489556559479E-6</v>
      </c>
    </row>
    <row r="263" spans="3:11" x14ac:dyDescent="0.2">
      <c r="C263">
        <v>69.75</v>
      </c>
      <c r="D263">
        <v>0.57290033955778086</v>
      </c>
      <c r="E263">
        <v>2.5540414026886241E-3</v>
      </c>
      <c r="F263">
        <v>1.069115853658537E-4</v>
      </c>
      <c r="G263">
        <v>3.8822255215472151E-6</v>
      </c>
      <c r="H263">
        <v>0.55056900228524697</v>
      </c>
      <c r="I263">
        <v>6.5584515346526207E-3</v>
      </c>
      <c r="J263">
        <v>8.3228130081300803E-5</v>
      </c>
      <c r="K263">
        <v>2.086829782252143E-6</v>
      </c>
    </row>
    <row r="264" spans="3:11" x14ac:dyDescent="0.2">
      <c r="C264">
        <v>70</v>
      </c>
      <c r="D264">
        <v>0.57138679470117137</v>
      </c>
      <c r="E264">
        <v>3.9715630815118494E-3</v>
      </c>
      <c r="F264">
        <v>1.068263983585859E-4</v>
      </c>
      <c r="G264">
        <v>3.7131193644095752E-6</v>
      </c>
      <c r="H264">
        <v>0.5410664718935182</v>
      </c>
      <c r="I264">
        <v>5.0740609445127293E-3</v>
      </c>
      <c r="J264">
        <v>8.3133607954545463E-5</v>
      </c>
      <c r="K264">
        <v>2.0005924564018372E-6</v>
      </c>
    </row>
    <row r="265" spans="3:11" x14ac:dyDescent="0.2">
      <c r="C265">
        <v>70.25</v>
      </c>
      <c r="D265">
        <v>0.57896912900123487</v>
      </c>
      <c r="E265">
        <v>3.6348686827377642E-3</v>
      </c>
      <c r="F265">
        <v>1.0693425160697889E-4</v>
      </c>
      <c r="G265">
        <v>3.8480974396629983E-6</v>
      </c>
      <c r="H265">
        <v>0.54634885649436538</v>
      </c>
      <c r="I265">
        <v>7.450391582337317E-3</v>
      </c>
      <c r="J265">
        <v>8.3081911157024789E-5</v>
      </c>
      <c r="K265">
        <v>2.0847135061960489E-6</v>
      </c>
    </row>
    <row r="266" spans="3:11" x14ac:dyDescent="0.2">
      <c r="C266">
        <v>70.5</v>
      </c>
      <c r="D266">
        <v>0.57817392202705709</v>
      </c>
      <c r="E266">
        <v>3.890850109141481E-3</v>
      </c>
      <c r="F266">
        <v>1.066694017725258E-4</v>
      </c>
      <c r="G266">
        <v>3.9735814111076994E-6</v>
      </c>
      <c r="H266">
        <v>0.5480697182461316</v>
      </c>
      <c r="I266">
        <v>9.3236693046295366E-3</v>
      </c>
      <c r="J266">
        <v>8.2961035204332851E-5</v>
      </c>
      <c r="K266">
        <v>2.144227025446822E-6</v>
      </c>
    </row>
    <row r="267" spans="3:11" x14ac:dyDescent="0.2">
      <c r="C267">
        <v>70.75</v>
      </c>
      <c r="D267">
        <v>0.58181150799990333</v>
      </c>
      <c r="E267">
        <v>4.5934882923544008E-3</v>
      </c>
      <c r="F267">
        <v>1.069068088526212E-4</v>
      </c>
      <c r="G267">
        <v>4.0125378133406953E-6</v>
      </c>
      <c r="H267">
        <v>0.54405099857558836</v>
      </c>
      <c r="I267">
        <v>7.036665573906112E-3</v>
      </c>
      <c r="J267">
        <v>8.2843163946587527E-5</v>
      </c>
      <c r="K267">
        <v>2.209125733699666E-6</v>
      </c>
    </row>
    <row r="268" spans="3:11" x14ac:dyDescent="0.2">
      <c r="C268">
        <v>71</v>
      </c>
      <c r="D268">
        <v>0.5758999377650228</v>
      </c>
      <c r="E268">
        <v>4.4677544478909093E-3</v>
      </c>
      <c r="F268">
        <v>1.070196185701831E-4</v>
      </c>
      <c r="G268">
        <v>3.7336838040995002E-6</v>
      </c>
      <c r="H268">
        <v>0.55351776819541143</v>
      </c>
      <c r="I268">
        <v>6.9692852360241824E-3</v>
      </c>
      <c r="J268">
        <v>8.2923457933740195E-5</v>
      </c>
      <c r="K268">
        <v>1.9952586305427472E-6</v>
      </c>
    </row>
    <row r="269" spans="3:11" x14ac:dyDescent="0.2">
      <c r="C269">
        <v>71.25</v>
      </c>
      <c r="D269">
        <v>0.57561872034789952</v>
      </c>
      <c r="E269">
        <v>4.2632508755628684E-3</v>
      </c>
      <c r="F269">
        <v>1.0698855088495569E-4</v>
      </c>
      <c r="G269">
        <v>3.9416853590659159E-6</v>
      </c>
      <c r="H269">
        <v>0.54901114157787567</v>
      </c>
      <c r="I269">
        <v>6.8052250848960284E-3</v>
      </c>
      <c r="J269">
        <v>8.3002962143559488E-5</v>
      </c>
      <c r="K269">
        <v>2.1687061362063608E-6</v>
      </c>
    </row>
    <row r="270" spans="3:11" x14ac:dyDescent="0.2">
      <c r="C270">
        <v>71.5</v>
      </c>
      <c r="D270">
        <v>0.57539869964347501</v>
      </c>
      <c r="E270">
        <v>5.1073571636385991E-3</v>
      </c>
      <c r="F270">
        <v>1.068365120874012E-4</v>
      </c>
      <c r="G270">
        <v>3.8168617221551558E-6</v>
      </c>
      <c r="H270">
        <v>0.54670377893134237</v>
      </c>
      <c r="I270">
        <v>7.1551645530878562E-3</v>
      </c>
      <c r="J270">
        <v>8.2967390748489074E-5</v>
      </c>
      <c r="K270">
        <v>2.081399609908712E-6</v>
      </c>
    </row>
    <row r="271" spans="3:11" x14ac:dyDescent="0.2">
      <c r="C271">
        <v>71.75</v>
      </c>
      <c r="D271">
        <v>0.57611949127268647</v>
      </c>
      <c r="E271">
        <v>5.2573175785538906E-3</v>
      </c>
      <c r="F271">
        <v>1.068619553805774E-4</v>
      </c>
      <c r="G271">
        <v>4.0784608820349818E-6</v>
      </c>
      <c r="H271">
        <v>0.54802417496891953</v>
      </c>
      <c r="I271">
        <v>7.3745973077714404E-3</v>
      </c>
      <c r="J271">
        <v>8.2976961942257213E-5</v>
      </c>
      <c r="K271">
        <v>2.1769947747917081E-6</v>
      </c>
    </row>
    <row r="272" spans="3:11" x14ac:dyDescent="0.2">
      <c r="C272">
        <v>72</v>
      </c>
      <c r="D272">
        <v>0.57736262273448313</v>
      </c>
      <c r="E272">
        <v>6.496725353231851E-3</v>
      </c>
      <c r="F272">
        <v>1.065561896135266E-4</v>
      </c>
      <c r="G272">
        <v>3.8998061780568847E-6</v>
      </c>
      <c r="H272">
        <v>0.54782575550457691</v>
      </c>
      <c r="I272">
        <v>7.4487831913289783E-3</v>
      </c>
      <c r="J272">
        <v>8.2903409420289855E-5</v>
      </c>
      <c r="K272">
        <v>2.0919068272202702E-6</v>
      </c>
    </row>
    <row r="273" spans="3:11" x14ac:dyDescent="0.2">
      <c r="C273">
        <v>72.25</v>
      </c>
      <c r="D273">
        <v>0.57519224742283093</v>
      </c>
      <c r="E273">
        <v>6.7656142144010096E-3</v>
      </c>
      <c r="F273">
        <v>1.067518421680993E-4</v>
      </c>
      <c r="G273">
        <v>3.8800240489164178E-6</v>
      </c>
      <c r="H273">
        <v>0.55119427735315007</v>
      </c>
      <c r="I273">
        <v>8.4619348466459989E-3</v>
      </c>
      <c r="J273">
        <v>8.272187798471825E-5</v>
      </c>
      <c r="K273">
        <v>2.092103695925601E-6</v>
      </c>
    </row>
    <row r="274" spans="3:11" x14ac:dyDescent="0.2">
      <c r="C274">
        <v>72.5</v>
      </c>
      <c r="D274">
        <v>0.57359103686345514</v>
      </c>
      <c r="E274">
        <v>8.2677613384062303E-3</v>
      </c>
      <c r="F274">
        <v>1.064229986486487E-4</v>
      </c>
      <c r="G274">
        <v>4.0807092826259016E-6</v>
      </c>
      <c r="H274">
        <v>0.55113860908428258</v>
      </c>
      <c r="I274">
        <v>7.3809689000459483E-3</v>
      </c>
      <c r="J274">
        <v>8.2484886486486477E-5</v>
      </c>
      <c r="K274">
        <v>2.2821422723357412E-6</v>
      </c>
    </row>
    <row r="275" spans="3:11" x14ac:dyDescent="0.2">
      <c r="C275">
        <v>72.75</v>
      </c>
      <c r="D275">
        <v>0.57646833245006357</v>
      </c>
      <c r="E275">
        <v>8.8211923438611742E-3</v>
      </c>
      <c r="F275">
        <v>1.067784381551363E-4</v>
      </c>
      <c r="G275">
        <v>4.0294172983030656E-6</v>
      </c>
      <c r="H275">
        <v>0.54546712720503499</v>
      </c>
      <c r="I275">
        <v>8.7297181003274035E-3</v>
      </c>
      <c r="J275">
        <v>8.2810901467505246E-5</v>
      </c>
      <c r="K275">
        <v>2.215846486310814E-6</v>
      </c>
    </row>
    <row r="276" spans="3:11" x14ac:dyDescent="0.2">
      <c r="C276">
        <v>73</v>
      </c>
      <c r="D276">
        <v>0.5769227017012919</v>
      </c>
      <c r="E276">
        <v>8.35679359003004E-3</v>
      </c>
      <c r="F276">
        <v>1.0678659836065571E-4</v>
      </c>
      <c r="G276">
        <v>3.9215401435832001E-6</v>
      </c>
      <c r="H276">
        <v>0.54646335383106159</v>
      </c>
      <c r="I276">
        <v>6.0632444612108618E-3</v>
      </c>
      <c r="J276">
        <v>8.2768532041728753E-5</v>
      </c>
      <c r="K276">
        <v>2.1359476669211891E-6</v>
      </c>
    </row>
    <row r="277" spans="3:11" x14ac:dyDescent="0.2">
      <c r="C277">
        <v>73.25</v>
      </c>
      <c r="D277">
        <v>0.576264400148495</v>
      </c>
      <c r="E277">
        <v>7.670630709070439E-3</v>
      </c>
      <c r="F277">
        <v>1.06414941314554E-4</v>
      </c>
      <c r="G277">
        <v>4.0431090895500849E-6</v>
      </c>
      <c r="H277">
        <v>0.54347828138368726</v>
      </c>
      <c r="I277">
        <v>5.6427624625035909E-3</v>
      </c>
      <c r="J277">
        <v>8.252253260302556E-5</v>
      </c>
      <c r="K277">
        <v>2.1463472292754452E-6</v>
      </c>
    </row>
    <row r="278" spans="3:11" x14ac:dyDescent="0.2">
      <c r="C278">
        <v>73.5</v>
      </c>
      <c r="D278">
        <v>0.58230279241651828</v>
      </c>
      <c r="E278">
        <v>7.1344111168510794E-3</v>
      </c>
      <c r="F278">
        <v>1.0688376499739179E-4</v>
      </c>
      <c r="G278">
        <v>4.0360575123357302E-6</v>
      </c>
      <c r="H278">
        <v>0.5425632998153942</v>
      </c>
      <c r="I278">
        <v>7.2944714710806999E-3</v>
      </c>
      <c r="J278">
        <v>8.2574480959833062E-5</v>
      </c>
      <c r="K278">
        <v>2.2203228185134512E-6</v>
      </c>
    </row>
    <row r="279" spans="3:11" x14ac:dyDescent="0.2">
      <c r="C279">
        <v>73.75</v>
      </c>
      <c r="D279">
        <v>0.58048800771661391</v>
      </c>
      <c r="E279">
        <v>6.4371307610431028E-3</v>
      </c>
      <c r="F279">
        <v>1.066795613333333E-4</v>
      </c>
      <c r="G279">
        <v>4.0367530489063523E-6</v>
      </c>
      <c r="H279">
        <v>0.54359998308116175</v>
      </c>
      <c r="I279">
        <v>6.5210994598980301E-3</v>
      </c>
      <c r="J279">
        <v>8.2746844000000013E-5</v>
      </c>
      <c r="K279">
        <v>2.1487425886535069E-6</v>
      </c>
    </row>
    <row r="280" spans="3:11" x14ac:dyDescent="0.2">
      <c r="C280">
        <v>74</v>
      </c>
      <c r="D280">
        <v>0.57539157735382229</v>
      </c>
      <c r="E280">
        <v>7.9540130215193777E-3</v>
      </c>
      <c r="F280">
        <v>1.068343845942982E-4</v>
      </c>
      <c r="G280">
        <v>4.1294273204349267E-6</v>
      </c>
      <c r="H280">
        <v>0.5428814108784461</v>
      </c>
      <c r="I280">
        <v>7.1448192634504387E-3</v>
      </c>
      <c r="J280">
        <v>8.2755382401315802E-5</v>
      </c>
      <c r="K280">
        <v>2.227993159829656E-6</v>
      </c>
    </row>
    <row r="281" spans="3:11" x14ac:dyDescent="0.2">
      <c r="C281">
        <v>74.25</v>
      </c>
      <c r="D281">
        <v>0.58777433443822558</v>
      </c>
      <c r="E281">
        <v>9.3771665175713236E-3</v>
      </c>
      <c r="F281">
        <v>1.068984840698869E-4</v>
      </c>
      <c r="G281">
        <v>4.0090679671171436E-6</v>
      </c>
      <c r="H281">
        <v>0.54673297770036655</v>
      </c>
      <c r="I281">
        <v>7.4247605310210109E-3</v>
      </c>
      <c r="J281">
        <v>8.2743568859198357E-5</v>
      </c>
      <c r="K281">
        <v>2.135617641447005E-6</v>
      </c>
    </row>
    <row r="282" spans="3:11" x14ac:dyDescent="0.2">
      <c r="C282">
        <v>74.5</v>
      </c>
      <c r="D282">
        <v>0.58673799260199333</v>
      </c>
      <c r="E282">
        <v>1.163412981655202E-2</v>
      </c>
      <c r="F282">
        <v>1.067505051369863E-4</v>
      </c>
      <c r="G282">
        <v>4.1491953180047817E-6</v>
      </c>
      <c r="H282">
        <v>0.5461827519614163</v>
      </c>
      <c r="I282">
        <v>7.1581605362952168E-3</v>
      </c>
      <c r="J282">
        <v>8.2946202910958897E-5</v>
      </c>
      <c r="K282">
        <v>2.2084088209989971E-6</v>
      </c>
    </row>
    <row r="283" spans="3:11" x14ac:dyDescent="0.2">
      <c r="C283">
        <v>74.75</v>
      </c>
      <c r="D283">
        <v>0.58166206828556644</v>
      </c>
      <c r="E283">
        <v>1.1818568191519571E-2</v>
      </c>
      <c r="F283">
        <v>1.071659006116208E-4</v>
      </c>
      <c r="G283">
        <v>4.3503447289703611E-6</v>
      </c>
      <c r="H283">
        <v>0.54321097244435479</v>
      </c>
      <c r="I283">
        <v>5.0141859425586084E-3</v>
      </c>
      <c r="J283">
        <v>8.2752188073394474E-5</v>
      </c>
      <c r="K283">
        <v>2.330465638774474E-6</v>
      </c>
    </row>
  </sheetData>
  <mergeCells count="2">
    <mergeCell ref="D3:G3"/>
    <mergeCell ref="H3:K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1AE9C-E0EC-3E48-8BA4-23BFB9ACFEEE}">
  <dimension ref="C2:K11"/>
  <sheetViews>
    <sheetView workbookViewId="0">
      <selection activeCell="J31" sqref="J31"/>
    </sheetView>
  </sheetViews>
  <sheetFormatPr baseColWidth="10" defaultColWidth="11.5" defaultRowHeight="15" x14ac:dyDescent="0.2"/>
  <sheetData>
    <row r="2" spans="3:11" x14ac:dyDescent="0.2">
      <c r="D2" s="57" t="s">
        <v>171</v>
      </c>
      <c r="E2" s="57"/>
      <c r="F2" s="57" t="s">
        <v>172</v>
      </c>
      <c r="G2" s="57"/>
      <c r="H2" s="57" t="s">
        <v>173</v>
      </c>
      <c r="I2" s="57"/>
      <c r="J2" s="57" t="s">
        <v>174</v>
      </c>
      <c r="K2" s="57"/>
    </row>
    <row r="3" spans="3:11" x14ac:dyDescent="0.2">
      <c r="C3" s="29" t="s">
        <v>169</v>
      </c>
      <c r="D3" s="30" t="s">
        <v>170</v>
      </c>
      <c r="E3" s="30" t="s">
        <v>163</v>
      </c>
      <c r="F3" s="30" t="s">
        <v>170</v>
      </c>
      <c r="G3" s="30" t="s">
        <v>163</v>
      </c>
      <c r="H3" s="30" t="s">
        <v>170</v>
      </c>
      <c r="I3" s="30" t="s">
        <v>163</v>
      </c>
      <c r="J3" s="30" t="s">
        <v>170</v>
      </c>
      <c r="K3" s="30" t="s">
        <v>163</v>
      </c>
    </row>
    <row r="4" spans="3:11" x14ac:dyDescent="0.2">
      <c r="C4" s="27">
        <v>45</v>
      </c>
      <c r="D4" s="27">
        <v>0.86389199999999999</v>
      </c>
      <c r="E4" s="27">
        <v>1.1180000000000001E-3</v>
      </c>
      <c r="F4">
        <v>1.1339614</v>
      </c>
      <c r="G4">
        <v>1.093801720808863E-3</v>
      </c>
      <c r="H4">
        <v>0.98682681999999988</v>
      </c>
      <c r="I4">
        <v>1.9482423607960131E-3</v>
      </c>
      <c r="J4">
        <v>1.0133006</v>
      </c>
      <c r="K4">
        <v>1.9678863799631428E-3</v>
      </c>
    </row>
    <row r="5" spans="3:11" x14ac:dyDescent="0.2">
      <c r="C5" s="27">
        <v>46</v>
      </c>
      <c r="D5" s="27">
        <v>0.86325499999999999</v>
      </c>
      <c r="E5" s="27">
        <v>1.825E-3</v>
      </c>
      <c r="F5">
        <v>1.1345536000000001</v>
      </c>
      <c r="G5">
        <v>1.799527593564479E-3</v>
      </c>
      <c r="H5">
        <v>0.98181899000000006</v>
      </c>
      <c r="I5">
        <v>2.0539714222533169E-3</v>
      </c>
      <c r="J5">
        <v>1.0183656999999999</v>
      </c>
      <c r="K5">
        <v>2.0759108472079481E-3</v>
      </c>
    </row>
    <row r="6" spans="3:11" x14ac:dyDescent="0.2">
      <c r="C6" s="27">
        <v>47</v>
      </c>
      <c r="D6" s="27">
        <v>0.85989700000000002</v>
      </c>
      <c r="E6" s="27">
        <v>1.572E-3</v>
      </c>
      <c r="F6">
        <v>1.1378145</v>
      </c>
      <c r="G6">
        <v>1.5517452915990999E-3</v>
      </c>
      <c r="H6">
        <v>0.9809995600000001</v>
      </c>
      <c r="I6">
        <v>1.8808426206357589E-3</v>
      </c>
      <c r="J6">
        <v>1.0191762</v>
      </c>
      <c r="K6">
        <v>1.8980435412404139E-3</v>
      </c>
    </row>
    <row r="7" spans="3:11" x14ac:dyDescent="0.2">
      <c r="C7" s="27">
        <v>48</v>
      </c>
      <c r="D7" s="27">
        <v>0.85734299999999997</v>
      </c>
      <c r="E7" s="27">
        <v>1.0529999999999999E-3</v>
      </c>
      <c r="F7">
        <v>1.1402292999999999</v>
      </c>
      <c r="G7">
        <v>1.076017265970515E-3</v>
      </c>
      <c r="H7">
        <v>0.97809624999999989</v>
      </c>
      <c r="I7">
        <v>1.9795174622030151E-3</v>
      </c>
      <c r="J7">
        <v>1.0221027</v>
      </c>
      <c r="K7">
        <v>1.9892596057048189E-3</v>
      </c>
    </row>
    <row r="8" spans="3:11" x14ac:dyDescent="0.2">
      <c r="C8" s="27">
        <v>49</v>
      </c>
      <c r="D8" s="27">
        <v>0.85324599999999995</v>
      </c>
      <c r="E8" s="27">
        <v>1.4829999999999999E-3</v>
      </c>
      <c r="F8">
        <v>1.1439703999999999</v>
      </c>
      <c r="G8">
        <v>1.3758854619641951E-3</v>
      </c>
      <c r="H8">
        <v>0.97419351999999981</v>
      </c>
      <c r="I8">
        <v>1.911818484631265E-3</v>
      </c>
      <c r="J8">
        <v>1.0260042</v>
      </c>
      <c r="K8">
        <v>1.9389318296422909E-3</v>
      </c>
    </row>
    <row r="9" spans="3:11" x14ac:dyDescent="0.2">
      <c r="C9" s="27">
        <v>50</v>
      </c>
      <c r="D9" s="27">
        <v>0.84920300000000004</v>
      </c>
      <c r="E9" s="27">
        <v>1.769E-3</v>
      </c>
      <c r="F9">
        <v>1.1469281</v>
      </c>
      <c r="G9">
        <v>1.508204344024167E-3</v>
      </c>
      <c r="H9">
        <v>0.96430307999999998</v>
      </c>
      <c r="I9">
        <v>3.2816183410628382E-3</v>
      </c>
      <c r="J9">
        <v>1.0357234</v>
      </c>
      <c r="K9">
        <v>3.220333986129731E-3</v>
      </c>
    </row>
    <row r="10" spans="3:11" x14ac:dyDescent="0.2">
      <c r="C10" s="27">
        <v>51</v>
      </c>
      <c r="D10" s="27">
        <v>0.84359200000000001</v>
      </c>
      <c r="E10" s="27">
        <v>1.2819999999999999E-3</v>
      </c>
      <c r="F10">
        <v>1.1511853000000001</v>
      </c>
      <c r="G10">
        <v>1.0839364070112591E-3</v>
      </c>
      <c r="H10">
        <v>0.95983303000000009</v>
      </c>
      <c r="I10">
        <v>2.1267114491131372E-3</v>
      </c>
      <c r="J10">
        <v>1.0398744</v>
      </c>
      <c r="K10">
        <v>2.0474623925456699E-3</v>
      </c>
    </row>
    <row r="11" spans="3:11" x14ac:dyDescent="0.2">
      <c r="C11" s="27">
        <v>52</v>
      </c>
      <c r="D11" s="27">
        <v>0.82954600000000001</v>
      </c>
      <c r="E11" s="27">
        <v>2.4380000000000001E-3</v>
      </c>
      <c r="F11">
        <v>1.1619204000000001</v>
      </c>
      <c r="G11">
        <v>2.0248688912289331E-3</v>
      </c>
      <c r="H11">
        <v>0.94828866000000001</v>
      </c>
      <c r="I11">
        <v>2.1785012688747482E-3</v>
      </c>
      <c r="J11">
        <v>1.0506215999999999</v>
      </c>
      <c r="K11">
        <v>2.028306673065001E-3</v>
      </c>
    </row>
  </sheetData>
  <mergeCells count="4">
    <mergeCell ref="D2:E2"/>
    <mergeCell ref="F2:G2"/>
    <mergeCell ref="H2:I2"/>
    <mergeCell ref="J2:K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E58C6-18B3-D147-A58B-9A402E5630C3}">
  <dimension ref="B2:K55"/>
  <sheetViews>
    <sheetView topLeftCell="A27" workbookViewId="0">
      <selection activeCell="B2" sqref="B2:K10"/>
    </sheetView>
  </sheetViews>
  <sheetFormatPr baseColWidth="10" defaultColWidth="11.5" defaultRowHeight="15" x14ac:dyDescent="0.2"/>
  <cols>
    <col min="2" max="2" width="7" bestFit="1" customWidth="1"/>
    <col min="3" max="3" width="11.33203125" bestFit="1" customWidth="1"/>
    <col min="4" max="11" width="12.1640625" bestFit="1" customWidth="1"/>
  </cols>
  <sheetData>
    <row r="2" spans="2:11" x14ac:dyDescent="0.2">
      <c r="B2" s="2" t="s">
        <v>179</v>
      </c>
      <c r="D2" s="57" t="s">
        <v>175</v>
      </c>
      <c r="E2" s="57"/>
      <c r="F2" s="57" t="s">
        <v>176</v>
      </c>
      <c r="G2" s="57"/>
      <c r="H2" s="57" t="s">
        <v>177</v>
      </c>
      <c r="I2" s="57"/>
      <c r="J2" s="57" t="s">
        <v>178</v>
      </c>
      <c r="K2" s="57"/>
    </row>
    <row r="3" spans="2:11" x14ac:dyDescent="0.2">
      <c r="C3" s="29" t="s">
        <v>169</v>
      </c>
      <c r="D3" s="30" t="s">
        <v>170</v>
      </c>
      <c r="E3" s="30" t="s">
        <v>163</v>
      </c>
      <c r="F3" s="30" t="s">
        <v>170</v>
      </c>
      <c r="G3" s="30" t="s">
        <v>163</v>
      </c>
      <c r="H3" s="30" t="s">
        <v>170</v>
      </c>
      <c r="I3" s="30" t="s">
        <v>163</v>
      </c>
      <c r="J3" s="30" t="s">
        <v>170</v>
      </c>
      <c r="K3" s="30" t="s">
        <v>163</v>
      </c>
    </row>
    <row r="4" spans="2:11" x14ac:dyDescent="0.2">
      <c r="C4">
        <v>49</v>
      </c>
      <c r="D4">
        <v>0.99676966666666666</v>
      </c>
      <c r="E4">
        <v>1.9878847655513381E-3</v>
      </c>
      <c r="F4">
        <v>1.003201666666667</v>
      </c>
      <c r="G4">
        <v>1.9844046406360051E-3</v>
      </c>
      <c r="H4">
        <v>1.0004588666666669</v>
      </c>
      <c r="I4">
        <v>1.5505233657632581E-3</v>
      </c>
      <c r="J4">
        <v>0.99953666666666674</v>
      </c>
      <c r="K4">
        <v>1.539714944757968E-3</v>
      </c>
    </row>
    <row r="5" spans="2:11" x14ac:dyDescent="0.2">
      <c r="C5">
        <v>50</v>
      </c>
      <c r="D5">
        <v>0.99893833333333326</v>
      </c>
      <c r="E5">
        <v>4.9259416133139047E-4</v>
      </c>
      <c r="F5">
        <v>1.0010853333333329</v>
      </c>
      <c r="G5">
        <v>5.0370174155390797E-4</v>
      </c>
      <c r="H5">
        <v>1.0037720000000001</v>
      </c>
      <c r="I5">
        <v>1.1879942480220219E-3</v>
      </c>
      <c r="J5">
        <v>0.99620876666666669</v>
      </c>
      <c r="K5">
        <v>1.214639606815302E-3</v>
      </c>
    </row>
    <row r="6" spans="2:11" x14ac:dyDescent="0.2">
      <c r="C6">
        <v>51</v>
      </c>
      <c r="D6">
        <v>0.99989279999999991</v>
      </c>
      <c r="E6">
        <v>1.73536924408992E-3</v>
      </c>
      <c r="F6">
        <v>1.000029033333333</v>
      </c>
      <c r="G6">
        <v>1.7025331032839801E-3</v>
      </c>
      <c r="H6">
        <v>0.99588140000000003</v>
      </c>
      <c r="I6">
        <v>1.19914901631671E-3</v>
      </c>
      <c r="J6">
        <v>1.004092666666667</v>
      </c>
      <c r="K6">
        <v>1.2110442234332429E-3</v>
      </c>
    </row>
    <row r="7" spans="2:11" x14ac:dyDescent="0.2">
      <c r="C7">
        <v>52</v>
      </c>
      <c r="D7">
        <v>0.99723940000000011</v>
      </c>
      <c r="E7">
        <v>3.191678457071342E-3</v>
      </c>
      <c r="F7">
        <v>1.002783</v>
      </c>
      <c r="G7">
        <v>3.1478021432951339E-3</v>
      </c>
      <c r="H7">
        <v>0.99752459999999987</v>
      </c>
      <c r="I7">
        <v>4.2780051098613931E-3</v>
      </c>
      <c r="J7">
        <v>1.002487233333333</v>
      </c>
      <c r="K7">
        <v>4.2496849751220032E-3</v>
      </c>
    </row>
    <row r="8" spans="2:11" x14ac:dyDescent="0.2">
      <c r="C8">
        <v>53</v>
      </c>
      <c r="D8">
        <v>0.99704973333333324</v>
      </c>
      <c r="E8">
        <v>2.4183839303229949E-3</v>
      </c>
      <c r="F8">
        <v>1.0028934</v>
      </c>
      <c r="G8">
        <v>2.4059181116571492E-3</v>
      </c>
      <c r="H8">
        <v>0.9993723333333332</v>
      </c>
      <c r="I8">
        <v>2.3861953603545702E-3</v>
      </c>
      <c r="J8">
        <v>1.0006351</v>
      </c>
      <c r="K8">
        <v>2.3981780605284472E-3</v>
      </c>
    </row>
    <row r="9" spans="2:11" x14ac:dyDescent="0.2">
      <c r="C9">
        <v>54</v>
      </c>
      <c r="D9">
        <v>0.9968807666666667</v>
      </c>
      <c r="E9">
        <v>2.5330063470990929E-3</v>
      </c>
      <c r="F9">
        <v>1.0029068999999999</v>
      </c>
      <c r="G9">
        <v>2.495509395561004E-3</v>
      </c>
      <c r="H9">
        <v>1.0013827</v>
      </c>
      <c r="I9">
        <v>3.1785646640163381E-3</v>
      </c>
      <c r="J9">
        <v>0.99847960000000002</v>
      </c>
      <c r="K9">
        <v>3.0446480896812612E-3</v>
      </c>
    </row>
    <row r="10" spans="2:11" x14ac:dyDescent="0.2">
      <c r="C10">
        <v>55</v>
      </c>
      <c r="D10">
        <v>0.99654303333333338</v>
      </c>
      <c r="E10">
        <v>2.4256282927201571E-3</v>
      </c>
      <c r="F10">
        <v>1.0029816666666671</v>
      </c>
      <c r="G10">
        <v>1.9070135756668999E-3</v>
      </c>
      <c r="H10">
        <v>1.0011999666666671</v>
      </c>
      <c r="I10">
        <v>1.7238244113340631E-3</v>
      </c>
      <c r="J10">
        <v>0.99854369999999992</v>
      </c>
      <c r="K10">
        <v>1.7299905327293689E-3</v>
      </c>
    </row>
    <row r="13" spans="2:11" x14ac:dyDescent="0.2">
      <c r="B13" s="2" t="s">
        <v>180</v>
      </c>
      <c r="D13" s="57" t="s">
        <v>175</v>
      </c>
      <c r="E13" s="57"/>
      <c r="F13" s="57" t="s">
        <v>176</v>
      </c>
      <c r="G13" s="57"/>
      <c r="H13" s="57" t="s">
        <v>177</v>
      </c>
      <c r="I13" s="57"/>
      <c r="J13" s="57" t="s">
        <v>178</v>
      </c>
      <c r="K13" s="57"/>
    </row>
    <row r="14" spans="2:11" x14ac:dyDescent="0.2">
      <c r="C14" s="29" t="s">
        <v>169</v>
      </c>
      <c r="D14" s="30" t="s">
        <v>170</v>
      </c>
      <c r="E14" s="30" t="s">
        <v>163</v>
      </c>
      <c r="F14" s="30" t="s">
        <v>170</v>
      </c>
      <c r="G14" s="30" t="s">
        <v>163</v>
      </c>
      <c r="H14" s="30" t="s">
        <v>170</v>
      </c>
      <c r="I14" s="30" t="s">
        <v>163</v>
      </c>
      <c r="J14" s="30" t="s">
        <v>170</v>
      </c>
      <c r="K14" s="30" t="s">
        <v>163</v>
      </c>
    </row>
    <row r="15" spans="2:11" x14ac:dyDescent="0.2">
      <c r="C15">
        <v>45</v>
      </c>
      <c r="D15">
        <v>0.82163473333333326</v>
      </c>
      <c r="E15">
        <v>5.529819838335008E-4</v>
      </c>
      <c r="F15">
        <v>1.177397333333333</v>
      </c>
      <c r="G15">
        <v>5.4235484489192519E-4</v>
      </c>
      <c r="H15">
        <v>1.177033666666667</v>
      </c>
      <c r="I15">
        <v>4.515286381959777E-4</v>
      </c>
      <c r="J15">
        <v>0.82198666666666664</v>
      </c>
      <c r="K15">
        <v>4.4650576828424811E-4</v>
      </c>
    </row>
    <row r="16" spans="2:11" x14ac:dyDescent="0.2">
      <c r="C16">
        <v>46</v>
      </c>
      <c r="D16">
        <v>0.82150040000000002</v>
      </c>
      <c r="E16">
        <v>5.8381371458140303E-4</v>
      </c>
      <c r="F16">
        <v>1.1775359999999999</v>
      </c>
      <c r="G16">
        <v>5.9373170147240123E-4</v>
      </c>
      <c r="H16">
        <v>1.1773456666666671</v>
      </c>
      <c r="I16">
        <v>4.5158400227542311E-4</v>
      </c>
      <c r="J16">
        <v>0.82166773333333332</v>
      </c>
      <c r="K16">
        <v>4.5069484995701982E-4</v>
      </c>
    </row>
    <row r="17" spans="2:11" x14ac:dyDescent="0.2">
      <c r="C17">
        <v>47</v>
      </c>
      <c r="D17">
        <v>0.82114396666666678</v>
      </c>
      <c r="E17">
        <v>5.4503719241086703E-4</v>
      </c>
      <c r="F17">
        <v>1.1778943333333329</v>
      </c>
      <c r="G17">
        <v>5.6780581578961295E-4</v>
      </c>
      <c r="H17">
        <v>1.177675</v>
      </c>
      <c r="I17">
        <v>3.8183286046820897E-4</v>
      </c>
      <c r="J17">
        <v>0.82133213333333333</v>
      </c>
      <c r="K17">
        <v>4.0051247310303288E-4</v>
      </c>
    </row>
    <row r="18" spans="2:11" x14ac:dyDescent="0.2">
      <c r="C18">
        <v>48</v>
      </c>
      <c r="D18">
        <v>0.82154340000000003</v>
      </c>
      <c r="E18">
        <v>3.245829991440441E-4</v>
      </c>
      <c r="F18">
        <v>1.177468</v>
      </c>
      <c r="G18">
        <v>2.7871550608698549E-4</v>
      </c>
      <c r="H18">
        <v>1.178960666666667</v>
      </c>
      <c r="I18">
        <v>2.7886097691223857E-4</v>
      </c>
      <c r="J18">
        <v>0.82006689999999993</v>
      </c>
      <c r="K18">
        <v>3.2512779538721332E-4</v>
      </c>
    </row>
    <row r="19" spans="2:11" x14ac:dyDescent="0.2">
      <c r="C19">
        <v>49</v>
      </c>
      <c r="D19">
        <v>0.81935166666666659</v>
      </c>
      <c r="E19">
        <v>4.8204264795185408E-4</v>
      </c>
      <c r="F19">
        <v>1.1795936666666671</v>
      </c>
      <c r="G19">
        <v>4.04676963075993E-4</v>
      </c>
      <c r="H19">
        <v>1.1793253333333329</v>
      </c>
      <c r="I19">
        <v>7.7575046102321208E-4</v>
      </c>
      <c r="J19">
        <v>0.81975013333333335</v>
      </c>
      <c r="K19">
        <v>9.5042914926772939E-4</v>
      </c>
    </row>
    <row r="20" spans="2:11" x14ac:dyDescent="0.2">
      <c r="C20">
        <v>50</v>
      </c>
      <c r="D20">
        <v>0.81652953333333322</v>
      </c>
      <c r="E20">
        <v>1.5624821623870791E-3</v>
      </c>
      <c r="F20">
        <v>1.1822753333333329</v>
      </c>
      <c r="G20">
        <v>1.5618105234345939E-3</v>
      </c>
      <c r="H20">
        <v>1.1780003333333331</v>
      </c>
      <c r="I20">
        <v>5.8346103364128698E-4</v>
      </c>
      <c r="J20">
        <v>0.82120313333333339</v>
      </c>
      <c r="K20">
        <v>5.7021223047016721E-4</v>
      </c>
    </row>
    <row r="21" spans="2:11" x14ac:dyDescent="0.2">
      <c r="C21">
        <v>51</v>
      </c>
      <c r="D21">
        <v>0.81843829999999995</v>
      </c>
      <c r="E21">
        <v>7.4487511928731753E-4</v>
      </c>
      <c r="F21">
        <v>1.1808093333333329</v>
      </c>
      <c r="G21">
        <v>4.1525106194257298E-4</v>
      </c>
      <c r="H21">
        <v>1.1823836666666669</v>
      </c>
      <c r="I21">
        <v>8.8747513267197799E-4</v>
      </c>
      <c r="J21">
        <v>0.8163604000000001</v>
      </c>
      <c r="K21">
        <v>9.5052234587094287E-4</v>
      </c>
    </row>
    <row r="22" spans="2:11" x14ac:dyDescent="0.2">
      <c r="C22">
        <v>52</v>
      </c>
      <c r="D22">
        <v>0.81591769999999997</v>
      </c>
      <c r="E22">
        <v>6.7274378728707587E-4</v>
      </c>
      <c r="F22">
        <v>1.1830253333333329</v>
      </c>
      <c r="G22">
        <v>6.2645093804527489E-4</v>
      </c>
      <c r="H22">
        <v>1.1845513333333331</v>
      </c>
      <c r="I22">
        <v>7.2155949935617868E-4</v>
      </c>
      <c r="J22">
        <v>0.81446283333333336</v>
      </c>
      <c r="K22">
        <v>7.7219920213491969E-4</v>
      </c>
    </row>
    <row r="23" spans="2:11" x14ac:dyDescent="0.2">
      <c r="C23">
        <v>53</v>
      </c>
      <c r="D23">
        <v>0.81431913333333339</v>
      </c>
      <c r="E23">
        <v>1.4084947950836781E-3</v>
      </c>
      <c r="F23">
        <v>1.1841969999999999</v>
      </c>
      <c r="G23">
        <v>8.5611214218703398E-4</v>
      </c>
      <c r="H23">
        <v>1.1858470000000001</v>
      </c>
      <c r="I23">
        <v>3.3190510692064011E-4</v>
      </c>
      <c r="J23">
        <v>0.81354090000000001</v>
      </c>
      <c r="K23">
        <v>9.0367824104231175E-4</v>
      </c>
    </row>
    <row r="24" spans="2:11" x14ac:dyDescent="0.2">
      <c r="C24">
        <v>54</v>
      </c>
      <c r="D24">
        <v>0.81051373333333332</v>
      </c>
      <c r="E24">
        <v>1.4984448297410879E-3</v>
      </c>
      <c r="F24">
        <v>1.1882706666666669</v>
      </c>
      <c r="G24">
        <v>8.820652533181049E-4</v>
      </c>
      <c r="H24">
        <v>1.189559333333333</v>
      </c>
      <c r="I24">
        <v>6.5255838393543468E-4</v>
      </c>
      <c r="J24">
        <v>0.80943789999999993</v>
      </c>
      <c r="K24">
        <v>1.2301455076534739E-3</v>
      </c>
    </row>
    <row r="27" spans="2:11" x14ac:dyDescent="0.2">
      <c r="B27" s="2" t="s">
        <v>181</v>
      </c>
      <c r="D27" s="57" t="s">
        <v>175</v>
      </c>
      <c r="E27" s="57"/>
      <c r="F27" s="57" t="s">
        <v>176</v>
      </c>
      <c r="G27" s="57"/>
      <c r="H27" s="57" t="s">
        <v>177</v>
      </c>
      <c r="I27" s="57"/>
      <c r="J27" s="57" t="s">
        <v>178</v>
      </c>
      <c r="K27" s="57"/>
    </row>
    <row r="28" spans="2:11" x14ac:dyDescent="0.2">
      <c r="C28" s="29" t="s">
        <v>169</v>
      </c>
      <c r="D28" s="30" t="s">
        <v>170</v>
      </c>
      <c r="E28" s="30" t="s">
        <v>163</v>
      </c>
      <c r="F28" s="30" t="s">
        <v>170</v>
      </c>
      <c r="G28" s="30" t="s">
        <v>163</v>
      </c>
      <c r="H28" s="30" t="s">
        <v>170</v>
      </c>
      <c r="I28" s="30" t="s">
        <v>163</v>
      </c>
      <c r="J28" s="30" t="s">
        <v>170</v>
      </c>
      <c r="K28" s="30" t="s">
        <v>163</v>
      </c>
    </row>
    <row r="29" spans="2:11" x14ac:dyDescent="0.2">
      <c r="C29">
        <v>50</v>
      </c>
      <c r="D29">
        <v>1.9627896666666671</v>
      </c>
      <c r="E29">
        <v>2.9245859725970142E-3</v>
      </c>
      <c r="F29">
        <v>4.1752756666666668E-2</v>
      </c>
      <c r="G29">
        <v>2.8188430920641511E-3</v>
      </c>
      <c r="H29">
        <v>4.2891513333333332E-2</v>
      </c>
      <c r="I29">
        <v>3.4363386445960828E-3</v>
      </c>
      <c r="J29">
        <v>1.9631203333333329</v>
      </c>
      <c r="K29">
        <v>3.388700898246676E-3</v>
      </c>
    </row>
    <row r="30" spans="2:11" x14ac:dyDescent="0.2">
      <c r="C30">
        <v>51</v>
      </c>
      <c r="D30">
        <v>1.9696106666666671</v>
      </c>
      <c r="E30">
        <v>5.2328199005040616E-3</v>
      </c>
      <c r="F30">
        <v>3.4753176666666663E-2</v>
      </c>
      <c r="G30">
        <v>5.1942282795885827E-3</v>
      </c>
      <c r="H30">
        <v>3.5514730000000001E-2</v>
      </c>
      <c r="I30">
        <v>5.8387808203539662E-3</v>
      </c>
      <c r="J30">
        <v>1.970787666666667</v>
      </c>
      <c r="K30">
        <v>5.8506583770072118E-3</v>
      </c>
    </row>
    <row r="31" spans="2:11" x14ac:dyDescent="0.2">
      <c r="C31">
        <v>52</v>
      </c>
      <c r="D31">
        <v>1.9658733333333329</v>
      </c>
      <c r="E31">
        <v>5.0662835271802244E-3</v>
      </c>
      <c r="F31">
        <v>3.8403039999999999E-2</v>
      </c>
      <c r="G31">
        <v>5.5214761805547404E-3</v>
      </c>
      <c r="H31">
        <v>3.740719E-2</v>
      </c>
      <c r="I31">
        <v>4.3765111886524396E-3</v>
      </c>
      <c r="J31">
        <v>1.969052</v>
      </c>
      <c r="K31">
        <v>4.9321932579060399E-3</v>
      </c>
    </row>
    <row r="32" spans="2:11" x14ac:dyDescent="0.2">
      <c r="C32">
        <v>53</v>
      </c>
      <c r="D32">
        <v>1.965479</v>
      </c>
      <c r="E32">
        <v>2.9774156579154081E-3</v>
      </c>
      <c r="F32">
        <v>3.756602333333333E-2</v>
      </c>
      <c r="G32">
        <v>5.393452537427003E-3</v>
      </c>
      <c r="H32">
        <v>3.6735509999999999E-2</v>
      </c>
      <c r="I32">
        <v>4.2308702660366852E-3</v>
      </c>
      <c r="J32">
        <v>1.9711350000000001</v>
      </c>
      <c r="K32">
        <v>7.8737477946231905E-3</v>
      </c>
    </row>
    <row r="33" spans="2:11" x14ac:dyDescent="0.2">
      <c r="C33">
        <v>54</v>
      </c>
      <c r="D33">
        <v>1.983540333333333</v>
      </c>
      <c r="E33">
        <v>4.4870262733550086E-3</v>
      </c>
      <c r="F33">
        <v>2.5499560000000001E-2</v>
      </c>
      <c r="G33">
        <v>3.5671557377832549E-3</v>
      </c>
      <c r="H33">
        <v>2.5244740000000002E-2</v>
      </c>
      <c r="I33">
        <v>3.331837319803195E-3</v>
      </c>
      <c r="J33">
        <v>1.977009333333333</v>
      </c>
      <c r="K33">
        <v>4.0641204187102809E-3</v>
      </c>
    </row>
    <row r="34" spans="2:11" x14ac:dyDescent="0.2">
      <c r="C34">
        <v>55</v>
      </c>
      <c r="D34">
        <v>1.9702949999999999</v>
      </c>
      <c r="E34">
        <v>6.4002764784031243E-3</v>
      </c>
      <c r="F34">
        <v>2.820930666666667E-2</v>
      </c>
      <c r="G34">
        <v>2.3676816179991579E-3</v>
      </c>
      <c r="H34">
        <v>2.8442723333333329E-2</v>
      </c>
      <c r="I34">
        <v>2.4610478316246598E-3</v>
      </c>
      <c r="J34">
        <v>1.9851369999999999</v>
      </c>
      <c r="K34">
        <v>6.2437145994992411E-3</v>
      </c>
    </row>
    <row r="35" spans="2:11" x14ac:dyDescent="0.2">
      <c r="C35">
        <v>56</v>
      </c>
      <c r="D35">
        <v>1.9823733333333331</v>
      </c>
      <c r="E35">
        <v>4.1786796293140456E-3</v>
      </c>
      <c r="F35">
        <v>2.739569666666667E-2</v>
      </c>
      <c r="G35">
        <v>2.3466252808755912E-3</v>
      </c>
      <c r="H35">
        <v>2.7433626666666669E-2</v>
      </c>
      <c r="I35">
        <v>2.3494883194029952E-3</v>
      </c>
      <c r="J35">
        <v>1.9756419999999999</v>
      </c>
      <c r="K35">
        <v>5.1897719924224337E-4</v>
      </c>
    </row>
    <row r="36" spans="2:11" x14ac:dyDescent="0.2">
      <c r="C36">
        <v>57</v>
      </c>
      <c r="D36">
        <v>1.9978986666666669</v>
      </c>
      <c r="E36">
        <v>2.7802094845133189E-3</v>
      </c>
      <c r="F36">
        <v>2.8041676666666671E-2</v>
      </c>
      <c r="G36">
        <v>3.2616423132390089E-3</v>
      </c>
      <c r="H36">
        <v>2.777666333333333E-2</v>
      </c>
      <c r="I36">
        <v>3.2669863188843911E-3</v>
      </c>
      <c r="J36">
        <v>1.962251</v>
      </c>
      <c r="K36">
        <v>6.4254102073979403E-3</v>
      </c>
    </row>
    <row r="39" spans="2:11" x14ac:dyDescent="0.2">
      <c r="B39" s="2" t="s">
        <v>182</v>
      </c>
      <c r="D39" s="57" t="s">
        <v>175</v>
      </c>
      <c r="E39" s="57"/>
      <c r="F39" s="57" t="s">
        <v>176</v>
      </c>
      <c r="G39" s="57"/>
      <c r="H39" s="57" t="s">
        <v>177</v>
      </c>
      <c r="I39" s="57"/>
      <c r="J39" s="57" t="s">
        <v>178</v>
      </c>
      <c r="K39" s="57"/>
    </row>
    <row r="40" spans="2:11" x14ac:dyDescent="0.2">
      <c r="C40" s="29" t="s">
        <v>169</v>
      </c>
      <c r="D40" s="30" t="s">
        <v>170</v>
      </c>
      <c r="E40" s="30" t="s">
        <v>163</v>
      </c>
      <c r="F40" s="30" t="s">
        <v>170</v>
      </c>
      <c r="G40" s="30" t="s">
        <v>163</v>
      </c>
      <c r="H40" s="30" t="s">
        <v>170</v>
      </c>
      <c r="I40" s="30" t="s">
        <v>163</v>
      </c>
      <c r="J40" s="30" t="s">
        <v>170</v>
      </c>
      <c r="K40" s="30" t="s">
        <v>163</v>
      </c>
    </row>
    <row r="41" spans="2:11" x14ac:dyDescent="0.2">
      <c r="C41">
        <v>45</v>
      </c>
      <c r="D41">
        <v>0.82097419999999988</v>
      </c>
      <c r="E41">
        <v>5.423654026576666E-4</v>
      </c>
      <c r="F41">
        <v>1.177920333333333</v>
      </c>
      <c r="G41">
        <v>5.2325816869983272E-4</v>
      </c>
      <c r="H41">
        <v>1.021049333333333</v>
      </c>
      <c r="I41">
        <v>3.1017754772245438E-4</v>
      </c>
      <c r="J41">
        <v>0.97885046666666664</v>
      </c>
      <c r="K41">
        <v>3.0883269652749631E-4</v>
      </c>
    </row>
    <row r="42" spans="2:11" x14ac:dyDescent="0.2">
      <c r="C42">
        <v>46</v>
      </c>
      <c r="D42">
        <v>0.81919903333333333</v>
      </c>
      <c r="E42">
        <v>2.5443848197767452E-4</v>
      </c>
      <c r="F42">
        <v>1.1795</v>
      </c>
      <c r="G42">
        <v>2.6265249538761872E-4</v>
      </c>
      <c r="H42">
        <v>1.0161813333333329</v>
      </c>
      <c r="I42">
        <v>6.1033797558767908E-4</v>
      </c>
      <c r="J42">
        <v>0.98375726666666663</v>
      </c>
      <c r="K42">
        <v>6.167077166517067E-4</v>
      </c>
    </row>
    <row r="43" spans="2:11" x14ac:dyDescent="0.2">
      <c r="C43">
        <v>47</v>
      </c>
      <c r="D43">
        <v>0.81628316666666667</v>
      </c>
      <c r="E43">
        <v>5.7531246679037179E-4</v>
      </c>
      <c r="F43">
        <v>1.182112666666667</v>
      </c>
      <c r="G43">
        <v>4.665680848255351E-4</v>
      </c>
      <c r="H43">
        <v>1.0106303333333331</v>
      </c>
      <c r="I43">
        <v>9.1454840100331416E-4</v>
      </c>
      <c r="J43">
        <v>0.9893443999999999</v>
      </c>
      <c r="K43">
        <v>9.0855627783866162E-4</v>
      </c>
    </row>
    <row r="44" spans="2:11" x14ac:dyDescent="0.2">
      <c r="C44">
        <v>48</v>
      </c>
      <c r="D44">
        <v>0.81317819999999996</v>
      </c>
      <c r="E44">
        <v>6.9022387672388431E-5</v>
      </c>
      <c r="F44">
        <v>1.184154666666666</v>
      </c>
      <c r="G44">
        <v>9.3506387185248349E-5</v>
      </c>
      <c r="H44">
        <v>1.004890333333333</v>
      </c>
      <c r="I44">
        <v>2.3447624850096691E-4</v>
      </c>
      <c r="J44">
        <v>0.99512216666666664</v>
      </c>
      <c r="K44">
        <v>2.328419516419801E-4</v>
      </c>
    </row>
    <row r="45" spans="2:11" x14ac:dyDescent="0.2">
      <c r="C45">
        <v>49</v>
      </c>
      <c r="D45">
        <v>0.80775839999999999</v>
      </c>
      <c r="E45">
        <v>1.7373590110664441E-4</v>
      </c>
      <c r="F45">
        <v>1.1877850000000001</v>
      </c>
      <c r="G45">
        <v>8.5710753895470727E-5</v>
      </c>
      <c r="H45">
        <v>1.0019309999999999</v>
      </c>
      <c r="I45">
        <v>7.316850415308078E-4</v>
      </c>
      <c r="J45">
        <v>0.99809396666666661</v>
      </c>
      <c r="K45">
        <v>7.1848808928502185E-4</v>
      </c>
    </row>
    <row r="46" spans="2:11" x14ac:dyDescent="0.2">
      <c r="C46">
        <v>50</v>
      </c>
      <c r="D46">
        <v>0.80321980000000004</v>
      </c>
      <c r="E46">
        <v>1.126569329128651E-3</v>
      </c>
      <c r="F46">
        <v>1.1890913333333339</v>
      </c>
      <c r="G46">
        <v>9.2156286335283964E-4</v>
      </c>
      <c r="H46">
        <v>0.9956685666666667</v>
      </c>
      <c r="I46">
        <v>2.3256189200105849E-3</v>
      </c>
      <c r="J46">
        <v>1.004202333333333</v>
      </c>
      <c r="K46">
        <v>2.2597213938398701E-3</v>
      </c>
    </row>
    <row r="47" spans="2:11" x14ac:dyDescent="0.2">
      <c r="C47">
        <v>51</v>
      </c>
      <c r="D47">
        <v>0.79422740000000003</v>
      </c>
      <c r="E47">
        <v>1.036628295645727E-3</v>
      </c>
      <c r="F47">
        <v>1.1926209999999999</v>
      </c>
      <c r="G47">
        <v>1.279517226665354E-3</v>
      </c>
      <c r="H47">
        <v>0.98850516666666666</v>
      </c>
      <c r="I47">
        <v>1.3493577636952039E-3</v>
      </c>
      <c r="J47">
        <v>1.010877333333333</v>
      </c>
      <c r="K47">
        <v>1.254371600089479E-3</v>
      </c>
    </row>
    <row r="48" spans="2:11" x14ac:dyDescent="0.2">
      <c r="C48">
        <v>52</v>
      </c>
      <c r="D48">
        <v>0.78586386666666674</v>
      </c>
      <c r="E48">
        <v>1.2141547750504299E-3</v>
      </c>
      <c r="F48">
        <v>1.192588666666667</v>
      </c>
      <c r="G48">
        <v>8.2333191632804053E-4</v>
      </c>
      <c r="H48">
        <v>0.97725883333333341</v>
      </c>
      <c r="I48">
        <v>1.3388823950511209E-3</v>
      </c>
      <c r="J48">
        <v>1.02071</v>
      </c>
      <c r="K48">
        <v>1.1556609941212621E-3</v>
      </c>
    </row>
    <row r="49" spans="3:11" x14ac:dyDescent="0.2">
      <c r="C49">
        <v>53</v>
      </c>
      <c r="D49">
        <v>0.7720572</v>
      </c>
      <c r="E49">
        <v>1.3456376084716619E-3</v>
      </c>
      <c r="F49">
        <v>1.1935739999999999</v>
      </c>
      <c r="G49">
        <v>7.5282822299205384E-4</v>
      </c>
      <c r="H49">
        <v>0.96681680000000003</v>
      </c>
      <c r="I49">
        <v>1.626430607188627E-3</v>
      </c>
      <c r="J49">
        <v>1.0285826666666671</v>
      </c>
      <c r="K49">
        <v>1.371419499804656E-3</v>
      </c>
    </row>
    <row r="50" spans="3:11" x14ac:dyDescent="0.2">
      <c r="C50">
        <v>54</v>
      </c>
      <c r="D50">
        <v>0.75798496666666659</v>
      </c>
      <c r="E50">
        <v>5.3598393425356662E-5</v>
      </c>
      <c r="F50">
        <v>1.193783</v>
      </c>
      <c r="G50">
        <v>2.7255519318727912E-4</v>
      </c>
      <c r="H50">
        <v>0.95994270000000004</v>
      </c>
      <c r="I50">
        <v>1.687556841511817E-3</v>
      </c>
      <c r="J50">
        <v>1.032591</v>
      </c>
      <c r="K50">
        <v>1.3547857149133679E-3</v>
      </c>
    </row>
    <row r="51" spans="3:11" x14ac:dyDescent="0.2">
      <c r="C51">
        <v>55</v>
      </c>
      <c r="D51">
        <v>0.7380144666666667</v>
      </c>
      <c r="E51">
        <v>1.203874484505957E-3</v>
      </c>
      <c r="F51">
        <v>1.193538</v>
      </c>
      <c r="G51">
        <v>3.8324448245647303E-4</v>
      </c>
      <c r="H51">
        <v>0.95129796666666666</v>
      </c>
      <c r="I51">
        <v>1.261669463228968E-3</v>
      </c>
      <c r="J51">
        <v>1.0365303333333331</v>
      </c>
      <c r="K51">
        <v>7.7513554370256651E-4</v>
      </c>
    </row>
    <row r="52" spans="3:11" x14ac:dyDescent="0.2">
      <c r="C52">
        <v>56</v>
      </c>
      <c r="D52">
        <v>0.72468399999999999</v>
      </c>
      <c r="E52">
        <v>7.9324589714243948E-4</v>
      </c>
      <c r="F52">
        <v>1.189591666666667</v>
      </c>
      <c r="G52">
        <v>1.042118568643162E-4</v>
      </c>
      <c r="H52">
        <v>0.93914869999999995</v>
      </c>
      <c r="I52">
        <v>9.6748912310852867E-4</v>
      </c>
      <c r="J52">
        <v>1.0426949999999999</v>
      </c>
      <c r="K52">
        <v>5.7663506657156514E-4</v>
      </c>
    </row>
    <row r="53" spans="3:11" x14ac:dyDescent="0.2">
      <c r="C53">
        <v>57</v>
      </c>
      <c r="D53">
        <v>0.7067865333333333</v>
      </c>
      <c r="E53">
        <v>1.6037327856528269E-3</v>
      </c>
      <c r="F53">
        <v>1.187106</v>
      </c>
      <c r="G53">
        <v>8.0028057579829121E-4</v>
      </c>
      <c r="H53">
        <v>0.92756969999999994</v>
      </c>
      <c r="I53">
        <v>7.9694805560548605E-4</v>
      </c>
      <c r="J53">
        <v>1.047158333333333</v>
      </c>
      <c r="K53">
        <v>5.025250684736936E-4</v>
      </c>
    </row>
    <row r="54" spans="3:11" x14ac:dyDescent="0.2">
      <c r="C54">
        <v>58</v>
      </c>
      <c r="D54">
        <v>0.6869508333333334</v>
      </c>
      <c r="E54">
        <v>1.1304037882298879E-3</v>
      </c>
      <c r="F54">
        <v>1.187182</v>
      </c>
      <c r="G54">
        <v>2.0500081300649169E-4</v>
      </c>
      <c r="H54">
        <v>0.91576316666666668</v>
      </c>
      <c r="I54">
        <v>2.4702951391371141E-3</v>
      </c>
      <c r="J54">
        <v>1.051414333333333</v>
      </c>
      <c r="K54">
        <v>1.3909050211203329E-3</v>
      </c>
    </row>
    <row r="55" spans="3:11" x14ac:dyDescent="0.2">
      <c r="C55">
        <v>59</v>
      </c>
      <c r="D55">
        <v>0.65591903333333335</v>
      </c>
      <c r="E55">
        <v>1.577913984065996E-3</v>
      </c>
      <c r="F55">
        <v>1.1973199999999999</v>
      </c>
      <c r="G55">
        <v>1.351773772986211E-3</v>
      </c>
      <c r="H55">
        <v>0.89266086666666666</v>
      </c>
      <c r="I55">
        <v>4.0213691272721862E-3</v>
      </c>
      <c r="J55">
        <v>1.063153</v>
      </c>
      <c r="K55">
        <v>2.4275438890642769E-3</v>
      </c>
    </row>
  </sheetData>
  <mergeCells count="16">
    <mergeCell ref="D39:E39"/>
    <mergeCell ref="F39:G39"/>
    <mergeCell ref="H39:I39"/>
    <mergeCell ref="J39:K39"/>
    <mergeCell ref="D27:E27"/>
    <mergeCell ref="F27:G27"/>
    <mergeCell ref="H27:I27"/>
    <mergeCell ref="J27:K27"/>
    <mergeCell ref="D2:E2"/>
    <mergeCell ref="F2:G2"/>
    <mergeCell ref="H2:I2"/>
    <mergeCell ref="J2:K2"/>
    <mergeCell ref="D13:E13"/>
    <mergeCell ref="F13:G13"/>
    <mergeCell ref="H13:I13"/>
    <mergeCell ref="J13:K1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8AFD1-D5BE-044E-A520-6BC870566671}">
  <dimension ref="C2:AE283"/>
  <sheetViews>
    <sheetView topLeftCell="H1" workbookViewId="0">
      <selection activeCell="AI8" sqref="AI8"/>
    </sheetView>
  </sheetViews>
  <sheetFormatPr baseColWidth="10" defaultColWidth="11.5" defaultRowHeight="15" x14ac:dyDescent="0.2"/>
  <cols>
    <col min="3" max="3" width="17.5" bestFit="1" customWidth="1"/>
    <col min="4" max="31" width="12.1640625" bestFit="1" customWidth="1"/>
  </cols>
  <sheetData>
    <row r="2" spans="3:31" x14ac:dyDescent="0.2">
      <c r="D2" s="74" t="s">
        <v>179</v>
      </c>
      <c r="E2" s="74"/>
      <c r="F2" s="74"/>
      <c r="G2" s="74"/>
      <c r="H2" s="74"/>
      <c r="I2" s="74"/>
      <c r="J2" s="74"/>
      <c r="K2" s="74"/>
      <c r="L2" s="74" t="s">
        <v>180</v>
      </c>
      <c r="M2" s="74"/>
      <c r="N2" s="74"/>
      <c r="O2" s="74"/>
      <c r="P2" s="74"/>
      <c r="Q2" s="74"/>
      <c r="R2" s="74"/>
      <c r="S2" s="74"/>
      <c r="T2" s="74" t="s">
        <v>181</v>
      </c>
      <c r="U2" s="74"/>
      <c r="V2" s="74"/>
      <c r="W2" s="74"/>
      <c r="X2" s="74"/>
      <c r="Y2" s="74"/>
      <c r="Z2" s="74"/>
      <c r="AA2" s="74"/>
    </row>
    <row r="3" spans="3:31" x14ac:dyDescent="0.2">
      <c r="D3" s="57" t="s">
        <v>185</v>
      </c>
      <c r="E3" s="57"/>
      <c r="F3" s="57"/>
      <c r="G3" s="57"/>
      <c r="H3" s="57" t="s">
        <v>186</v>
      </c>
      <c r="I3" s="57"/>
      <c r="J3" s="57"/>
      <c r="K3" s="57"/>
      <c r="L3" s="57" t="s">
        <v>185</v>
      </c>
      <c r="M3" s="57"/>
      <c r="N3" s="57"/>
      <c r="O3" s="57"/>
      <c r="P3" s="57" t="s">
        <v>186</v>
      </c>
      <c r="Q3" s="57"/>
      <c r="R3" s="57"/>
      <c r="S3" s="57"/>
      <c r="T3" s="57" t="s">
        <v>191</v>
      </c>
      <c r="U3" s="57"/>
      <c r="V3" s="57"/>
      <c r="W3" s="57"/>
      <c r="X3" s="57" t="s">
        <v>186</v>
      </c>
      <c r="Y3" s="57"/>
      <c r="Z3" s="57"/>
      <c r="AA3" s="57"/>
      <c r="AB3" s="57" t="s">
        <v>192</v>
      </c>
      <c r="AC3" s="57"/>
      <c r="AD3" s="57"/>
      <c r="AE3" s="57"/>
    </row>
    <row r="4" spans="3:31" x14ac:dyDescent="0.2">
      <c r="C4" s="1" t="s">
        <v>166</v>
      </c>
      <c r="D4" s="1" t="s">
        <v>164</v>
      </c>
      <c r="E4" s="1" t="s">
        <v>165</v>
      </c>
      <c r="F4" s="1" t="s">
        <v>167</v>
      </c>
      <c r="G4" s="1" t="s">
        <v>168</v>
      </c>
      <c r="H4" s="1" t="s">
        <v>164</v>
      </c>
      <c r="I4" s="1" t="s">
        <v>165</v>
      </c>
      <c r="J4" s="1" t="s">
        <v>167</v>
      </c>
      <c r="K4" s="1" t="s">
        <v>168</v>
      </c>
      <c r="L4" s="1" t="s">
        <v>164</v>
      </c>
      <c r="M4" s="1" t="s">
        <v>165</v>
      </c>
      <c r="N4" s="1" t="s">
        <v>167</v>
      </c>
      <c r="O4" s="1" t="s">
        <v>168</v>
      </c>
      <c r="P4" s="1" t="s">
        <v>164</v>
      </c>
      <c r="Q4" s="1" t="s">
        <v>165</v>
      </c>
      <c r="R4" s="1" t="s">
        <v>167</v>
      </c>
      <c r="S4" s="1" t="s">
        <v>168</v>
      </c>
      <c r="T4" s="1" t="s">
        <v>164</v>
      </c>
      <c r="U4" s="1" t="s">
        <v>165</v>
      </c>
      <c r="V4" s="1" t="s">
        <v>167</v>
      </c>
      <c r="W4" s="1" t="s">
        <v>168</v>
      </c>
      <c r="X4" s="1" t="s">
        <v>164</v>
      </c>
      <c r="Y4" s="1" t="s">
        <v>165</v>
      </c>
      <c r="Z4" s="1" t="s">
        <v>167</v>
      </c>
      <c r="AA4" s="1" t="s">
        <v>168</v>
      </c>
      <c r="AB4" s="1" t="s">
        <v>164</v>
      </c>
      <c r="AC4" s="1" t="s">
        <v>165</v>
      </c>
      <c r="AD4" s="1" t="s">
        <v>167</v>
      </c>
      <c r="AE4" s="1" t="s">
        <v>168</v>
      </c>
    </row>
    <row r="5" spans="3:31" x14ac:dyDescent="0.2">
      <c r="C5">
        <v>5.25</v>
      </c>
      <c r="D5">
        <v>0.64624762024062166</v>
      </c>
      <c r="E5">
        <v>1.6591278402537811E-3</v>
      </c>
      <c r="F5">
        <v>0.1398577166666666</v>
      </c>
      <c r="G5">
        <v>4.4134465963220799E-4</v>
      </c>
      <c r="H5">
        <v>0.63042710390126255</v>
      </c>
      <c r="I5">
        <v>1.175761785648554E-3</v>
      </c>
      <c r="J5">
        <v>0.27129263333333331</v>
      </c>
      <c r="K5">
        <v>3.6003656992846683E-4</v>
      </c>
      <c r="L5">
        <v>0.64203230448319348</v>
      </c>
      <c r="M5">
        <v>1.456028140158587E-3</v>
      </c>
      <c r="N5">
        <v>0.29506900000000003</v>
      </c>
      <c r="O5">
        <v>3.2999182433738049E-4</v>
      </c>
      <c r="P5">
        <v>0.65127219092071376</v>
      </c>
      <c r="Q5">
        <v>3.8963207677215621E-3</v>
      </c>
      <c r="R5">
        <v>0.16556214999999999</v>
      </c>
      <c r="S5">
        <v>3.4954608618008022E-4</v>
      </c>
      <c r="T5">
        <v>0.65569458083267185</v>
      </c>
      <c r="U5">
        <v>4.2667920687570427E-3</v>
      </c>
      <c r="V5">
        <v>7.9018019444444462E-2</v>
      </c>
      <c r="W5">
        <v>6.0265305771923128E-4</v>
      </c>
      <c r="X5">
        <v>0.63929405510210158</v>
      </c>
      <c r="Y5">
        <v>4.6765600432402913E-3</v>
      </c>
      <c r="Z5">
        <v>0.13026038888888891</v>
      </c>
      <c r="AA5">
        <v>9.5990820647319476E-4</v>
      </c>
      <c r="AB5">
        <v>0.62717780572976267</v>
      </c>
      <c r="AC5">
        <v>1.262540358867638E-3</v>
      </c>
      <c r="AD5">
        <v>0.16185225</v>
      </c>
      <c r="AE5">
        <v>6.7620391954486333E-4</v>
      </c>
    </row>
    <row r="6" spans="3:31" x14ac:dyDescent="0.2">
      <c r="C6">
        <v>5.5</v>
      </c>
      <c r="D6">
        <v>0.6474213671687602</v>
      </c>
      <c r="E6">
        <v>1.434740027955356E-3</v>
      </c>
      <c r="F6">
        <v>0.14003011000000001</v>
      </c>
      <c r="G6">
        <v>5.4668257713833446E-4</v>
      </c>
      <c r="H6">
        <v>0.63013892648103131</v>
      </c>
      <c r="I6">
        <v>2.045338602309731E-3</v>
      </c>
      <c r="J6">
        <v>0.27081549999999999</v>
      </c>
      <c r="K6">
        <v>4.7813922221748019E-4</v>
      </c>
      <c r="L6">
        <v>0.64058455595911257</v>
      </c>
      <c r="M6">
        <v>5.4981271309731124E-4</v>
      </c>
      <c r="N6">
        <v>0.29451623333333338</v>
      </c>
      <c r="O6">
        <v>4.8454052461048081E-4</v>
      </c>
      <c r="P6">
        <v>0.65131917418932683</v>
      </c>
      <c r="Q6">
        <v>3.7508071325448511E-3</v>
      </c>
      <c r="R6">
        <v>0.1660560066666667</v>
      </c>
      <c r="S6">
        <v>5.1276385989893608E-4</v>
      </c>
      <c r="T6">
        <v>0.65457938148605532</v>
      </c>
      <c r="U6">
        <v>4.1587528414834696E-3</v>
      </c>
      <c r="V6">
        <v>7.8467938888888894E-2</v>
      </c>
      <c r="W6">
        <v>9.2758484664092812E-4</v>
      </c>
      <c r="X6">
        <v>0.63826605389567403</v>
      </c>
      <c r="Y6">
        <v>3.9868812783759667E-3</v>
      </c>
      <c r="Z6">
        <v>0.1299114833333333</v>
      </c>
      <c r="AA6">
        <v>1.284884020542762E-3</v>
      </c>
      <c r="AB6">
        <v>0.6277745747214255</v>
      </c>
      <c r="AC6">
        <v>2.7656342864867439E-3</v>
      </c>
      <c r="AD6">
        <v>0.16191395</v>
      </c>
      <c r="AE6">
        <v>9.5466268853658365E-4</v>
      </c>
    </row>
    <row r="7" spans="3:31" x14ac:dyDescent="0.2">
      <c r="C7">
        <v>5.75</v>
      </c>
      <c r="D7">
        <v>0.64901914712382214</v>
      </c>
      <c r="E7">
        <v>1.521462827203981E-3</v>
      </c>
      <c r="F7">
        <v>0.13934841666666661</v>
      </c>
      <c r="G7">
        <v>4.5678189069001151E-4</v>
      </c>
      <c r="H7">
        <v>0.62997603129008006</v>
      </c>
      <c r="I7">
        <v>1.2948889620308E-3</v>
      </c>
      <c r="J7">
        <v>0.27166845833333331</v>
      </c>
      <c r="K7">
        <v>3.860219261952158E-4</v>
      </c>
      <c r="L7">
        <v>0.64172821869282537</v>
      </c>
      <c r="M7">
        <v>8.0860014661317562E-4</v>
      </c>
      <c r="N7">
        <v>0.29473870833333332</v>
      </c>
      <c r="O7">
        <v>3.6496953725396948E-4</v>
      </c>
      <c r="P7">
        <v>0.65139491349973955</v>
      </c>
      <c r="Q7">
        <v>2.3614093209189729E-3</v>
      </c>
      <c r="R7">
        <v>0.16597181250000001</v>
      </c>
      <c r="S7">
        <v>3.9431800936923049E-4</v>
      </c>
      <c r="T7">
        <v>0.65356007119978399</v>
      </c>
      <c r="U7">
        <v>4.9025418825807366E-3</v>
      </c>
      <c r="V7">
        <v>7.8423802083333341E-2</v>
      </c>
      <c r="W7">
        <v>7.1013117762745031E-4</v>
      </c>
      <c r="X7">
        <v>0.63929857395951273</v>
      </c>
      <c r="Y7">
        <v>4.6620587882792736E-3</v>
      </c>
      <c r="Z7">
        <v>0.13004708333333331</v>
      </c>
      <c r="AA7">
        <v>9.8847031241785935E-4</v>
      </c>
      <c r="AB7">
        <v>0.6276436090648897</v>
      </c>
      <c r="AC7">
        <v>2.0577606084727371E-3</v>
      </c>
      <c r="AD7">
        <v>0.16213090277777781</v>
      </c>
      <c r="AE7">
        <v>7.5558756999425205E-4</v>
      </c>
    </row>
    <row r="8" spans="3:31" x14ac:dyDescent="0.2">
      <c r="C8">
        <v>6</v>
      </c>
      <c r="D8">
        <v>0.64866511133763516</v>
      </c>
      <c r="E8">
        <v>1.5880319388969959E-3</v>
      </c>
      <c r="F8">
        <v>0.13912355555555561</v>
      </c>
      <c r="G8">
        <v>4.1179988043167648E-4</v>
      </c>
      <c r="H8">
        <v>0.63018711506980207</v>
      </c>
      <c r="I8">
        <v>1.5214173160229879E-3</v>
      </c>
      <c r="J8">
        <v>0.27224882539682538</v>
      </c>
      <c r="K8">
        <v>3.4879046333052382E-4</v>
      </c>
      <c r="L8">
        <v>0.64158053794256154</v>
      </c>
      <c r="M8">
        <v>1.1314996981957369E-3</v>
      </c>
      <c r="N8">
        <v>0.29407341269841281</v>
      </c>
      <c r="O8">
        <v>3.256037779291846E-4</v>
      </c>
      <c r="P8">
        <v>0.65072077985364296</v>
      </c>
      <c r="Q8">
        <v>2.605002552544246E-3</v>
      </c>
      <c r="R8">
        <v>0.16515468253968249</v>
      </c>
      <c r="S8">
        <v>2.8172662563583501E-4</v>
      </c>
      <c r="T8">
        <v>0.65378272384638614</v>
      </c>
      <c r="U8">
        <v>5.7423589598859757E-3</v>
      </c>
      <c r="V8">
        <v>7.8319920634920631E-2</v>
      </c>
      <c r="W8">
        <v>5.3308333234593133E-4</v>
      </c>
      <c r="X8">
        <v>0.63699773242226776</v>
      </c>
      <c r="Y8">
        <v>4.3444439539385479E-3</v>
      </c>
      <c r="Z8">
        <v>0.130703835978836</v>
      </c>
      <c r="AA8">
        <v>8.5330190870669593E-4</v>
      </c>
      <c r="AB8">
        <v>0.62815868483475845</v>
      </c>
      <c r="AC8">
        <v>7.5163083281282292E-4</v>
      </c>
      <c r="AD8">
        <v>0.16180751322751319</v>
      </c>
      <c r="AE8">
        <v>6.6199044892957656E-4</v>
      </c>
    </row>
    <row r="9" spans="3:31" x14ac:dyDescent="0.2">
      <c r="C9">
        <v>6.25</v>
      </c>
      <c r="D9">
        <v>0.64731815979470253</v>
      </c>
      <c r="E9">
        <v>8.1166389466354465E-4</v>
      </c>
      <c r="F9">
        <v>0.13909478571428571</v>
      </c>
      <c r="G9">
        <v>3.367228942020462E-4</v>
      </c>
      <c r="H9">
        <v>0.62885387809887905</v>
      </c>
      <c r="I9">
        <v>1.4800589625910781E-3</v>
      </c>
      <c r="J9">
        <v>0.27255761904761899</v>
      </c>
      <c r="K9">
        <v>3.0367856525178721E-4</v>
      </c>
      <c r="L9">
        <v>0.64021909791362308</v>
      </c>
      <c r="M9">
        <v>1.083690091511668E-3</v>
      </c>
      <c r="N9">
        <v>0.29362509523809532</v>
      </c>
      <c r="O9">
        <v>2.8233355062567739E-4</v>
      </c>
      <c r="P9">
        <v>0.64952777718380394</v>
      </c>
      <c r="Q9">
        <v>2.3848940131978242E-3</v>
      </c>
      <c r="R9">
        <v>0.16623067857142859</v>
      </c>
      <c r="S9">
        <v>2.4213799288004239E-4</v>
      </c>
      <c r="T9">
        <v>0.65205599197205966</v>
      </c>
      <c r="U9">
        <v>4.0724488915475148E-3</v>
      </c>
      <c r="V9">
        <v>7.8105178571428568E-2</v>
      </c>
      <c r="W9">
        <v>4.5620938689077003E-4</v>
      </c>
      <c r="X9">
        <v>0.63811649929042469</v>
      </c>
      <c r="Y9">
        <v>5.0451079762102464E-3</v>
      </c>
      <c r="Z9">
        <v>0.13043571428571429</v>
      </c>
      <c r="AA9">
        <v>7.1068009154221694E-4</v>
      </c>
      <c r="AB9">
        <v>0.62612645155218716</v>
      </c>
      <c r="AC9">
        <v>1.732386460640143E-3</v>
      </c>
      <c r="AD9">
        <v>0.1619626388888889</v>
      </c>
      <c r="AE9">
        <v>5.2023115268206579E-4</v>
      </c>
    </row>
    <row r="10" spans="3:31" x14ac:dyDescent="0.2">
      <c r="C10">
        <v>6.5</v>
      </c>
      <c r="D10">
        <v>0.64933392539329615</v>
      </c>
      <c r="E10">
        <v>1.2375821434620459E-3</v>
      </c>
      <c r="F10">
        <v>0.13865715000000001</v>
      </c>
      <c r="G10">
        <v>4.0251892040503581E-4</v>
      </c>
      <c r="H10">
        <v>0.62756534852289814</v>
      </c>
      <c r="I10">
        <v>1.7623633233680299E-3</v>
      </c>
      <c r="J10">
        <v>0.27327574999999998</v>
      </c>
      <c r="K10">
        <v>3.4567745381708798E-4</v>
      </c>
      <c r="L10">
        <v>0.64102950530117309</v>
      </c>
      <c r="M10">
        <v>4.8690753879750273E-4</v>
      </c>
      <c r="N10">
        <v>0.29425418333333331</v>
      </c>
      <c r="O10">
        <v>3.0657825031212661E-4</v>
      </c>
      <c r="P10">
        <v>0.64994394630101227</v>
      </c>
      <c r="Q10">
        <v>2.722006578813589E-3</v>
      </c>
      <c r="R10">
        <v>0.16540759999999999</v>
      </c>
      <c r="S10">
        <v>2.8040703004494509E-4</v>
      </c>
      <c r="T10">
        <v>0.65253593770764839</v>
      </c>
      <c r="U10">
        <v>4.5192711645289669E-3</v>
      </c>
      <c r="V10">
        <v>7.7654197222222221E-2</v>
      </c>
      <c r="W10">
        <v>6.0764308497405085E-4</v>
      </c>
      <c r="X10">
        <v>0.63798711237418859</v>
      </c>
      <c r="Y10">
        <v>3.5378608314466978E-3</v>
      </c>
      <c r="Z10">
        <v>0.13033222222222221</v>
      </c>
      <c r="AA10">
        <v>7.8471410612135535E-4</v>
      </c>
      <c r="AB10">
        <v>0.62683091819086267</v>
      </c>
      <c r="AC10">
        <v>2.0673616340626971E-3</v>
      </c>
      <c r="AD10">
        <v>0.16200075</v>
      </c>
      <c r="AE10">
        <v>6.2279413265528929E-4</v>
      </c>
    </row>
    <row r="11" spans="3:31" x14ac:dyDescent="0.2">
      <c r="C11">
        <v>6.75</v>
      </c>
      <c r="D11">
        <v>0.64950403642574339</v>
      </c>
      <c r="E11">
        <v>1.2034402080060311E-3</v>
      </c>
      <c r="F11">
        <v>0.13864417857142861</v>
      </c>
      <c r="G11">
        <v>5.9222562801036153E-4</v>
      </c>
      <c r="H11">
        <v>0.62815661529059241</v>
      </c>
      <c r="I11">
        <v>1.849745898014968E-3</v>
      </c>
      <c r="J11">
        <v>0.27325042857142862</v>
      </c>
      <c r="K11">
        <v>5.2943387681945976E-4</v>
      </c>
      <c r="L11">
        <v>0.64034017001382426</v>
      </c>
      <c r="M11">
        <v>7.098223808266296E-4</v>
      </c>
      <c r="N11">
        <v>0.293632</v>
      </c>
      <c r="O11">
        <v>4.2270575066683311E-4</v>
      </c>
      <c r="P11">
        <v>0.64798173842580875</v>
      </c>
      <c r="Q11">
        <v>2.6845738257419431E-3</v>
      </c>
      <c r="R11">
        <v>0.16615859642857139</v>
      </c>
      <c r="S11">
        <v>4.4293566398168478E-4</v>
      </c>
      <c r="T11">
        <v>0.65305797343472238</v>
      </c>
      <c r="U11">
        <v>4.1515445873459601E-3</v>
      </c>
      <c r="V11">
        <v>7.7883750000000002E-2</v>
      </c>
      <c r="W11">
        <v>7.505209449810079E-4</v>
      </c>
      <c r="X11">
        <v>0.63594173387888997</v>
      </c>
      <c r="Y11">
        <v>3.9533078307478278E-3</v>
      </c>
      <c r="Z11">
        <v>0.13058202976190481</v>
      </c>
      <c r="AA11">
        <v>1.117455211676568E-3</v>
      </c>
      <c r="AB11">
        <v>0.62845319369597186</v>
      </c>
      <c r="AC11">
        <v>2.285712826191966E-3</v>
      </c>
      <c r="AD11">
        <v>0.1621387380952381</v>
      </c>
      <c r="AE11">
        <v>8.5152044480796621E-4</v>
      </c>
    </row>
    <row r="12" spans="3:31" x14ac:dyDescent="0.2">
      <c r="C12">
        <v>7</v>
      </c>
      <c r="D12">
        <v>0.64883665124590495</v>
      </c>
      <c r="E12">
        <v>1.4795099360380929E-3</v>
      </c>
      <c r="F12">
        <v>0.1388548380952381</v>
      </c>
      <c r="G12">
        <v>2.9320423726505849E-4</v>
      </c>
      <c r="H12">
        <v>0.62756657017403328</v>
      </c>
      <c r="I12">
        <v>1.5401167890987299E-3</v>
      </c>
      <c r="J12">
        <v>0.2730718857142857</v>
      </c>
      <c r="K12">
        <v>2.6249064677480948E-4</v>
      </c>
      <c r="L12">
        <v>0.6414216294035201</v>
      </c>
      <c r="M12">
        <v>1.1167765830353139E-3</v>
      </c>
      <c r="N12">
        <v>0.29302721904761903</v>
      </c>
      <c r="O12">
        <v>2.598815680511847E-4</v>
      </c>
      <c r="P12">
        <v>0.6488652145605176</v>
      </c>
      <c r="Q12">
        <v>2.8448043530808942E-3</v>
      </c>
      <c r="R12">
        <v>0.16555834285714291</v>
      </c>
      <c r="S12">
        <v>2.4329727684752159E-4</v>
      </c>
      <c r="T12">
        <v>0.65329758405594418</v>
      </c>
      <c r="U12">
        <v>3.9487026552205524E-3</v>
      </c>
      <c r="V12">
        <v>7.7750634920634928E-2</v>
      </c>
      <c r="W12">
        <v>3.9544364167811981E-4</v>
      </c>
      <c r="X12">
        <v>0.63809264391796761</v>
      </c>
      <c r="Y12">
        <v>4.1412951722365927E-3</v>
      </c>
      <c r="Z12">
        <v>0.13025936507936511</v>
      </c>
      <c r="AA12">
        <v>5.5678660660816504E-4</v>
      </c>
      <c r="AB12">
        <v>0.62562095819540242</v>
      </c>
      <c r="AC12">
        <v>1.476412234506381E-3</v>
      </c>
      <c r="AD12">
        <v>0.1621964126984127</v>
      </c>
      <c r="AE12">
        <v>4.3481000565729331E-4</v>
      </c>
    </row>
    <row r="13" spans="3:31" x14ac:dyDescent="0.2">
      <c r="C13">
        <v>7.25</v>
      </c>
      <c r="D13">
        <v>0.64874125299177121</v>
      </c>
      <c r="E13">
        <v>1.513714417752406E-3</v>
      </c>
      <c r="F13">
        <v>0.13873044444444441</v>
      </c>
      <c r="G13">
        <v>2.9037510816237581E-4</v>
      </c>
      <c r="H13">
        <v>0.62790885750507874</v>
      </c>
      <c r="I13">
        <v>1.466089510220803E-3</v>
      </c>
      <c r="J13">
        <v>0.27332371296296298</v>
      </c>
      <c r="K13">
        <v>2.593891861241319E-4</v>
      </c>
      <c r="L13">
        <v>0.64085453367619505</v>
      </c>
      <c r="M13">
        <v>6.0516327699387459E-4</v>
      </c>
      <c r="N13">
        <v>0.29260047222222219</v>
      </c>
      <c r="O13">
        <v>2.5429439757664811E-4</v>
      </c>
      <c r="P13">
        <v>0.6481786790692825</v>
      </c>
      <c r="Q13">
        <v>2.9670297777842449E-3</v>
      </c>
      <c r="R13">
        <v>0.16605394444444449</v>
      </c>
      <c r="S13">
        <v>2.6070099167562957E-4</v>
      </c>
      <c r="T13">
        <v>0.65212134606988603</v>
      </c>
      <c r="U13">
        <v>3.9898138504534048E-3</v>
      </c>
      <c r="V13">
        <v>7.765805555555555E-2</v>
      </c>
      <c r="W13">
        <v>3.5417925278308888E-4</v>
      </c>
      <c r="X13">
        <v>0.63663612492188615</v>
      </c>
      <c r="Y13">
        <v>4.1055955553128834E-3</v>
      </c>
      <c r="Z13">
        <v>0.13054046296296301</v>
      </c>
      <c r="AA13">
        <v>5.0481352483464558E-4</v>
      </c>
      <c r="AB13">
        <v>0.62638287013614913</v>
      </c>
      <c r="AC13">
        <v>2.0195026652287812E-3</v>
      </c>
      <c r="AD13">
        <v>0.1619853395061728</v>
      </c>
      <c r="AE13">
        <v>3.8859400675204941E-4</v>
      </c>
    </row>
    <row r="14" spans="3:31" x14ac:dyDescent="0.2">
      <c r="C14">
        <v>7.5</v>
      </c>
      <c r="D14">
        <v>0.64853074972073099</v>
      </c>
      <c r="E14">
        <v>1.696399859575066E-3</v>
      </c>
      <c r="F14">
        <v>0.13818611111111109</v>
      </c>
      <c r="G14">
        <v>3.7478611621643058E-4</v>
      </c>
      <c r="H14">
        <v>0.62654869456943785</v>
      </c>
      <c r="I14">
        <v>1.181431554242468E-3</v>
      </c>
      <c r="J14">
        <v>0.27384408333333332</v>
      </c>
      <c r="K14">
        <v>3.2833669560742261E-4</v>
      </c>
      <c r="L14">
        <v>0.64049914910169869</v>
      </c>
      <c r="M14">
        <v>1.3298223336967181E-3</v>
      </c>
      <c r="N14">
        <v>0.29322084722222219</v>
      </c>
      <c r="O14">
        <v>2.821912417973663E-4</v>
      </c>
      <c r="P14">
        <v>0.64690359920676477</v>
      </c>
      <c r="Q14">
        <v>2.4080406193362882E-3</v>
      </c>
      <c r="R14">
        <v>0.16577451388888889</v>
      </c>
      <c r="S14">
        <v>2.9750681943273131E-4</v>
      </c>
      <c r="T14">
        <v>0.65000824353746978</v>
      </c>
      <c r="U14">
        <v>2.7877802597561581E-3</v>
      </c>
      <c r="V14">
        <v>7.7466458333333335E-2</v>
      </c>
      <c r="W14">
        <v>4.428926617095401E-4</v>
      </c>
      <c r="X14">
        <v>0.63673193382738036</v>
      </c>
      <c r="Y14">
        <v>4.5448439284687401E-3</v>
      </c>
      <c r="Z14">
        <v>0.13016152777777781</v>
      </c>
      <c r="AA14">
        <v>5.7510372944604479E-4</v>
      </c>
      <c r="AB14">
        <v>0.62476155451500059</v>
      </c>
      <c r="AC14">
        <v>1.1281702631668719E-3</v>
      </c>
      <c r="AD14">
        <v>0.16262842592592591</v>
      </c>
      <c r="AE14">
        <v>4.7674216220903608E-4</v>
      </c>
    </row>
    <row r="15" spans="3:31" x14ac:dyDescent="0.2">
      <c r="C15">
        <v>7.75</v>
      </c>
      <c r="D15">
        <v>0.64951696924201552</v>
      </c>
      <c r="E15">
        <v>1.4402409293098549E-3</v>
      </c>
      <c r="F15">
        <v>0.1391729642857143</v>
      </c>
      <c r="G15">
        <v>3.3494926994966442E-4</v>
      </c>
      <c r="H15">
        <v>0.62682166522863569</v>
      </c>
      <c r="I15">
        <v>1.583151880885533E-3</v>
      </c>
      <c r="J15">
        <v>0.27327571428571429</v>
      </c>
      <c r="K15">
        <v>3.3543298044639631E-4</v>
      </c>
      <c r="L15">
        <v>0.64034981065039753</v>
      </c>
      <c r="M15">
        <v>7.8060477613259825E-4</v>
      </c>
      <c r="N15">
        <v>0.29188708333333341</v>
      </c>
      <c r="O15">
        <v>2.9597700268223822E-4</v>
      </c>
      <c r="P15">
        <v>0.64738824003323792</v>
      </c>
      <c r="Q15">
        <v>1.6174617754506719E-3</v>
      </c>
      <c r="R15">
        <v>0.16643072619047619</v>
      </c>
      <c r="S15">
        <v>3.1797719257181418E-4</v>
      </c>
      <c r="T15">
        <v>0.65111883196029063</v>
      </c>
      <c r="U15">
        <v>2.8231433485421441E-3</v>
      </c>
      <c r="V15">
        <v>7.7107658730158748E-2</v>
      </c>
      <c r="W15">
        <v>4.3431606533396471E-4</v>
      </c>
      <c r="X15">
        <v>0.63638248456935598</v>
      </c>
      <c r="Y15">
        <v>5.0508272768150292E-3</v>
      </c>
      <c r="Z15">
        <v>0.1302092261904762</v>
      </c>
      <c r="AA15">
        <v>5.0786422594974927E-4</v>
      </c>
      <c r="AB15">
        <v>0.62478116168783449</v>
      </c>
      <c r="AC15">
        <v>9.9740604854909524E-4</v>
      </c>
      <c r="AD15">
        <v>0.1622419642857143</v>
      </c>
      <c r="AE15">
        <v>3.8280336702493239E-4</v>
      </c>
    </row>
    <row r="16" spans="3:31" x14ac:dyDescent="0.2">
      <c r="C16">
        <v>8</v>
      </c>
      <c r="D16">
        <v>0.64827007746257526</v>
      </c>
      <c r="E16">
        <v>1.5489783180006899E-3</v>
      </c>
      <c r="F16">
        <v>0.13860285185185181</v>
      </c>
      <c r="G16">
        <v>2.434831539678289E-4</v>
      </c>
      <c r="H16">
        <v>0.62622386838361033</v>
      </c>
      <c r="I16">
        <v>9.1005396620251477E-4</v>
      </c>
      <c r="J16">
        <v>0.27320448888888887</v>
      </c>
      <c r="K16">
        <v>2.2662865078641449E-4</v>
      </c>
      <c r="L16">
        <v>0.64045937680178699</v>
      </c>
      <c r="M16">
        <v>5.735080844460332E-4</v>
      </c>
      <c r="N16">
        <v>0.29123405185185192</v>
      </c>
      <c r="O16">
        <v>2.4708945688681211E-4</v>
      </c>
      <c r="P16">
        <v>0.6469620287672736</v>
      </c>
      <c r="Q16">
        <v>2.4722610378698369E-3</v>
      </c>
      <c r="R16">
        <v>0.16637964444444439</v>
      </c>
      <c r="S16">
        <v>2.4086634197224201E-4</v>
      </c>
      <c r="T16">
        <v>0.65180753805603275</v>
      </c>
      <c r="U16">
        <v>2.4302925585463972E-3</v>
      </c>
      <c r="V16">
        <v>7.7790111111111115E-2</v>
      </c>
      <c r="W16">
        <v>3.0018303638181491E-4</v>
      </c>
      <c r="X16">
        <v>0.63629998166483293</v>
      </c>
      <c r="Y16">
        <v>4.8510204759961836E-3</v>
      </c>
      <c r="Z16">
        <v>0.1297805308641975</v>
      </c>
      <c r="AA16">
        <v>3.8982713517272808E-4</v>
      </c>
      <c r="AB16">
        <v>0.62461027849371797</v>
      </c>
      <c r="AC16">
        <v>2.0496982343154572E-3</v>
      </c>
      <c r="AD16">
        <v>0.16243102469135801</v>
      </c>
      <c r="AE16">
        <v>3.2665412723725741E-4</v>
      </c>
    </row>
    <row r="17" spans="3:31" x14ac:dyDescent="0.2">
      <c r="C17">
        <v>8.25</v>
      </c>
      <c r="D17">
        <v>0.64802888824496085</v>
      </c>
      <c r="E17">
        <v>2.2205350568181492E-3</v>
      </c>
      <c r="F17">
        <v>0.13859126666666671</v>
      </c>
      <c r="G17">
        <v>2.8747570519235133E-4</v>
      </c>
      <c r="H17">
        <v>0.62655710035079792</v>
      </c>
      <c r="I17">
        <v>1.198234887086749E-3</v>
      </c>
      <c r="J17">
        <v>0.27321390000000001</v>
      </c>
      <c r="K17">
        <v>2.7822465033169983E-4</v>
      </c>
      <c r="L17">
        <v>0.6395887324419236</v>
      </c>
      <c r="M17">
        <v>5.5055378101813543E-4</v>
      </c>
      <c r="N17">
        <v>0.29074886666666672</v>
      </c>
      <c r="O17">
        <v>3.0873179023792557E-4</v>
      </c>
      <c r="P17">
        <v>0.64622184013438189</v>
      </c>
      <c r="Q17">
        <v>1.5227606163095589E-3</v>
      </c>
      <c r="R17">
        <v>0.1667469</v>
      </c>
      <c r="S17">
        <v>3.2303394670336519E-4</v>
      </c>
      <c r="T17">
        <v>0.65026099888173106</v>
      </c>
      <c r="U17">
        <v>2.1437111886831689E-3</v>
      </c>
      <c r="V17">
        <v>7.7669518518518527E-2</v>
      </c>
      <c r="W17">
        <v>3.6034692297297078E-4</v>
      </c>
      <c r="X17">
        <v>0.63625964301795324</v>
      </c>
      <c r="Y17">
        <v>4.7313413405898341E-3</v>
      </c>
      <c r="Z17">
        <v>0.1297709259259259</v>
      </c>
      <c r="AA17">
        <v>4.31584232339028E-4</v>
      </c>
      <c r="AB17">
        <v>0.62469739341006814</v>
      </c>
      <c r="AC17">
        <v>1.011869868168996E-3</v>
      </c>
      <c r="AD17">
        <v>0.16214933333333331</v>
      </c>
      <c r="AE17">
        <v>3.6763316625856569E-4</v>
      </c>
    </row>
    <row r="18" spans="3:31" x14ac:dyDescent="0.2">
      <c r="C18">
        <v>8.5</v>
      </c>
      <c r="D18">
        <v>0.64903407203833818</v>
      </c>
      <c r="E18">
        <v>1.302606546183313E-3</v>
      </c>
      <c r="F18">
        <v>0.13944320161290319</v>
      </c>
      <c r="G18">
        <v>2.5909314151889801E-4</v>
      </c>
      <c r="H18">
        <v>0.62557237790682529</v>
      </c>
      <c r="I18">
        <v>9.2136698768687734E-4</v>
      </c>
      <c r="J18">
        <v>0.27297704032258058</v>
      </c>
      <c r="K18">
        <v>2.5992125329589081E-4</v>
      </c>
      <c r="L18">
        <v>0.63996075921366724</v>
      </c>
      <c r="M18">
        <v>3.4559706414117241E-4</v>
      </c>
      <c r="N18">
        <v>0.28977751612903219</v>
      </c>
      <c r="O18">
        <v>2.54989378115333E-4</v>
      </c>
      <c r="P18">
        <v>0.64529714085837997</v>
      </c>
      <c r="Q18">
        <v>2.4307438416372681E-3</v>
      </c>
      <c r="R18">
        <v>0.16813661290322579</v>
      </c>
      <c r="S18">
        <v>2.8611846602135511E-4</v>
      </c>
      <c r="T18">
        <v>0.64891339946097581</v>
      </c>
      <c r="U18">
        <v>2.9723181985087492E-3</v>
      </c>
      <c r="V18">
        <v>7.7220779569892456E-2</v>
      </c>
      <c r="W18">
        <v>3.0696789233867838E-4</v>
      </c>
      <c r="X18">
        <v>0.63523022947939467</v>
      </c>
      <c r="Y18">
        <v>4.1457844336312078E-3</v>
      </c>
      <c r="Z18">
        <v>0.13007680107526881</v>
      </c>
      <c r="AA18">
        <v>3.4986824159157978E-4</v>
      </c>
      <c r="AB18">
        <v>0.62446577168008166</v>
      </c>
      <c r="AC18">
        <v>1.934592814838582E-3</v>
      </c>
      <c r="AD18">
        <v>0.16228223118279569</v>
      </c>
      <c r="AE18">
        <v>2.8772217593326602E-4</v>
      </c>
    </row>
    <row r="19" spans="3:31" x14ac:dyDescent="0.2">
      <c r="C19">
        <v>8.75</v>
      </c>
      <c r="D19">
        <v>0.64757801074465149</v>
      </c>
      <c r="E19">
        <v>1.722785835029721E-3</v>
      </c>
      <c r="F19">
        <v>0.13888924999999999</v>
      </c>
      <c r="G19">
        <v>3.1336955719837422E-4</v>
      </c>
      <c r="H19">
        <v>0.62547294106140194</v>
      </c>
      <c r="I19">
        <v>9.345269460575952E-4</v>
      </c>
      <c r="J19">
        <v>0.27335832142857153</v>
      </c>
      <c r="K19">
        <v>3.2696138880640121E-4</v>
      </c>
      <c r="L19">
        <v>0.64026608010524289</v>
      </c>
      <c r="M19">
        <v>3.6698407372051423E-4</v>
      </c>
      <c r="N19">
        <v>0.29032860714285708</v>
      </c>
      <c r="O19">
        <v>3.1708029676499151E-4</v>
      </c>
      <c r="P19">
        <v>0.64553543667253466</v>
      </c>
      <c r="Q19">
        <v>2.151690777393351E-3</v>
      </c>
      <c r="R19">
        <v>0.16769890476190469</v>
      </c>
      <c r="S19">
        <v>3.7239576465954432E-4</v>
      </c>
      <c r="T19">
        <v>0.64831174342801068</v>
      </c>
      <c r="U19">
        <v>3.5283803720874518E-3</v>
      </c>
      <c r="V19">
        <v>7.7319206349206346E-2</v>
      </c>
      <c r="W19">
        <v>3.881525905726509E-4</v>
      </c>
      <c r="X19">
        <v>0.63581295292806905</v>
      </c>
      <c r="Y19">
        <v>3.5153698214782148E-3</v>
      </c>
      <c r="Z19">
        <v>0.12982309523809529</v>
      </c>
      <c r="AA19">
        <v>4.0086556589472179E-4</v>
      </c>
      <c r="AB19">
        <v>0.62273268743498611</v>
      </c>
      <c r="AC19">
        <v>1.1000421058375261E-3</v>
      </c>
      <c r="AD19">
        <v>0.16220916666666671</v>
      </c>
      <c r="AE19">
        <v>3.8344850231465812E-4</v>
      </c>
    </row>
    <row r="20" spans="3:31" x14ac:dyDescent="0.2">
      <c r="C20">
        <v>9</v>
      </c>
      <c r="D20">
        <v>0.6478883134203508</v>
      </c>
      <c r="E20">
        <v>1.719589318430897E-3</v>
      </c>
      <c r="F20">
        <v>0.13902764779874219</v>
      </c>
      <c r="G20">
        <v>1.966993002345896E-4</v>
      </c>
      <c r="H20">
        <v>0.62518503927503999</v>
      </c>
      <c r="I20">
        <v>9.2110004240632368E-4</v>
      </c>
      <c r="J20">
        <v>0.27293850314465412</v>
      </c>
      <c r="K20">
        <v>1.9759908532905151E-4</v>
      </c>
      <c r="L20">
        <v>0.6403358910238699</v>
      </c>
      <c r="M20">
        <v>2.7660188797551209E-4</v>
      </c>
      <c r="N20">
        <v>0.2883876289308176</v>
      </c>
      <c r="O20">
        <v>2.2760640962957799E-4</v>
      </c>
      <c r="P20">
        <v>0.64447141131317842</v>
      </c>
      <c r="Q20">
        <v>2.3217329051088429E-3</v>
      </c>
      <c r="R20">
        <v>0.16837915723270441</v>
      </c>
      <c r="S20">
        <v>2.422380363519014E-4</v>
      </c>
      <c r="T20">
        <v>0.64889118245408961</v>
      </c>
      <c r="U20">
        <v>2.3431734497137082E-3</v>
      </c>
      <c r="V20">
        <v>7.7790754716981145E-2</v>
      </c>
      <c r="W20">
        <v>2.429979097102039E-4</v>
      </c>
      <c r="X20">
        <v>0.63416462986970323</v>
      </c>
      <c r="Y20">
        <v>3.8546500684207728E-3</v>
      </c>
      <c r="Z20">
        <v>0.1293544549266247</v>
      </c>
      <c r="AA20">
        <v>2.8369225706842448E-4</v>
      </c>
      <c r="AB20">
        <v>0.6232972805973086</v>
      </c>
      <c r="AC20">
        <v>1.9406435954832579E-3</v>
      </c>
      <c r="AD20">
        <v>0.16203981132075471</v>
      </c>
      <c r="AE20">
        <v>2.6957973615670389E-4</v>
      </c>
    </row>
    <row r="21" spans="3:31" x14ac:dyDescent="0.2">
      <c r="C21">
        <v>9.25</v>
      </c>
      <c r="D21">
        <v>0.64758061531621935</v>
      </c>
      <c r="E21">
        <v>1.5302875940261371E-3</v>
      </c>
      <c r="F21">
        <v>0.13958562745098041</v>
      </c>
      <c r="G21">
        <v>1.7570017318056151E-4</v>
      </c>
      <c r="H21">
        <v>0.62613268029494618</v>
      </c>
      <c r="I21">
        <v>7.0553410628031166E-4</v>
      </c>
      <c r="J21">
        <v>0.27278691176470587</v>
      </c>
      <c r="K21">
        <v>1.7716868898418631E-4</v>
      </c>
      <c r="L21">
        <v>0.63992594363202171</v>
      </c>
      <c r="M21">
        <v>5.2493948848731417E-4</v>
      </c>
      <c r="N21">
        <v>0.288259362745098</v>
      </c>
      <c r="O21">
        <v>2.085499605562213E-4</v>
      </c>
      <c r="P21">
        <v>0.64472510938125138</v>
      </c>
      <c r="Q21">
        <v>2.250794127894579E-3</v>
      </c>
      <c r="R21">
        <v>0.16896285784313719</v>
      </c>
      <c r="S21">
        <v>2.348522845470831E-4</v>
      </c>
      <c r="T21">
        <v>0.64884904510474029</v>
      </c>
      <c r="U21">
        <v>2.1047798113357861E-3</v>
      </c>
      <c r="V21">
        <v>7.7505465686274519E-2</v>
      </c>
      <c r="W21">
        <v>2.326326299237839E-4</v>
      </c>
      <c r="X21">
        <v>0.63392156893069618</v>
      </c>
      <c r="Y21">
        <v>3.9543846068422501E-3</v>
      </c>
      <c r="Z21">
        <v>0.12950181372549019</v>
      </c>
      <c r="AA21">
        <v>2.3491546090229559E-4</v>
      </c>
      <c r="AB21">
        <v>0.62217936856397504</v>
      </c>
      <c r="AC21">
        <v>1.443986662983697E-3</v>
      </c>
      <c r="AD21">
        <v>0.16188558823529409</v>
      </c>
      <c r="AE21">
        <v>2.4713394284993178E-4</v>
      </c>
    </row>
    <row r="22" spans="3:31" x14ac:dyDescent="0.2">
      <c r="C22">
        <v>9.5</v>
      </c>
      <c r="D22">
        <v>0.64729921983577265</v>
      </c>
      <c r="E22">
        <v>1.051041111224811E-3</v>
      </c>
      <c r="F22">
        <v>0.13918188541666671</v>
      </c>
      <c r="G22">
        <v>2.4751697428097088E-4</v>
      </c>
      <c r="H22">
        <v>0.62489481781603318</v>
      </c>
      <c r="I22">
        <v>8.7812318745643608E-4</v>
      </c>
      <c r="J22">
        <v>0.27279967708333341</v>
      </c>
      <c r="K22">
        <v>2.463946227461559E-4</v>
      </c>
      <c r="L22">
        <v>0.64063343652981464</v>
      </c>
      <c r="M22">
        <v>6.3755483339427018E-4</v>
      </c>
      <c r="N22">
        <v>0.28722911458333328</v>
      </c>
      <c r="O22">
        <v>3.0473892013582602E-4</v>
      </c>
      <c r="P22">
        <v>0.64342163469998426</v>
      </c>
      <c r="Q22">
        <v>1.6431210097694611E-3</v>
      </c>
      <c r="R22">
        <v>0.16961957291666671</v>
      </c>
      <c r="S22">
        <v>3.5351995962773372E-4</v>
      </c>
      <c r="T22">
        <v>0.64621619189452895</v>
      </c>
      <c r="U22">
        <v>3.0240810340063959E-3</v>
      </c>
      <c r="V22">
        <v>7.7584114583333322E-2</v>
      </c>
      <c r="W22">
        <v>3.1147599889834693E-4</v>
      </c>
      <c r="X22">
        <v>0.63163262881027427</v>
      </c>
      <c r="Y22">
        <v>3.3341183694671058E-3</v>
      </c>
      <c r="Z22">
        <v>0.1294920138888889</v>
      </c>
      <c r="AA22">
        <v>3.374186374349248E-4</v>
      </c>
      <c r="AB22">
        <v>0.62205218162680431</v>
      </c>
      <c r="AC22">
        <v>2.344631807515199E-3</v>
      </c>
      <c r="AD22">
        <v>0.1614193402777778</v>
      </c>
      <c r="AE22">
        <v>3.5080998717101929E-4</v>
      </c>
    </row>
    <row r="23" spans="3:31" x14ac:dyDescent="0.2">
      <c r="C23">
        <v>9.75</v>
      </c>
      <c r="D23">
        <v>0.64817231248076823</v>
      </c>
      <c r="E23">
        <v>8.7192444170361069E-4</v>
      </c>
      <c r="F23">
        <v>0.13985118253968251</v>
      </c>
      <c r="G23">
        <v>2.290590419598976E-4</v>
      </c>
      <c r="H23">
        <v>0.6246897896823137</v>
      </c>
      <c r="I23">
        <v>8.9231154080133049E-4</v>
      </c>
      <c r="J23">
        <v>0.27291607142857138</v>
      </c>
      <c r="K23">
        <v>2.2485480384587281E-4</v>
      </c>
      <c r="L23">
        <v>0.63939154410006604</v>
      </c>
      <c r="M23">
        <v>7.1368427043759747E-4</v>
      </c>
      <c r="N23">
        <v>0.2870597619047619</v>
      </c>
      <c r="O23">
        <v>2.7365649339708821E-4</v>
      </c>
      <c r="P23">
        <v>0.64311663016905418</v>
      </c>
      <c r="Q23">
        <v>1.914154880162354E-3</v>
      </c>
      <c r="R23">
        <v>0.16992481746031751</v>
      </c>
      <c r="S23">
        <v>3.1411658064704133E-4</v>
      </c>
      <c r="T23">
        <v>0.64635624851934403</v>
      </c>
      <c r="U23">
        <v>2.7909287523025408E-3</v>
      </c>
      <c r="V23">
        <v>7.7605806878306885E-2</v>
      </c>
      <c r="W23">
        <v>2.9442253430646932E-4</v>
      </c>
      <c r="X23">
        <v>0.63296357627346045</v>
      </c>
      <c r="Y23">
        <v>3.4657003464365799E-3</v>
      </c>
      <c r="Z23">
        <v>0.12972541005291</v>
      </c>
      <c r="AA23">
        <v>2.6926452790411638E-4</v>
      </c>
      <c r="AB23">
        <v>0.6218727093760158</v>
      </c>
      <c r="AC23">
        <v>1.8074159767310801E-3</v>
      </c>
      <c r="AD23">
        <v>0.1613742328042328</v>
      </c>
      <c r="AE23">
        <v>3.3626524757218528E-4</v>
      </c>
    </row>
    <row r="24" spans="3:31" x14ac:dyDescent="0.2">
      <c r="C24">
        <v>10</v>
      </c>
      <c r="D24">
        <v>0.64777246005059519</v>
      </c>
      <c r="E24">
        <v>9.6985054103626176E-4</v>
      </c>
      <c r="F24">
        <v>0.14026621256038649</v>
      </c>
      <c r="G24">
        <v>1.45344879777508E-4</v>
      </c>
      <c r="H24">
        <v>0.62454100479205255</v>
      </c>
      <c r="I24">
        <v>9.392986702947356E-4</v>
      </c>
      <c r="J24">
        <v>0.27203971014492762</v>
      </c>
      <c r="K24">
        <v>1.2963253336214839E-4</v>
      </c>
      <c r="L24">
        <v>0.63886993981560913</v>
      </c>
      <c r="M24">
        <v>4.0928854931386051E-4</v>
      </c>
      <c r="N24">
        <v>0.28605642512077301</v>
      </c>
      <c r="O24">
        <v>1.8988110235483089E-4</v>
      </c>
      <c r="P24">
        <v>0.64280017631194419</v>
      </c>
      <c r="Q24">
        <v>1.82974163993199E-3</v>
      </c>
      <c r="R24">
        <v>0.17006541545893719</v>
      </c>
      <c r="S24">
        <v>2.1033873575815849E-4</v>
      </c>
      <c r="T24">
        <v>0.64645408447416697</v>
      </c>
      <c r="U24">
        <v>2.440744660751499E-3</v>
      </c>
      <c r="V24">
        <v>7.7759887278582934E-2</v>
      </c>
      <c r="W24">
        <v>2.0014439390733039E-4</v>
      </c>
      <c r="X24">
        <v>0.63204403855005753</v>
      </c>
      <c r="Y24">
        <v>2.808086013521797E-3</v>
      </c>
      <c r="Z24">
        <v>0.12849675523349441</v>
      </c>
      <c r="AA24">
        <v>2.0034877666405619E-4</v>
      </c>
      <c r="AB24">
        <v>0.62157897057949663</v>
      </c>
      <c r="AC24">
        <v>1.87207823840852E-3</v>
      </c>
      <c r="AD24">
        <v>0.1614616183574879</v>
      </c>
      <c r="AE24">
        <v>2.4680065831693442E-4</v>
      </c>
    </row>
    <row r="25" spans="3:31" x14ac:dyDescent="0.2">
      <c r="C25">
        <v>10.25</v>
      </c>
      <c r="D25">
        <v>0.64692711593604835</v>
      </c>
      <c r="E25">
        <v>9.5230658362683998E-4</v>
      </c>
      <c r="F25">
        <v>0.1403153520408163</v>
      </c>
      <c r="G25">
        <v>1.6232960281216779E-4</v>
      </c>
      <c r="H25">
        <v>0.6240371783796218</v>
      </c>
      <c r="I25">
        <v>7.9089238612448803E-4</v>
      </c>
      <c r="J25">
        <v>0.27210734693877547</v>
      </c>
      <c r="K25">
        <v>1.4410575097608051E-4</v>
      </c>
      <c r="L25">
        <v>0.63846786397855082</v>
      </c>
      <c r="M25">
        <v>5.6344424802364564E-4</v>
      </c>
      <c r="N25">
        <v>0.28560295918367351</v>
      </c>
      <c r="O25">
        <v>2.1593561899298219E-4</v>
      </c>
      <c r="P25">
        <v>0.64202694647499015</v>
      </c>
      <c r="Q25">
        <v>1.975739054707984E-3</v>
      </c>
      <c r="R25">
        <v>0.1709695102040816</v>
      </c>
      <c r="S25">
        <v>2.2868625398466609E-4</v>
      </c>
      <c r="T25">
        <v>0.64586924631331788</v>
      </c>
      <c r="U25">
        <v>3.170243107992533E-3</v>
      </c>
      <c r="V25">
        <v>7.7738443877551022E-2</v>
      </c>
      <c r="W25">
        <v>2.2009742492082909E-4</v>
      </c>
      <c r="X25">
        <v>0.6326823847713795</v>
      </c>
      <c r="Y25">
        <v>2.6343233955725609E-3</v>
      </c>
      <c r="Z25">
        <v>0.1291821088435374</v>
      </c>
      <c r="AA25">
        <v>2.0148707538603341E-4</v>
      </c>
      <c r="AB25">
        <v>0.62037092399090832</v>
      </c>
      <c r="AC25">
        <v>1.9173024215072729E-3</v>
      </c>
      <c r="AD25">
        <v>0.1610836309523809</v>
      </c>
      <c r="AE25">
        <v>2.7395613056241608E-4</v>
      </c>
    </row>
    <row r="26" spans="3:31" x14ac:dyDescent="0.2">
      <c r="C26">
        <v>10.5</v>
      </c>
      <c r="D26">
        <v>0.64646123884834217</v>
      </c>
      <c r="E26">
        <v>9.651463010960725E-4</v>
      </c>
      <c r="F26">
        <v>0.14048198333333331</v>
      </c>
      <c r="G26">
        <v>1.8582396757453709E-4</v>
      </c>
      <c r="H26">
        <v>0.6244801037663249</v>
      </c>
      <c r="I26">
        <v>6.5046249372599941E-4</v>
      </c>
      <c r="J26">
        <v>0.27202094999999987</v>
      </c>
      <c r="K26">
        <v>1.7511283759673139E-4</v>
      </c>
      <c r="L26">
        <v>0.63739542933200688</v>
      </c>
      <c r="M26">
        <v>5.1749939838433099E-4</v>
      </c>
      <c r="N26">
        <v>0.28479078333333341</v>
      </c>
      <c r="O26">
        <v>2.823080718208875E-4</v>
      </c>
      <c r="P26">
        <v>0.6409223041835882</v>
      </c>
      <c r="Q26">
        <v>1.9928955681138331E-3</v>
      </c>
      <c r="R26">
        <v>0.17150953333333341</v>
      </c>
      <c r="S26">
        <v>3.2627255923287839E-4</v>
      </c>
      <c r="T26">
        <v>0.64556408150805078</v>
      </c>
      <c r="U26">
        <v>2.426638103115285E-3</v>
      </c>
      <c r="V26">
        <v>7.7476375000000014E-2</v>
      </c>
      <c r="W26">
        <v>2.7278152102154762E-4</v>
      </c>
      <c r="X26">
        <v>0.63140029563925082</v>
      </c>
      <c r="Y26">
        <v>4.3691168125519252E-3</v>
      </c>
      <c r="Z26">
        <v>0.12929411111111111</v>
      </c>
      <c r="AA26">
        <v>2.3045312977128989E-4</v>
      </c>
      <c r="AB26">
        <v>0.62119213345523516</v>
      </c>
      <c r="AC26">
        <v>1.524730886898831E-3</v>
      </c>
      <c r="AD26">
        <v>0.16095706944444449</v>
      </c>
      <c r="AE26">
        <v>3.3993748302566272E-4</v>
      </c>
    </row>
    <row r="27" spans="3:31" x14ac:dyDescent="0.2">
      <c r="C27">
        <v>10.75</v>
      </c>
      <c r="D27">
        <v>0.64583180472937374</v>
      </c>
      <c r="E27">
        <v>7.3309488170995288E-4</v>
      </c>
      <c r="F27">
        <v>0.14093093589743591</v>
      </c>
      <c r="G27">
        <v>1.6932092758117841E-4</v>
      </c>
      <c r="H27">
        <v>0.62366652414037194</v>
      </c>
      <c r="I27">
        <v>7.2460573334982804E-4</v>
      </c>
      <c r="J27">
        <v>0.27189648717948722</v>
      </c>
      <c r="K27">
        <v>1.4444702817985151E-4</v>
      </c>
      <c r="L27">
        <v>0.63807477095817955</v>
      </c>
      <c r="M27">
        <v>7.1580991170270994E-4</v>
      </c>
      <c r="N27">
        <v>0.28450808974358982</v>
      </c>
      <c r="O27">
        <v>2.35230474151368E-4</v>
      </c>
      <c r="P27">
        <v>0.64122476558536001</v>
      </c>
      <c r="Q27">
        <v>1.821396476331781E-3</v>
      </c>
      <c r="R27">
        <v>0.17197392307692311</v>
      </c>
      <c r="S27">
        <v>2.536195890071606E-4</v>
      </c>
      <c r="T27">
        <v>0.64611189691363302</v>
      </c>
      <c r="U27">
        <v>2.644182996013216E-3</v>
      </c>
      <c r="V27">
        <v>7.742996794871794E-2</v>
      </c>
      <c r="W27">
        <v>2.54807524203335E-4</v>
      </c>
      <c r="X27">
        <v>0.63129346935038411</v>
      </c>
      <c r="Y27">
        <v>2.9435020509556219E-3</v>
      </c>
      <c r="Z27">
        <v>0.1290680769230769</v>
      </c>
      <c r="AA27">
        <v>1.923207573876124E-4</v>
      </c>
      <c r="AB27">
        <v>0.62028985160165251</v>
      </c>
      <c r="AC27">
        <v>1.554560393417637E-3</v>
      </c>
      <c r="AD27">
        <v>0.16080744658119661</v>
      </c>
      <c r="AE27">
        <v>2.7770933184569882E-4</v>
      </c>
    </row>
    <row r="28" spans="3:31" x14ac:dyDescent="0.2">
      <c r="C28">
        <v>11</v>
      </c>
      <c r="D28">
        <v>0.64564968829853853</v>
      </c>
      <c r="E28">
        <v>8.6576156084926313E-4</v>
      </c>
      <c r="F28">
        <v>0.14122936704119851</v>
      </c>
      <c r="G28">
        <v>1.2499640630272361E-4</v>
      </c>
      <c r="H28">
        <v>0.62262080487778959</v>
      </c>
      <c r="I28">
        <v>8.5368911232612142E-4</v>
      </c>
      <c r="J28">
        <v>0.27102771535580528</v>
      </c>
      <c r="K28">
        <v>9.6935479541167117E-5</v>
      </c>
      <c r="L28">
        <v>0.63725732112964639</v>
      </c>
      <c r="M28">
        <v>6.8261205666322021E-4</v>
      </c>
      <c r="N28">
        <v>0.28427528089887638</v>
      </c>
      <c r="O28">
        <v>1.7511335475526801E-4</v>
      </c>
      <c r="P28">
        <v>0.64016622841258963</v>
      </c>
      <c r="Q28">
        <v>1.652485886236766E-3</v>
      </c>
      <c r="R28">
        <v>0.1715188689138577</v>
      </c>
      <c r="S28">
        <v>1.782216809735376E-4</v>
      </c>
      <c r="T28">
        <v>0.64513568340311167</v>
      </c>
      <c r="U28">
        <v>2.0216871187442769E-3</v>
      </c>
      <c r="V28">
        <v>7.8061136079900131E-2</v>
      </c>
      <c r="W28">
        <v>1.798193529354182E-4</v>
      </c>
      <c r="X28">
        <v>0.63044560960218177</v>
      </c>
      <c r="Y28">
        <v>2.960453485367135E-3</v>
      </c>
      <c r="Z28">
        <v>0.12849823345817729</v>
      </c>
      <c r="AA28">
        <v>1.5134846106621509E-4</v>
      </c>
      <c r="AB28">
        <v>0.61971754318667904</v>
      </c>
      <c r="AC28">
        <v>1.7674664473160101E-3</v>
      </c>
      <c r="AD28">
        <v>0.1603325842696629</v>
      </c>
      <c r="AE28">
        <v>2.4429326932851102E-4</v>
      </c>
    </row>
    <row r="29" spans="3:31" x14ac:dyDescent="0.2">
      <c r="C29">
        <v>11.25</v>
      </c>
      <c r="D29">
        <v>0.64544229796318753</v>
      </c>
      <c r="E29">
        <v>1.095666391076628E-3</v>
      </c>
      <c r="F29">
        <v>0.14170943548387091</v>
      </c>
      <c r="G29">
        <v>1.1776552749354669E-4</v>
      </c>
      <c r="H29">
        <v>0.62244678487401628</v>
      </c>
      <c r="I29">
        <v>6.2929986125910586E-4</v>
      </c>
      <c r="J29">
        <v>0.27067248387096771</v>
      </c>
      <c r="K29">
        <v>9.7121631334386822E-5</v>
      </c>
      <c r="L29">
        <v>0.6367765071043372</v>
      </c>
      <c r="M29">
        <v>4.9672560353127872E-4</v>
      </c>
      <c r="N29">
        <v>0.28319908602150529</v>
      </c>
      <c r="O29">
        <v>2.1153702068023739E-4</v>
      </c>
      <c r="P29">
        <v>0.6394609709226462</v>
      </c>
      <c r="Q29">
        <v>2.2194419112192229E-3</v>
      </c>
      <c r="R29">
        <v>0.17255508602150529</v>
      </c>
      <c r="S29">
        <v>2.241554165119982E-4</v>
      </c>
      <c r="T29">
        <v>0.64545609197424625</v>
      </c>
      <c r="U29">
        <v>2.5294999357442058E-3</v>
      </c>
      <c r="V29">
        <v>7.763173835125449E-2</v>
      </c>
      <c r="W29">
        <v>2.206124112856493E-4</v>
      </c>
      <c r="X29">
        <v>0.63150903925966606</v>
      </c>
      <c r="Y29">
        <v>2.561864393282215E-3</v>
      </c>
      <c r="Z29">
        <v>0.1284170878136201</v>
      </c>
      <c r="AA29">
        <v>1.476989964830651E-4</v>
      </c>
      <c r="AB29">
        <v>0.62029677037151598</v>
      </c>
      <c r="AC29">
        <v>8.6631966052740095E-4</v>
      </c>
      <c r="AD29">
        <v>0.1604166487455197</v>
      </c>
      <c r="AE29">
        <v>2.5248253890534358E-4</v>
      </c>
    </row>
    <row r="30" spans="3:31" x14ac:dyDescent="0.2">
      <c r="C30">
        <v>11.5</v>
      </c>
      <c r="D30">
        <v>0.6454495177781141</v>
      </c>
      <c r="E30">
        <v>1.229902626806543E-3</v>
      </c>
      <c r="F30">
        <v>0.1419426885964912</v>
      </c>
      <c r="G30">
        <v>1.181259229604006E-4</v>
      </c>
      <c r="H30">
        <v>0.62215812566688644</v>
      </c>
      <c r="I30">
        <v>6.534871660895448E-4</v>
      </c>
      <c r="J30">
        <v>0.27045105263157898</v>
      </c>
      <c r="K30">
        <v>9.667817969176712E-5</v>
      </c>
      <c r="L30">
        <v>0.63724934941774036</v>
      </c>
      <c r="M30">
        <v>5.7192551878367838E-4</v>
      </c>
      <c r="N30">
        <v>0.28396596491228071</v>
      </c>
      <c r="O30">
        <v>1.9055883906331E-4</v>
      </c>
      <c r="P30">
        <v>0.63875023809519371</v>
      </c>
      <c r="Q30">
        <v>1.840333350965727E-3</v>
      </c>
      <c r="R30">
        <v>0.1723801929824561</v>
      </c>
      <c r="S30">
        <v>1.8684774431680149E-4</v>
      </c>
      <c r="T30">
        <v>0.64490644024282051</v>
      </c>
      <c r="U30">
        <v>3.036007891919267E-3</v>
      </c>
      <c r="V30">
        <v>7.7932763157894741E-2</v>
      </c>
      <c r="W30">
        <v>2.1373454572556211E-4</v>
      </c>
      <c r="X30">
        <v>0.63023857916400727</v>
      </c>
      <c r="Y30">
        <v>2.5965956378778961E-3</v>
      </c>
      <c r="Z30">
        <v>0.1290059649122807</v>
      </c>
      <c r="AA30">
        <v>1.483689130090787E-4</v>
      </c>
      <c r="AB30">
        <v>0.61898943178915955</v>
      </c>
      <c r="AC30">
        <v>1.29041347369744E-3</v>
      </c>
      <c r="AD30">
        <v>0.15984392543859649</v>
      </c>
      <c r="AE30">
        <v>2.7858229014711861E-4</v>
      </c>
    </row>
    <row r="31" spans="3:31" x14ac:dyDescent="0.2">
      <c r="C31">
        <v>11.75</v>
      </c>
      <c r="D31">
        <v>0.64498086793330545</v>
      </c>
      <c r="E31">
        <v>1.310397599228549E-3</v>
      </c>
      <c r="F31">
        <v>0.14188010606060611</v>
      </c>
      <c r="G31">
        <v>1.5995197498664239E-4</v>
      </c>
      <c r="H31">
        <v>0.62218603863046185</v>
      </c>
      <c r="I31">
        <v>9.9012502405180711E-4</v>
      </c>
      <c r="J31">
        <v>0.27011180303030302</v>
      </c>
      <c r="K31">
        <v>1.4040546522542551E-4</v>
      </c>
      <c r="L31">
        <v>0.63667002442395548</v>
      </c>
      <c r="M31">
        <v>6.2204494525289406E-4</v>
      </c>
      <c r="N31">
        <v>0.28323884848484848</v>
      </c>
      <c r="O31">
        <v>2.5185866475981581E-4</v>
      </c>
      <c r="P31">
        <v>0.63786508500361316</v>
      </c>
      <c r="Q31">
        <v>1.960326551075098E-3</v>
      </c>
      <c r="R31">
        <v>0.17278143939393939</v>
      </c>
      <c r="S31">
        <v>2.543984024071713E-4</v>
      </c>
      <c r="T31">
        <v>0.64333224956730817</v>
      </c>
      <c r="U31">
        <v>8.4841474064212524E-4</v>
      </c>
      <c r="V31">
        <v>7.7727398989898999E-2</v>
      </c>
      <c r="W31">
        <v>2.8321755436102063E-4</v>
      </c>
      <c r="X31">
        <v>0.62922606783607138</v>
      </c>
      <c r="Y31">
        <v>2.78732650813221E-3</v>
      </c>
      <c r="Z31">
        <v>0.1289087121212121</v>
      </c>
      <c r="AA31">
        <v>1.8690698163534059E-4</v>
      </c>
      <c r="AB31">
        <v>0.61885391383319754</v>
      </c>
      <c r="AC31">
        <v>1.2050822105707051E-3</v>
      </c>
      <c r="AD31">
        <v>0.1597073737373737</v>
      </c>
      <c r="AE31">
        <v>3.6650217971875599E-4</v>
      </c>
    </row>
    <row r="32" spans="3:31" x14ac:dyDescent="0.2">
      <c r="C32">
        <v>12</v>
      </c>
      <c r="D32">
        <v>0.64527112647837159</v>
      </c>
      <c r="E32">
        <v>9.5185516758055256E-4</v>
      </c>
      <c r="F32">
        <v>0.1427200058309038</v>
      </c>
      <c r="G32">
        <v>8.6167175130172141E-5</v>
      </c>
      <c r="H32">
        <v>0.62068907943779172</v>
      </c>
      <c r="I32">
        <v>5.3748201429303598E-4</v>
      </c>
      <c r="J32">
        <v>0.26895690962099122</v>
      </c>
      <c r="K32">
        <v>6.1850367922800379E-5</v>
      </c>
      <c r="L32">
        <v>0.63600757857119905</v>
      </c>
      <c r="M32">
        <v>6.2641280894096534E-4</v>
      </c>
      <c r="N32">
        <v>0.28160562682215751</v>
      </c>
      <c r="O32">
        <v>1.4655035037698021E-4</v>
      </c>
      <c r="P32">
        <v>0.63746210344877219</v>
      </c>
      <c r="Q32">
        <v>2.1524854058671229E-3</v>
      </c>
      <c r="R32">
        <v>0.17366157434402341</v>
      </c>
      <c r="S32">
        <v>1.422635400301912E-4</v>
      </c>
      <c r="T32">
        <v>0.64253245054238306</v>
      </c>
      <c r="U32">
        <v>2.100041737034204E-3</v>
      </c>
      <c r="V32">
        <v>7.8210519922254612E-2</v>
      </c>
      <c r="W32">
        <v>1.6763102725689559E-4</v>
      </c>
      <c r="X32">
        <v>0.62984548369686133</v>
      </c>
      <c r="Y32">
        <v>2.6530463770567609E-3</v>
      </c>
      <c r="Z32">
        <v>0.12827745383867831</v>
      </c>
      <c r="AA32">
        <v>9.665169355031701E-5</v>
      </c>
      <c r="AB32">
        <v>0.61849373481062841</v>
      </c>
      <c r="AC32">
        <v>9.7232146046252982E-4</v>
      </c>
      <c r="AD32">
        <v>0.15936550048590861</v>
      </c>
      <c r="AE32">
        <v>1.9232768426892161E-4</v>
      </c>
    </row>
    <row r="33" spans="3:31" x14ac:dyDescent="0.2">
      <c r="C33">
        <v>12.25</v>
      </c>
      <c r="D33">
        <v>0.64447856959457284</v>
      </c>
      <c r="E33">
        <v>9.8539389192777403E-4</v>
      </c>
      <c r="F33">
        <v>0.14265850980392161</v>
      </c>
      <c r="G33">
        <v>1.169813164374611E-4</v>
      </c>
      <c r="H33">
        <v>0.62080308203702295</v>
      </c>
      <c r="I33">
        <v>8.9803519355400642E-4</v>
      </c>
      <c r="J33">
        <v>0.26866377450980389</v>
      </c>
      <c r="K33">
        <v>8.5207195683362891E-5</v>
      </c>
      <c r="L33">
        <v>0.63591734263712818</v>
      </c>
      <c r="M33">
        <v>6.4500319005075042E-4</v>
      </c>
      <c r="N33">
        <v>0.28216656862745088</v>
      </c>
      <c r="O33">
        <v>2.044344105678895E-4</v>
      </c>
      <c r="P33">
        <v>0.63648163105204114</v>
      </c>
      <c r="Q33">
        <v>2.0112515617581438E-3</v>
      </c>
      <c r="R33">
        <v>0.17318386764705879</v>
      </c>
      <c r="S33">
        <v>1.922180498452939E-4</v>
      </c>
      <c r="T33">
        <v>0.64201122783536002</v>
      </c>
      <c r="U33">
        <v>1.7456598789180871E-3</v>
      </c>
      <c r="V33">
        <v>7.8170147058823539E-2</v>
      </c>
      <c r="W33">
        <v>2.2150850626816181E-4</v>
      </c>
      <c r="X33">
        <v>0.62940633404290847</v>
      </c>
      <c r="Y33">
        <v>1.994388649849035E-3</v>
      </c>
      <c r="Z33">
        <v>0.1284141013071895</v>
      </c>
      <c r="AA33">
        <v>1.5245843833990309E-4</v>
      </c>
      <c r="AB33">
        <v>0.61652649307768326</v>
      </c>
      <c r="AC33">
        <v>6.3990282739843061E-4</v>
      </c>
      <c r="AD33">
        <v>0.15884854575163401</v>
      </c>
      <c r="AE33">
        <v>2.9489347590279732E-4</v>
      </c>
    </row>
    <row r="34" spans="3:31" x14ac:dyDescent="0.2">
      <c r="C34">
        <v>12.5</v>
      </c>
      <c r="D34">
        <v>0.6439445524784464</v>
      </c>
      <c r="E34">
        <v>9.4450776385083526E-4</v>
      </c>
      <c r="F34">
        <v>0.14350874390243901</v>
      </c>
      <c r="G34">
        <v>1.0443364784145191E-4</v>
      </c>
      <c r="H34">
        <v>0.620559854754828</v>
      </c>
      <c r="I34">
        <v>5.9280433381673798E-4</v>
      </c>
      <c r="J34">
        <v>0.26764146341463407</v>
      </c>
      <c r="K34">
        <v>7.4921291888025465E-5</v>
      </c>
      <c r="L34">
        <v>0.6358329130623338</v>
      </c>
      <c r="M34">
        <v>6.41712188295217E-4</v>
      </c>
      <c r="N34">
        <v>0.28071654471544721</v>
      </c>
      <c r="O34">
        <v>1.6830027222854989E-4</v>
      </c>
      <c r="P34">
        <v>0.63606026968100016</v>
      </c>
      <c r="Q34">
        <v>2.3177035263902239E-3</v>
      </c>
      <c r="R34">
        <v>0.1742920650406504</v>
      </c>
      <c r="S34">
        <v>1.5107414310000459E-4</v>
      </c>
      <c r="T34">
        <v>0.64251520085779545</v>
      </c>
      <c r="U34">
        <v>2.0944902807937312E-3</v>
      </c>
      <c r="V34">
        <v>7.8313089430894309E-2</v>
      </c>
      <c r="W34">
        <v>2.125530539058367E-4</v>
      </c>
      <c r="X34">
        <v>0.62878012408507655</v>
      </c>
      <c r="Y34">
        <v>2.1602161176191709E-3</v>
      </c>
      <c r="Z34">
        <v>0.12832739159891601</v>
      </c>
      <c r="AA34">
        <v>1.215964535942459E-4</v>
      </c>
      <c r="AB34">
        <v>0.61649912138353169</v>
      </c>
      <c r="AC34">
        <v>1.2638798779955941E-3</v>
      </c>
      <c r="AD34">
        <v>0.1586192276422764</v>
      </c>
      <c r="AE34">
        <v>2.5447727314990268E-4</v>
      </c>
    </row>
    <row r="35" spans="3:31" x14ac:dyDescent="0.2">
      <c r="C35">
        <v>12.75</v>
      </c>
      <c r="D35">
        <v>0.64458283150163609</v>
      </c>
      <c r="E35">
        <v>8.1683756549541162E-4</v>
      </c>
      <c r="F35">
        <v>0.14330942187500001</v>
      </c>
      <c r="G35">
        <v>6.091937726001767E-5</v>
      </c>
      <c r="H35">
        <v>0.62027391798570186</v>
      </c>
      <c r="I35">
        <v>1.270622854464184E-3</v>
      </c>
      <c r="J35">
        <v>0.26774208333333332</v>
      </c>
      <c r="K35">
        <v>6.3105020136700439E-5</v>
      </c>
      <c r="L35">
        <v>0.63519408057695248</v>
      </c>
      <c r="M35">
        <v>5.1176799542622072E-4</v>
      </c>
      <c r="N35">
        <v>0.28081505208333329</v>
      </c>
      <c r="O35">
        <v>2.114996863462549E-4</v>
      </c>
      <c r="P35">
        <v>0.63550001311303417</v>
      </c>
      <c r="Q35">
        <v>2.0045910147594272E-3</v>
      </c>
      <c r="R35">
        <v>0.1742881197916667</v>
      </c>
      <c r="S35">
        <v>2.1177760852689989E-4</v>
      </c>
      <c r="T35">
        <v>0.64351452975049439</v>
      </c>
      <c r="U35">
        <v>2.3421962738287062E-3</v>
      </c>
      <c r="V35">
        <v>7.838450520833333E-2</v>
      </c>
      <c r="W35">
        <v>2.1901521169442829E-4</v>
      </c>
      <c r="X35">
        <v>0.62914536387776765</v>
      </c>
      <c r="Y35">
        <v>2.1094771349888489E-3</v>
      </c>
      <c r="Z35">
        <v>0.1288844618055556</v>
      </c>
      <c r="AA35">
        <v>1.017673644533377E-4</v>
      </c>
      <c r="AB35">
        <v>0.61703660075125744</v>
      </c>
      <c r="AC35">
        <v>3.6730576758255552E-4</v>
      </c>
      <c r="AD35">
        <v>0.1580377083333333</v>
      </c>
      <c r="AE35">
        <v>2.5416287333996832E-4</v>
      </c>
    </row>
    <row r="36" spans="3:31" x14ac:dyDescent="0.2">
      <c r="C36">
        <v>13</v>
      </c>
      <c r="D36">
        <v>0.64345193034652293</v>
      </c>
      <c r="E36">
        <v>9.8665184624311384E-4</v>
      </c>
      <c r="F36">
        <v>0.1439092654867257</v>
      </c>
      <c r="G36">
        <v>9.4219996101407277E-5</v>
      </c>
      <c r="H36">
        <v>0.61998317181463347</v>
      </c>
      <c r="I36">
        <v>6.6302649257602342E-4</v>
      </c>
      <c r="J36">
        <v>0.26631359882005901</v>
      </c>
      <c r="K36">
        <v>5.9980955439726093E-5</v>
      </c>
      <c r="L36">
        <v>0.63513018088157847</v>
      </c>
      <c r="M36">
        <v>6.4057753060486259E-4</v>
      </c>
      <c r="N36">
        <v>0.2792116519174041</v>
      </c>
      <c r="O36">
        <v>1.3840960380700199E-4</v>
      </c>
      <c r="P36">
        <v>0.63417127024172248</v>
      </c>
      <c r="Q36">
        <v>1.722936344387425E-3</v>
      </c>
      <c r="R36">
        <v>0.17499926253687309</v>
      </c>
      <c r="S36">
        <v>1.194550899670385E-4</v>
      </c>
      <c r="T36">
        <v>0.64195935748820321</v>
      </c>
      <c r="U36">
        <v>1.4813922115056871E-3</v>
      </c>
      <c r="V36">
        <v>7.8499803343166183E-2</v>
      </c>
      <c r="W36">
        <v>1.773836496282678E-4</v>
      </c>
      <c r="X36">
        <v>0.62773782567069969</v>
      </c>
      <c r="Y36">
        <v>2.353945256011283E-3</v>
      </c>
      <c r="Z36">
        <v>0.1280026499508358</v>
      </c>
      <c r="AA36">
        <v>9.9965974123433077E-5</v>
      </c>
      <c r="AB36">
        <v>0.61680872237671869</v>
      </c>
      <c r="AC36">
        <v>9.9798952487351825E-4</v>
      </c>
      <c r="AD36">
        <v>0.15808647984267449</v>
      </c>
      <c r="AE36">
        <v>2.0363687380326611E-4</v>
      </c>
    </row>
    <row r="37" spans="3:31" x14ac:dyDescent="0.2">
      <c r="C37">
        <v>13.25</v>
      </c>
      <c r="D37">
        <v>0.64295397450621095</v>
      </c>
      <c r="E37">
        <v>9.2664381763238194E-4</v>
      </c>
      <c r="F37">
        <v>0.14417723076923081</v>
      </c>
      <c r="G37">
        <v>8.6653143954388745E-5</v>
      </c>
      <c r="H37">
        <v>0.61926343344331247</v>
      </c>
      <c r="I37">
        <v>8.1341922110037923E-4</v>
      </c>
      <c r="J37">
        <v>0.26546041666666659</v>
      </c>
      <c r="K37">
        <v>5.635607694813411E-5</v>
      </c>
      <c r="L37">
        <v>0.63435898354165365</v>
      </c>
      <c r="M37">
        <v>5.6629431681096229E-4</v>
      </c>
      <c r="N37">
        <v>0.27855038461538462</v>
      </c>
      <c r="O37">
        <v>1.4728412250058901E-4</v>
      </c>
      <c r="P37">
        <v>0.63315874786659931</v>
      </c>
      <c r="Q37">
        <v>1.8271715366658409E-3</v>
      </c>
      <c r="R37">
        <v>0.17526368589743591</v>
      </c>
      <c r="S37">
        <v>1.285460823806385E-4</v>
      </c>
      <c r="T37">
        <v>0.64021200915530052</v>
      </c>
      <c r="U37">
        <v>1.5203388483999139E-3</v>
      </c>
      <c r="V37">
        <v>7.8710251068376078E-2</v>
      </c>
      <c r="W37">
        <v>1.857918267955287E-4</v>
      </c>
      <c r="X37">
        <v>0.62794355726538909</v>
      </c>
      <c r="Y37">
        <v>2.066387695576659E-3</v>
      </c>
      <c r="Z37">
        <v>0.1280584027777778</v>
      </c>
      <c r="AA37">
        <v>1.003920390047467E-4</v>
      </c>
      <c r="AB37">
        <v>0.61605133714650762</v>
      </c>
      <c r="AC37">
        <v>9.8179188187303714E-4</v>
      </c>
      <c r="AD37">
        <v>0.15744365918803421</v>
      </c>
      <c r="AE37">
        <v>2.2440484917074841E-4</v>
      </c>
    </row>
    <row r="38" spans="3:31" x14ac:dyDescent="0.2">
      <c r="C38">
        <v>13.5</v>
      </c>
      <c r="D38">
        <v>0.64301744921891513</v>
      </c>
      <c r="E38">
        <v>8.8787213418641182E-4</v>
      </c>
      <c r="F38">
        <v>0.1447901826923077</v>
      </c>
      <c r="G38">
        <v>7.3174086589276345E-5</v>
      </c>
      <c r="H38">
        <v>0.61914424813608659</v>
      </c>
      <c r="I38">
        <v>8.6272999139967157E-4</v>
      </c>
      <c r="J38">
        <v>0.2644508333333333</v>
      </c>
      <c r="K38">
        <v>5.4623033317229897E-5</v>
      </c>
      <c r="L38">
        <v>0.63399771818727135</v>
      </c>
      <c r="M38">
        <v>6.0326063277202585E-4</v>
      </c>
      <c r="N38">
        <v>0.2773940705128205</v>
      </c>
      <c r="O38">
        <v>1.4915896186527451E-4</v>
      </c>
      <c r="P38">
        <v>0.63287450046066263</v>
      </c>
      <c r="Q38">
        <v>1.7742332312970081E-3</v>
      </c>
      <c r="R38">
        <v>0.17628044871794871</v>
      </c>
      <c r="S38">
        <v>1.387297048184239E-4</v>
      </c>
      <c r="T38">
        <v>0.64149658351909133</v>
      </c>
      <c r="U38">
        <v>1.742451680833555E-3</v>
      </c>
      <c r="V38">
        <v>7.8645876068376072E-2</v>
      </c>
      <c r="W38">
        <v>1.84285121547943E-4</v>
      </c>
      <c r="X38">
        <v>0.62751122167920892</v>
      </c>
      <c r="Y38">
        <v>2.0050427352905648E-3</v>
      </c>
      <c r="Z38">
        <v>0.1281429700854701</v>
      </c>
      <c r="AA38">
        <v>8.143886025339585E-5</v>
      </c>
      <c r="AB38">
        <v>0.61501497271746697</v>
      </c>
      <c r="AC38">
        <v>7.764096200456518E-4</v>
      </c>
      <c r="AD38">
        <v>0.15715214743589739</v>
      </c>
      <c r="AE38">
        <v>2.1241624298733061E-4</v>
      </c>
    </row>
    <row r="39" spans="3:31" x14ac:dyDescent="0.2">
      <c r="C39">
        <v>13.75</v>
      </c>
      <c r="D39">
        <v>0.64257082618701789</v>
      </c>
      <c r="E39">
        <v>1.042261668021321E-3</v>
      </c>
      <c r="F39">
        <v>0.14461455454545449</v>
      </c>
      <c r="G39">
        <v>9.7665704072351034E-5</v>
      </c>
      <c r="H39">
        <v>0.61837647648230165</v>
      </c>
      <c r="I39">
        <v>9.0931739558603678E-4</v>
      </c>
      <c r="J39">
        <v>0.26396140909090909</v>
      </c>
      <c r="K39">
        <v>7.8304170597648083E-5</v>
      </c>
      <c r="L39">
        <v>0.63394750571320968</v>
      </c>
      <c r="M39">
        <v>7.3609501862390426E-4</v>
      </c>
      <c r="N39">
        <v>0.2766862727272727</v>
      </c>
      <c r="O39">
        <v>1.7641090060151321E-4</v>
      </c>
      <c r="P39">
        <v>0.63208417161007902</v>
      </c>
      <c r="Q39">
        <v>1.740146444796944E-3</v>
      </c>
      <c r="R39">
        <v>0.17656225909090911</v>
      </c>
      <c r="S39">
        <v>1.6343333488982769E-4</v>
      </c>
      <c r="T39">
        <v>0.64135290597299077</v>
      </c>
      <c r="U39">
        <v>1.3700515107312439E-3</v>
      </c>
      <c r="V39">
        <v>7.8668189393939381E-2</v>
      </c>
      <c r="W39">
        <v>2.1138186023144189E-4</v>
      </c>
      <c r="X39">
        <v>0.62676568366672902</v>
      </c>
      <c r="Y39">
        <v>1.954087536526268E-3</v>
      </c>
      <c r="Z39">
        <v>0.12800118181818179</v>
      </c>
      <c r="AA39">
        <v>9.2151427102639204E-5</v>
      </c>
      <c r="AB39">
        <v>0.61471599133258281</v>
      </c>
      <c r="AC39">
        <v>5.1003269140374925E-4</v>
      </c>
      <c r="AD39">
        <v>0.15694240909090909</v>
      </c>
      <c r="AE39">
        <v>2.5609562671208698E-4</v>
      </c>
    </row>
    <row r="40" spans="3:31" x14ac:dyDescent="0.2">
      <c r="C40">
        <v>14</v>
      </c>
      <c r="D40">
        <v>0.64254849881805298</v>
      </c>
      <c r="E40">
        <v>9.4270161277803871E-4</v>
      </c>
      <c r="F40">
        <v>0.14488696521739131</v>
      </c>
      <c r="G40">
        <v>8.1422634434080189E-5</v>
      </c>
      <c r="H40">
        <v>0.61829000746683049</v>
      </c>
      <c r="I40">
        <v>9.9973658608046149E-4</v>
      </c>
      <c r="J40">
        <v>0.26317513043478258</v>
      </c>
      <c r="K40">
        <v>4.8682534074072313E-5</v>
      </c>
      <c r="L40">
        <v>0.63331780331836562</v>
      </c>
      <c r="M40">
        <v>5.4325935316780157E-4</v>
      </c>
      <c r="N40">
        <v>0.27571565217391308</v>
      </c>
      <c r="O40">
        <v>1.3576267618294689E-4</v>
      </c>
      <c r="P40">
        <v>0.63111546751235093</v>
      </c>
      <c r="Q40">
        <v>1.366059201858112E-3</v>
      </c>
      <c r="R40">
        <v>0.17702904347826079</v>
      </c>
      <c r="S40">
        <v>1.192929515042271E-4</v>
      </c>
      <c r="T40">
        <v>0.63944554107445306</v>
      </c>
      <c r="U40">
        <v>1.7329414450964909E-3</v>
      </c>
      <c r="V40">
        <v>7.8675917874396137E-2</v>
      </c>
      <c r="W40">
        <v>1.7473342691733229E-4</v>
      </c>
      <c r="X40">
        <v>0.62626174861456907</v>
      </c>
      <c r="Y40">
        <v>1.7549775803456871E-3</v>
      </c>
      <c r="Z40">
        <v>0.1277463623188406</v>
      </c>
      <c r="AA40">
        <v>7.6122177590701626E-5</v>
      </c>
      <c r="AB40">
        <v>0.61455898821838084</v>
      </c>
      <c r="AC40">
        <v>5.0540320586216377E-4</v>
      </c>
      <c r="AD40">
        <v>0.15636676328502419</v>
      </c>
      <c r="AE40">
        <v>1.92270226948546E-4</v>
      </c>
    </row>
    <row r="41" spans="3:31" x14ac:dyDescent="0.2">
      <c r="C41">
        <v>14.25</v>
      </c>
      <c r="D41">
        <v>0.64197987507397769</v>
      </c>
      <c r="E41">
        <v>6.2395361076359747E-4</v>
      </c>
      <c r="F41">
        <v>0.14525768817204299</v>
      </c>
      <c r="G41">
        <v>8.0285811692543753E-5</v>
      </c>
      <c r="H41">
        <v>0.61780735940366815</v>
      </c>
      <c r="I41">
        <v>9.35243675345603E-4</v>
      </c>
      <c r="J41">
        <v>0.2620783064516129</v>
      </c>
      <c r="K41">
        <v>5.3157244579274903E-5</v>
      </c>
      <c r="L41">
        <v>0.63286739000625813</v>
      </c>
      <c r="M41">
        <v>7.1950978181745085E-4</v>
      </c>
      <c r="N41">
        <v>0.2745908602150538</v>
      </c>
      <c r="O41">
        <v>1.320175197764899E-4</v>
      </c>
      <c r="P41">
        <v>0.63079082639704465</v>
      </c>
      <c r="Q41">
        <v>1.442641092736402E-3</v>
      </c>
      <c r="R41">
        <v>0.1779305913978495</v>
      </c>
      <c r="S41">
        <v>1.1762477948786429E-4</v>
      </c>
      <c r="T41">
        <v>0.63940507505023758</v>
      </c>
      <c r="U41">
        <v>1.650105948330661E-3</v>
      </c>
      <c r="V41">
        <v>7.8677634408602148E-2</v>
      </c>
      <c r="W41">
        <v>1.6700135303933489E-4</v>
      </c>
      <c r="X41">
        <v>0.62625633729328434</v>
      </c>
      <c r="Y41">
        <v>1.9000096710908121E-3</v>
      </c>
      <c r="Z41">
        <v>0.12760707885304659</v>
      </c>
      <c r="AA41">
        <v>6.8028913641242421E-5</v>
      </c>
      <c r="AB41">
        <v>0.6140395617004929</v>
      </c>
      <c r="AC41">
        <v>5.0158500357100279E-4</v>
      </c>
      <c r="AD41">
        <v>0.15644198028673831</v>
      </c>
      <c r="AE41">
        <v>1.8870830857941579E-4</v>
      </c>
    </row>
    <row r="42" spans="3:31" x14ac:dyDescent="0.2">
      <c r="C42">
        <v>14.5</v>
      </c>
      <c r="D42">
        <v>0.64207756540779404</v>
      </c>
      <c r="E42">
        <v>5.8475956128540858E-4</v>
      </c>
      <c r="F42">
        <v>0.14532844047619051</v>
      </c>
      <c r="G42">
        <v>9.4370305049146024E-5</v>
      </c>
      <c r="H42">
        <v>0.61738993620995575</v>
      </c>
      <c r="I42">
        <v>1.2165757643203311E-3</v>
      </c>
      <c r="J42">
        <v>0.26141849206349199</v>
      </c>
      <c r="K42">
        <v>6.5341612417210406E-5</v>
      </c>
      <c r="L42">
        <v>0.63265305921439541</v>
      </c>
      <c r="M42">
        <v>5.3380804637129025E-4</v>
      </c>
      <c r="N42">
        <v>0.27377551587301591</v>
      </c>
      <c r="O42">
        <v>1.4939307987945331E-4</v>
      </c>
      <c r="P42">
        <v>0.63026274944132088</v>
      </c>
      <c r="Q42">
        <v>1.4726448459882191E-3</v>
      </c>
      <c r="R42">
        <v>0.1780575357142857</v>
      </c>
      <c r="S42">
        <v>1.3107122134151721E-4</v>
      </c>
      <c r="T42">
        <v>0.63834188854145135</v>
      </c>
      <c r="U42">
        <v>1.229433256938953E-3</v>
      </c>
      <c r="V42">
        <v>7.8721646825396813E-2</v>
      </c>
      <c r="W42">
        <v>1.9627979135535911E-4</v>
      </c>
      <c r="X42">
        <v>0.62476813476858928</v>
      </c>
      <c r="Y42">
        <v>2.0643892288001679E-3</v>
      </c>
      <c r="Z42">
        <v>0.12734575396825401</v>
      </c>
      <c r="AA42">
        <v>8.5497562865761675E-5</v>
      </c>
      <c r="AB42">
        <v>0.61402476877294343</v>
      </c>
      <c r="AC42">
        <v>8.1205581683602786E-4</v>
      </c>
      <c r="AD42">
        <v>0.15589611772486769</v>
      </c>
      <c r="AE42">
        <v>2.2974083042199279E-4</v>
      </c>
    </row>
    <row r="43" spans="3:31" x14ac:dyDescent="0.2">
      <c r="C43">
        <v>14.75</v>
      </c>
      <c r="D43">
        <v>0.64092973093779948</v>
      </c>
      <c r="E43">
        <v>5.3413419313049924E-4</v>
      </c>
      <c r="F43">
        <v>0.1456480866666667</v>
      </c>
      <c r="G43">
        <v>8.119549464516387E-5</v>
      </c>
      <c r="H43">
        <v>0.61708654174272826</v>
      </c>
      <c r="I43">
        <v>1.042864920060166E-3</v>
      </c>
      <c r="J43">
        <v>0.26053253333333332</v>
      </c>
      <c r="K43">
        <v>6.7986838186580862E-5</v>
      </c>
      <c r="L43">
        <v>0.63153915687522233</v>
      </c>
      <c r="M43">
        <v>5.9508752873420985E-4</v>
      </c>
      <c r="N43">
        <v>0.27219100000000002</v>
      </c>
      <c r="O43">
        <v>1.432972981760596E-4</v>
      </c>
      <c r="P43">
        <v>0.62920934513085547</v>
      </c>
      <c r="Q43">
        <v>1.5430739471786149E-3</v>
      </c>
      <c r="R43">
        <v>0.1798065333333333</v>
      </c>
      <c r="S43">
        <v>1.360732308022617E-4</v>
      </c>
      <c r="T43">
        <v>0.63964012017175198</v>
      </c>
      <c r="U43">
        <v>1.418416968129634E-3</v>
      </c>
      <c r="V43">
        <v>7.862149444444444E-2</v>
      </c>
      <c r="W43">
        <v>1.7693911090340929E-4</v>
      </c>
      <c r="X43">
        <v>0.62424318623077935</v>
      </c>
      <c r="Y43">
        <v>2.0085505168515269E-3</v>
      </c>
      <c r="Z43">
        <v>0.12753119444444441</v>
      </c>
      <c r="AA43">
        <v>5.7915722069346227E-5</v>
      </c>
      <c r="AB43">
        <v>0.61366379231628121</v>
      </c>
      <c r="AC43">
        <v>1.239311441599419E-3</v>
      </c>
      <c r="AD43">
        <v>0.1558928777777778</v>
      </c>
      <c r="AE43">
        <v>1.9962848256381991E-4</v>
      </c>
    </row>
    <row r="44" spans="3:31" x14ac:dyDescent="0.2">
      <c r="C44">
        <v>15</v>
      </c>
      <c r="D44">
        <v>0.64029004885806773</v>
      </c>
      <c r="E44">
        <v>7.0362166623291517E-4</v>
      </c>
      <c r="F44">
        <v>0.1454136090225564</v>
      </c>
      <c r="G44">
        <v>6.9992295715557771E-5</v>
      </c>
      <c r="H44">
        <v>0.61667171169107471</v>
      </c>
      <c r="I44">
        <v>1.305265802142581E-3</v>
      </c>
      <c r="J44">
        <v>0.26007859649122811</v>
      </c>
      <c r="K44">
        <v>4.2096305926805073E-5</v>
      </c>
      <c r="L44">
        <v>0.63148663749388501</v>
      </c>
      <c r="M44">
        <v>5.8951823136051281E-4</v>
      </c>
      <c r="N44">
        <v>0.27112318295739352</v>
      </c>
      <c r="O44">
        <v>1.2306380303187119E-4</v>
      </c>
      <c r="P44">
        <v>0.62900498143231476</v>
      </c>
      <c r="Q44">
        <v>1.2084510507647541E-3</v>
      </c>
      <c r="R44">
        <v>0.1800412030075188</v>
      </c>
      <c r="S44">
        <v>1.088205850311799E-4</v>
      </c>
      <c r="T44">
        <v>0.63814093271000882</v>
      </c>
      <c r="U44">
        <v>8.8727565422142788E-4</v>
      </c>
      <c r="V44">
        <v>7.8716090225563917E-2</v>
      </c>
      <c r="W44">
        <v>1.5044754022816031E-4</v>
      </c>
      <c r="X44">
        <v>0.6244248909552248</v>
      </c>
      <c r="Y44">
        <v>1.6440874575227079E-3</v>
      </c>
      <c r="Z44">
        <v>0.1271745614035088</v>
      </c>
      <c r="AA44">
        <v>4.8589050549808783E-5</v>
      </c>
      <c r="AB44">
        <v>0.61255611987800762</v>
      </c>
      <c r="AC44">
        <v>3.1635286165247121E-4</v>
      </c>
      <c r="AD44">
        <v>0.1551172096908939</v>
      </c>
      <c r="AE44">
        <v>1.657249086682966E-4</v>
      </c>
    </row>
    <row r="45" spans="3:31" x14ac:dyDescent="0.2">
      <c r="C45">
        <v>15.25</v>
      </c>
      <c r="D45">
        <v>0.63972292960833188</v>
      </c>
      <c r="E45">
        <v>2.8796700424160699E-4</v>
      </c>
      <c r="F45">
        <v>0.14596697222222221</v>
      </c>
      <c r="G45">
        <v>8.1251293428060317E-5</v>
      </c>
      <c r="H45">
        <v>0.61633308094460304</v>
      </c>
      <c r="I45">
        <v>1.0653632464860249E-3</v>
      </c>
      <c r="J45">
        <v>0.25856144444444451</v>
      </c>
      <c r="K45">
        <v>5.6168098272373239E-5</v>
      </c>
      <c r="L45">
        <v>0.63115007195859008</v>
      </c>
      <c r="M45">
        <v>7.3811576415821773E-4</v>
      </c>
      <c r="N45">
        <v>0.2698855</v>
      </c>
      <c r="O45">
        <v>1.236440210510672E-4</v>
      </c>
      <c r="P45">
        <v>0.62776434007250415</v>
      </c>
      <c r="Q45">
        <v>1.346269156911093E-3</v>
      </c>
      <c r="R45">
        <v>0.18067408333333329</v>
      </c>
      <c r="S45">
        <v>1.050262706376466E-4</v>
      </c>
      <c r="T45">
        <v>0.63693615587958785</v>
      </c>
      <c r="U45">
        <v>1.702479220766637E-3</v>
      </c>
      <c r="V45">
        <v>7.854749074074073E-2</v>
      </c>
      <c r="W45">
        <v>1.6047553683616771E-4</v>
      </c>
      <c r="X45">
        <v>0.62287451919842296</v>
      </c>
      <c r="Y45">
        <v>2.1045043604513039E-3</v>
      </c>
      <c r="Z45">
        <v>0.12676946759259261</v>
      </c>
      <c r="AA45">
        <v>5.8429888056615033E-5</v>
      </c>
      <c r="AB45">
        <v>0.61133201562925954</v>
      </c>
      <c r="AC45">
        <v>6.2584439650031757E-4</v>
      </c>
      <c r="AD45">
        <v>0.15522560185185191</v>
      </c>
      <c r="AE45">
        <v>1.8216321430840541E-4</v>
      </c>
    </row>
    <row r="46" spans="3:31" x14ac:dyDescent="0.2">
      <c r="C46">
        <v>15.5</v>
      </c>
      <c r="D46">
        <v>0.63958509467727076</v>
      </c>
      <c r="E46">
        <v>6.7319147761762997E-4</v>
      </c>
      <c r="F46">
        <v>0.14605555813953491</v>
      </c>
      <c r="G46">
        <v>6.1450263935762111E-5</v>
      </c>
      <c r="H46">
        <v>0.6159042674528783</v>
      </c>
      <c r="I46">
        <v>1.2135771651363609E-3</v>
      </c>
      <c r="J46">
        <v>0.25775416279069763</v>
      </c>
      <c r="K46">
        <v>5.2923550825600838E-5</v>
      </c>
      <c r="L46">
        <v>0.63069126097217065</v>
      </c>
      <c r="M46">
        <v>6.5225151340792963E-4</v>
      </c>
      <c r="N46">
        <v>0.26815786046511619</v>
      </c>
      <c r="O46">
        <v>1.144432072865601E-4</v>
      </c>
      <c r="P46">
        <v>0.62720214710516842</v>
      </c>
      <c r="Q46">
        <v>1.140304402287171E-3</v>
      </c>
      <c r="R46">
        <v>0.18225441860465119</v>
      </c>
      <c r="S46">
        <v>1.0722573908005941E-4</v>
      </c>
      <c r="T46">
        <v>0.63761682589676583</v>
      </c>
      <c r="U46">
        <v>1.8597442922448459E-3</v>
      </c>
      <c r="V46">
        <v>7.8737841085271321E-2</v>
      </c>
      <c r="W46">
        <v>1.4532364341595611E-4</v>
      </c>
      <c r="X46">
        <v>0.6229589784960875</v>
      </c>
      <c r="Y46">
        <v>1.6019697625212651E-3</v>
      </c>
      <c r="Z46">
        <v>0.12694790697674421</v>
      </c>
      <c r="AA46">
        <v>4.1007654571210042E-5</v>
      </c>
      <c r="AB46">
        <v>0.611890444987227</v>
      </c>
      <c r="AC46">
        <v>5.3679411452823796E-4</v>
      </c>
      <c r="AD46">
        <v>0.1545868992248062</v>
      </c>
      <c r="AE46">
        <v>1.5779435170463129E-4</v>
      </c>
    </row>
    <row r="47" spans="3:31" x14ac:dyDescent="0.2">
      <c r="C47">
        <v>15.75</v>
      </c>
      <c r="D47">
        <v>0.63888251397785711</v>
      </c>
      <c r="E47">
        <v>4.5650766894512741E-4</v>
      </c>
      <c r="F47">
        <v>0.14637224137931029</v>
      </c>
      <c r="G47">
        <v>6.43393720504875E-5</v>
      </c>
      <c r="H47">
        <v>0.61531114080601523</v>
      </c>
      <c r="I47">
        <v>1.0305164012636139E-3</v>
      </c>
      <c r="J47">
        <v>0.25670364942528728</v>
      </c>
      <c r="K47">
        <v>6.5264946056245134E-5</v>
      </c>
      <c r="L47">
        <v>0.63023370268496426</v>
      </c>
      <c r="M47">
        <v>6.9516572107447821E-4</v>
      </c>
      <c r="N47">
        <v>0.26700908045977012</v>
      </c>
      <c r="O47">
        <v>1.2411156662981671E-4</v>
      </c>
      <c r="P47">
        <v>0.62675790116014229</v>
      </c>
      <c r="Q47">
        <v>1.366360234249765E-3</v>
      </c>
      <c r="R47">
        <v>0.1827711206896552</v>
      </c>
      <c r="S47">
        <v>1.2064896396977119E-4</v>
      </c>
      <c r="T47">
        <v>0.63725379559481632</v>
      </c>
      <c r="U47">
        <v>1.718224074570074E-3</v>
      </c>
      <c r="V47">
        <v>7.8667883141762457E-2</v>
      </c>
      <c r="W47">
        <v>1.508411491669412E-4</v>
      </c>
      <c r="X47">
        <v>0.62272126812706319</v>
      </c>
      <c r="Y47">
        <v>1.631062404311489E-3</v>
      </c>
      <c r="Z47">
        <v>0.12659383620689649</v>
      </c>
      <c r="AA47">
        <v>4.3439375462674808E-5</v>
      </c>
      <c r="AB47">
        <v>0.61121456952530173</v>
      </c>
      <c r="AC47">
        <v>6.0666618381663862E-4</v>
      </c>
      <c r="AD47">
        <v>0.15439372605363991</v>
      </c>
      <c r="AE47">
        <v>1.632701242625643E-4</v>
      </c>
    </row>
    <row r="48" spans="3:31" x14ac:dyDescent="0.2">
      <c r="C48">
        <v>16</v>
      </c>
      <c r="D48">
        <v>0.63825857873853398</v>
      </c>
      <c r="E48">
        <v>2.6694103363616951E-4</v>
      </c>
      <c r="F48">
        <v>0.14593071264367821</v>
      </c>
      <c r="G48">
        <v>7.106737136423998E-5</v>
      </c>
      <c r="H48">
        <v>0.61492823429513566</v>
      </c>
      <c r="I48">
        <v>1.1605553534045549E-3</v>
      </c>
      <c r="J48">
        <v>0.25598370114942531</v>
      </c>
      <c r="K48">
        <v>5.5982034604697573E-5</v>
      </c>
      <c r="L48">
        <v>0.62916892273326197</v>
      </c>
      <c r="M48">
        <v>7.3886791444806841E-4</v>
      </c>
      <c r="N48">
        <v>0.26533342528735632</v>
      </c>
      <c r="O48">
        <v>1.032820859163346E-4</v>
      </c>
      <c r="P48">
        <v>0.62562656593210608</v>
      </c>
      <c r="Q48">
        <v>1.0125353339908391E-3</v>
      </c>
      <c r="R48">
        <v>0.18343960919540231</v>
      </c>
      <c r="S48">
        <v>9.0733312134080383E-5</v>
      </c>
      <c r="T48">
        <v>0.63716875054153954</v>
      </c>
      <c r="U48">
        <v>1.5116466389429469E-3</v>
      </c>
      <c r="V48">
        <v>7.8580172413793101E-2</v>
      </c>
      <c r="W48">
        <v>1.2717773685353109E-4</v>
      </c>
      <c r="X48">
        <v>0.62205948268634237</v>
      </c>
      <c r="Y48">
        <v>1.7457435281928741E-3</v>
      </c>
      <c r="Z48">
        <v>0.12606950191570879</v>
      </c>
      <c r="AA48">
        <v>4.9429322600324699E-5</v>
      </c>
      <c r="AB48">
        <v>0.6106903880036102</v>
      </c>
      <c r="AC48">
        <v>9.8879190742500139E-4</v>
      </c>
      <c r="AD48">
        <v>0.15388996168582381</v>
      </c>
      <c r="AE48">
        <v>1.4954411970374371E-4</v>
      </c>
    </row>
    <row r="49" spans="3:31" x14ac:dyDescent="0.2">
      <c r="C49">
        <v>16.25</v>
      </c>
      <c r="D49">
        <v>0.63814579316433118</v>
      </c>
      <c r="E49">
        <v>5.825349604471863E-4</v>
      </c>
      <c r="F49">
        <v>0.1461693859649123</v>
      </c>
      <c r="G49">
        <v>5.5614818164876072E-5</v>
      </c>
      <c r="H49">
        <v>0.61432841379835257</v>
      </c>
      <c r="I49">
        <v>1.2004899632414149E-3</v>
      </c>
      <c r="J49">
        <v>0.25501258771929819</v>
      </c>
      <c r="K49">
        <v>5.3167580564654017E-5</v>
      </c>
      <c r="L49">
        <v>0.62937297897722522</v>
      </c>
      <c r="M49">
        <v>7.0716518935832811E-4</v>
      </c>
      <c r="N49">
        <v>0.26349138157894741</v>
      </c>
      <c r="O49">
        <v>1.0057968924061531E-4</v>
      </c>
      <c r="P49">
        <v>0.62555543319517248</v>
      </c>
      <c r="Q49">
        <v>1.2843088578900941E-3</v>
      </c>
      <c r="R49">
        <v>0.18467986842105261</v>
      </c>
      <c r="S49">
        <v>9.3672547972280392E-5</v>
      </c>
      <c r="T49">
        <v>0.63630683112263797</v>
      </c>
      <c r="U49">
        <v>1.120227659809645E-3</v>
      </c>
      <c r="V49">
        <v>7.8740478801169578E-2</v>
      </c>
      <c r="W49">
        <v>1.268514676903976E-4</v>
      </c>
      <c r="X49">
        <v>0.62231610402859838</v>
      </c>
      <c r="Y49">
        <v>9.3923837817185528E-4</v>
      </c>
      <c r="Z49">
        <v>0.12634232456140351</v>
      </c>
      <c r="AA49">
        <v>3.504358441997898E-5</v>
      </c>
      <c r="AB49">
        <v>0.61021198502378393</v>
      </c>
      <c r="AC49">
        <v>4.7510158033511603E-4</v>
      </c>
      <c r="AD49">
        <v>0.15318885233918131</v>
      </c>
      <c r="AE49">
        <v>1.3402954682951361E-4</v>
      </c>
    </row>
    <row r="50" spans="3:31" x14ac:dyDescent="0.2">
      <c r="C50">
        <v>16.5</v>
      </c>
      <c r="D50">
        <v>0.63771194123993002</v>
      </c>
      <c r="E50">
        <v>4.1648628540122521E-4</v>
      </c>
      <c r="F50">
        <v>0.1466697849462365</v>
      </c>
      <c r="G50">
        <v>6.080020796886213E-5</v>
      </c>
      <c r="H50">
        <v>0.61433997102581561</v>
      </c>
      <c r="I50">
        <v>1.1394807575979811E-3</v>
      </c>
      <c r="J50">
        <v>0.25339271505376337</v>
      </c>
      <c r="K50">
        <v>6.5325031234903419E-5</v>
      </c>
      <c r="L50">
        <v>0.6286198639347419</v>
      </c>
      <c r="M50">
        <v>5.5148286709640396E-4</v>
      </c>
      <c r="N50">
        <v>0.26208139784946238</v>
      </c>
      <c r="O50">
        <v>1.0924132447967619E-4</v>
      </c>
      <c r="P50">
        <v>0.62454682237069559</v>
      </c>
      <c r="Q50">
        <v>1.3459076194337249E-3</v>
      </c>
      <c r="R50">
        <v>0.18540438172043011</v>
      </c>
      <c r="S50">
        <v>1.094574439282266E-4</v>
      </c>
      <c r="T50">
        <v>0.63638571898914686</v>
      </c>
      <c r="U50">
        <v>1.623745127212033E-3</v>
      </c>
      <c r="V50">
        <v>7.861754928315412E-2</v>
      </c>
      <c r="W50">
        <v>1.3530855039406241E-4</v>
      </c>
      <c r="X50">
        <v>0.62160035392525304</v>
      </c>
      <c r="Y50">
        <v>1.3722145795390711E-3</v>
      </c>
      <c r="Z50">
        <v>0.12557970878136199</v>
      </c>
      <c r="AA50">
        <v>3.4978122059211401E-5</v>
      </c>
      <c r="AB50">
        <v>0.60993565234375335</v>
      </c>
      <c r="AC50">
        <v>7.9647261105476441E-4</v>
      </c>
      <c r="AD50">
        <v>0.15304771505376341</v>
      </c>
      <c r="AE50">
        <v>1.5514154437579029E-4</v>
      </c>
    </row>
    <row r="51" spans="3:31" x14ac:dyDescent="0.2">
      <c r="C51">
        <v>16.75</v>
      </c>
      <c r="D51">
        <v>0.63780613564520272</v>
      </c>
      <c r="E51">
        <v>5.3859027053099315E-4</v>
      </c>
      <c r="F51">
        <v>0.1464796666666667</v>
      </c>
      <c r="G51">
        <v>6.872639089720201E-5</v>
      </c>
      <c r="H51">
        <v>0.61429791903711772</v>
      </c>
      <c r="I51">
        <v>1.2794079098532439E-3</v>
      </c>
      <c r="J51">
        <v>0.2525142051282051</v>
      </c>
      <c r="K51">
        <v>7.9530935673026708E-5</v>
      </c>
      <c r="L51">
        <v>0.62886921798839324</v>
      </c>
      <c r="M51">
        <v>6.6041927269660627E-4</v>
      </c>
      <c r="N51">
        <v>0.26107958974358969</v>
      </c>
      <c r="O51">
        <v>9.0941935525432508E-5</v>
      </c>
      <c r="P51">
        <v>0.62428487087226447</v>
      </c>
      <c r="Q51">
        <v>1.2522863796509769E-3</v>
      </c>
      <c r="R51">
        <v>0.1854010256410257</v>
      </c>
      <c r="S51">
        <v>9.1201457727984879E-5</v>
      </c>
      <c r="T51">
        <v>0.63588746383826955</v>
      </c>
      <c r="U51">
        <v>2.0944350645265152E-3</v>
      </c>
      <c r="V51">
        <v>7.8834230769230768E-2</v>
      </c>
      <c r="W51">
        <v>1.291771227760664E-4</v>
      </c>
      <c r="X51">
        <v>0.6209996421541284</v>
      </c>
      <c r="Y51">
        <v>1.259808192197822E-3</v>
      </c>
      <c r="Z51">
        <v>0.12541894017094021</v>
      </c>
      <c r="AA51">
        <v>3.8624183280125168E-5</v>
      </c>
      <c r="AB51">
        <v>0.61027773731856438</v>
      </c>
      <c r="AC51">
        <v>7.1986559282954151E-4</v>
      </c>
      <c r="AD51">
        <v>0.15243452991452991</v>
      </c>
      <c r="AE51">
        <v>1.2870241293314689E-4</v>
      </c>
    </row>
    <row r="52" spans="3:31" x14ac:dyDescent="0.2">
      <c r="C52">
        <v>17</v>
      </c>
      <c r="D52">
        <v>0.6372027411533423</v>
      </c>
      <c r="E52">
        <v>4.6142640155212128E-4</v>
      </c>
      <c r="F52">
        <v>0.14623890016920479</v>
      </c>
      <c r="G52">
        <v>4.2701495307259993E-5</v>
      </c>
      <c r="H52">
        <v>0.61331307937572421</v>
      </c>
      <c r="I52">
        <v>1.248547454544076E-3</v>
      </c>
      <c r="J52">
        <v>0.25198397631133668</v>
      </c>
      <c r="K52">
        <v>5.2354795578553822E-5</v>
      </c>
      <c r="L52">
        <v>0.62796142132034416</v>
      </c>
      <c r="M52">
        <v>5.2777941555677001E-4</v>
      </c>
      <c r="N52">
        <v>0.25849937394247041</v>
      </c>
      <c r="O52">
        <v>8.1754592259064928E-5</v>
      </c>
      <c r="P52">
        <v>0.62328532791972568</v>
      </c>
      <c r="Q52">
        <v>1.1335950395880659E-3</v>
      </c>
      <c r="R52">
        <v>0.1873979018612521</v>
      </c>
      <c r="S52">
        <v>8.1100050168381228E-5</v>
      </c>
      <c r="T52">
        <v>0.63524737963515698</v>
      </c>
      <c r="U52">
        <v>1.2843345451587281E-3</v>
      </c>
      <c r="V52">
        <v>7.8662360406091369E-2</v>
      </c>
      <c r="W52">
        <v>9.1364785664568331E-5</v>
      </c>
      <c r="X52">
        <v>0.6209352265378052</v>
      </c>
      <c r="Y52">
        <v>1.086367129729944E-3</v>
      </c>
      <c r="Z52">
        <v>0.1251880146644106</v>
      </c>
      <c r="AA52">
        <v>3.0975790448064412E-5</v>
      </c>
      <c r="AB52">
        <v>0.60964600384157364</v>
      </c>
      <c r="AC52">
        <v>7.2301014316769445E-4</v>
      </c>
      <c r="AD52">
        <v>0.15158093626621549</v>
      </c>
      <c r="AE52">
        <v>1.133279113039976E-4</v>
      </c>
    </row>
    <row r="53" spans="3:31" x14ac:dyDescent="0.2">
      <c r="C53">
        <v>17.25</v>
      </c>
      <c r="D53">
        <v>0.63601395162894558</v>
      </c>
      <c r="E53">
        <v>2.6628578363894768E-4</v>
      </c>
      <c r="F53">
        <v>0.14617897637795271</v>
      </c>
      <c r="G53">
        <v>5.4771221601146112E-5</v>
      </c>
      <c r="H53">
        <v>0.61303409366853323</v>
      </c>
      <c r="I53">
        <v>1.2685541136743821E-3</v>
      </c>
      <c r="J53">
        <v>0.25018946850393697</v>
      </c>
      <c r="K53">
        <v>6.1745338083150491E-5</v>
      </c>
      <c r="L53">
        <v>0.62733942965511102</v>
      </c>
      <c r="M53">
        <v>4.6292504481402851E-4</v>
      </c>
      <c r="N53">
        <v>0.25696440944881888</v>
      </c>
      <c r="O53">
        <v>7.7014080162828393E-5</v>
      </c>
      <c r="P53">
        <v>0.62237705613237371</v>
      </c>
      <c r="Q53">
        <v>1.059150239107326E-3</v>
      </c>
      <c r="R53">
        <v>0.18753578740157481</v>
      </c>
      <c r="S53">
        <v>7.5829652168065206E-5</v>
      </c>
      <c r="T53">
        <v>0.63513011790236074</v>
      </c>
      <c r="U53">
        <v>1.386276139068512E-3</v>
      </c>
      <c r="V53">
        <v>7.8761299212598418E-2</v>
      </c>
      <c r="W53">
        <v>1.0184564459401859E-4</v>
      </c>
      <c r="X53">
        <v>0.6200361996600593</v>
      </c>
      <c r="Y53">
        <v>1.151917274194174E-3</v>
      </c>
      <c r="Z53">
        <v>0.1245872375328084</v>
      </c>
      <c r="AA53">
        <v>2.7321392969196041E-5</v>
      </c>
      <c r="AB53">
        <v>0.60918367509315285</v>
      </c>
      <c r="AC53">
        <v>9.8314786654365798E-4</v>
      </c>
      <c r="AD53">
        <v>0.15103789370078741</v>
      </c>
      <c r="AE53">
        <v>1.081362781659801E-4</v>
      </c>
    </row>
    <row r="54" spans="3:31" x14ac:dyDescent="0.2">
      <c r="C54">
        <v>17.5</v>
      </c>
      <c r="D54">
        <v>0.63571824996088744</v>
      </c>
      <c r="E54">
        <v>4.1143215634746572E-4</v>
      </c>
      <c r="F54">
        <v>0.1463041865079365</v>
      </c>
      <c r="G54">
        <v>5.3428644120650701E-5</v>
      </c>
      <c r="H54">
        <v>0.6123062959009975</v>
      </c>
      <c r="I54">
        <v>1.053606680910616E-3</v>
      </c>
      <c r="J54">
        <v>0.24875944444444439</v>
      </c>
      <c r="K54">
        <v>7.0779489450558636E-5</v>
      </c>
      <c r="L54">
        <v>0.62694431437994025</v>
      </c>
      <c r="M54">
        <v>4.9410583361045432E-4</v>
      </c>
      <c r="N54">
        <v>0.25508799603174609</v>
      </c>
      <c r="O54">
        <v>6.9382388894155019E-5</v>
      </c>
      <c r="P54">
        <v>0.62179562558770063</v>
      </c>
      <c r="Q54">
        <v>1.252967247344292E-3</v>
      </c>
      <c r="R54">
        <v>0.18836619047619049</v>
      </c>
      <c r="S54">
        <v>7.5298602385659078E-5</v>
      </c>
      <c r="T54">
        <v>0.63461611755979441</v>
      </c>
      <c r="U54">
        <v>1.0499350173555819E-3</v>
      </c>
      <c r="V54">
        <v>7.8691167328042322E-2</v>
      </c>
      <c r="W54">
        <v>9.5164794004287041E-5</v>
      </c>
      <c r="X54">
        <v>0.61997401379233452</v>
      </c>
      <c r="Y54">
        <v>1.039724855723719E-3</v>
      </c>
      <c r="Z54">
        <v>0.1241010251322751</v>
      </c>
      <c r="AA54">
        <v>2.709312016927175E-5</v>
      </c>
      <c r="AB54">
        <v>0.60905493731408711</v>
      </c>
      <c r="AC54">
        <v>1.0384151818413499E-3</v>
      </c>
      <c r="AD54">
        <v>0.15025353835978841</v>
      </c>
      <c r="AE54">
        <v>1.0373023548130299E-4</v>
      </c>
    </row>
    <row r="55" spans="3:31" x14ac:dyDescent="0.2">
      <c r="C55">
        <v>17.75</v>
      </c>
      <c r="D55">
        <v>0.63601941270163553</v>
      </c>
      <c r="E55">
        <v>7.410103024555599E-4</v>
      </c>
      <c r="F55">
        <v>0.14638983333333341</v>
      </c>
      <c r="G55">
        <v>5.7270478122881102E-5</v>
      </c>
      <c r="H55">
        <v>0.61218700846500596</v>
      </c>
      <c r="I55">
        <v>1.1688325500641219E-3</v>
      </c>
      <c r="J55">
        <v>0.2479444444444445</v>
      </c>
      <c r="K55">
        <v>7.2149135562701421E-5</v>
      </c>
      <c r="L55">
        <v>0.62653314889690126</v>
      </c>
      <c r="M55">
        <v>2.8355152771879352E-4</v>
      </c>
      <c r="N55">
        <v>0.25299138888888889</v>
      </c>
      <c r="O55">
        <v>7.9939354992234306E-5</v>
      </c>
      <c r="P55">
        <v>0.62116852249074339</v>
      </c>
      <c r="Q55">
        <v>1.17572625450603E-3</v>
      </c>
      <c r="R55">
        <v>0.1895482777777778</v>
      </c>
      <c r="S55">
        <v>9.8024928951278567E-5</v>
      </c>
      <c r="T55">
        <v>0.63430825839387162</v>
      </c>
      <c r="U55">
        <v>7.8238187918831521E-4</v>
      </c>
      <c r="V55">
        <v>7.8758634259259261E-2</v>
      </c>
      <c r="W55">
        <v>1.032697894265495E-4</v>
      </c>
      <c r="X55">
        <v>0.62012758543885316</v>
      </c>
      <c r="Y55">
        <v>7.7122317038707925E-4</v>
      </c>
      <c r="Z55">
        <v>0.1236297083333333</v>
      </c>
      <c r="AA55">
        <v>3.814930881054869E-5</v>
      </c>
      <c r="AB55">
        <v>0.60838707525171287</v>
      </c>
      <c r="AC55">
        <v>1.223374031297179E-3</v>
      </c>
      <c r="AD55">
        <v>0.1494462962962963</v>
      </c>
      <c r="AE55">
        <v>1.207195501740646E-4</v>
      </c>
    </row>
    <row r="56" spans="3:31" x14ac:dyDescent="0.2">
      <c r="C56">
        <v>18</v>
      </c>
      <c r="D56">
        <v>0.63549659322454277</v>
      </c>
      <c r="E56">
        <v>2.3357249906993241E-4</v>
      </c>
      <c r="F56">
        <v>0.1457540975609756</v>
      </c>
      <c r="G56">
        <v>4.7951621186104978E-5</v>
      </c>
      <c r="H56">
        <v>0.61157474331978967</v>
      </c>
      <c r="I56">
        <v>1.015439149245299E-3</v>
      </c>
      <c r="J56">
        <v>0.24693434146341459</v>
      </c>
      <c r="K56">
        <v>6.4911285725310303E-5</v>
      </c>
      <c r="L56">
        <v>0.62587285183706987</v>
      </c>
      <c r="M56">
        <v>6.8529931308375413E-4</v>
      </c>
      <c r="N56">
        <v>0.25148777235772363</v>
      </c>
      <c r="O56">
        <v>5.7969527224925203E-5</v>
      </c>
      <c r="P56">
        <v>0.62018755227753475</v>
      </c>
      <c r="Q56">
        <v>1.1533164641280319E-3</v>
      </c>
      <c r="R56">
        <v>0.18960347967479679</v>
      </c>
      <c r="S56">
        <v>6.0376604239153198E-5</v>
      </c>
      <c r="T56">
        <v>0.6333667184183267</v>
      </c>
      <c r="U56">
        <v>8.8942565242730023E-4</v>
      </c>
      <c r="V56">
        <v>7.8617899728997298E-2</v>
      </c>
      <c r="W56">
        <v>7.0909242621446068E-5</v>
      </c>
      <c r="X56">
        <v>0.61912088211161687</v>
      </c>
      <c r="Y56">
        <v>8.9054820073537842E-4</v>
      </c>
      <c r="Z56">
        <v>0.1234434146341464</v>
      </c>
      <c r="AA56">
        <v>2.0090641075782749E-5</v>
      </c>
      <c r="AB56">
        <v>0.60802014769249213</v>
      </c>
      <c r="AC56">
        <v>8.6834283336194914E-4</v>
      </c>
      <c r="AD56">
        <v>0.14876691056910571</v>
      </c>
      <c r="AE56">
        <v>8.7551609775015301E-5</v>
      </c>
    </row>
    <row r="57" spans="3:31" x14ac:dyDescent="0.2">
      <c r="C57">
        <v>18.25</v>
      </c>
      <c r="D57">
        <v>0.63472725901235194</v>
      </c>
      <c r="E57">
        <v>3.0188035862529399E-4</v>
      </c>
      <c r="F57">
        <v>0.1457747689768977</v>
      </c>
      <c r="G57">
        <v>4.7370155508162549E-5</v>
      </c>
      <c r="H57">
        <v>0.61146196393016405</v>
      </c>
      <c r="I57">
        <v>1.0258240004328511E-3</v>
      </c>
      <c r="J57">
        <v>0.24510214521452151</v>
      </c>
      <c r="K57">
        <v>5.7151577706048373E-5</v>
      </c>
      <c r="L57">
        <v>0.62541862247084823</v>
      </c>
      <c r="M57">
        <v>4.3349011810116228E-4</v>
      </c>
      <c r="N57">
        <v>0.24885041254125409</v>
      </c>
      <c r="O57">
        <v>5.4306098064606401E-5</v>
      </c>
      <c r="P57">
        <v>0.61955553961421939</v>
      </c>
      <c r="Q57">
        <v>1.1106140442274991E-3</v>
      </c>
      <c r="R57">
        <v>0.19082843234323429</v>
      </c>
      <c r="S57">
        <v>6.3773440084442793E-5</v>
      </c>
      <c r="T57">
        <v>0.63306330647100373</v>
      </c>
      <c r="U57">
        <v>8.6972366708733468E-4</v>
      </c>
      <c r="V57">
        <v>7.8421416391639159E-2</v>
      </c>
      <c r="W57">
        <v>7.2205849265256241E-5</v>
      </c>
      <c r="X57">
        <v>0.61966406669707375</v>
      </c>
      <c r="Y57">
        <v>9.292916122883607E-4</v>
      </c>
      <c r="Z57">
        <v>0.12252813531353141</v>
      </c>
      <c r="AA57">
        <v>2.7269272791580841E-5</v>
      </c>
      <c r="AB57">
        <v>0.60733523142769619</v>
      </c>
      <c r="AC57">
        <v>1.0002503650794481E-3</v>
      </c>
      <c r="AD57">
        <v>0.1477983223322332</v>
      </c>
      <c r="AE57">
        <v>9.8099665249897606E-5</v>
      </c>
    </row>
    <row r="58" spans="3:31" x14ac:dyDescent="0.2">
      <c r="C58">
        <v>18.5</v>
      </c>
      <c r="D58">
        <v>0.63506580236486787</v>
      </c>
      <c r="E58">
        <v>5.1679853881004829E-4</v>
      </c>
      <c r="F58">
        <v>0.1453267361111111</v>
      </c>
      <c r="G58">
        <v>5.5428992040149957E-5</v>
      </c>
      <c r="H58">
        <v>0.61078392251269997</v>
      </c>
      <c r="I58">
        <v>1.4418491270293059E-3</v>
      </c>
      <c r="J58">
        <v>0.24421055555555549</v>
      </c>
      <c r="K58">
        <v>6.9270021114317142E-5</v>
      </c>
      <c r="L58">
        <v>0.62491520491450148</v>
      </c>
      <c r="M58">
        <v>6.871033877922369E-4</v>
      </c>
      <c r="N58">
        <v>0.24716627314814821</v>
      </c>
      <c r="O58">
        <v>5.9355898775577397E-5</v>
      </c>
      <c r="P58">
        <v>0.61896715044768991</v>
      </c>
      <c r="Q58">
        <v>1.124837366885352E-3</v>
      </c>
      <c r="R58">
        <v>0.1911319444444444</v>
      </c>
      <c r="S58">
        <v>7.4488060927910905E-5</v>
      </c>
      <c r="T58">
        <v>0.63166428319691048</v>
      </c>
      <c r="U58">
        <v>7.0117054385038236E-4</v>
      </c>
      <c r="V58">
        <v>7.8484313271604947E-2</v>
      </c>
      <c r="W58">
        <v>8.3199664903862872E-5</v>
      </c>
      <c r="X58">
        <v>0.61879937513435368</v>
      </c>
      <c r="Y58">
        <v>9.5420180474831357E-4</v>
      </c>
      <c r="Z58">
        <v>0.1224427854938272</v>
      </c>
      <c r="AA58">
        <v>3.1748648311060111E-5</v>
      </c>
      <c r="AB58">
        <v>0.60688020509267993</v>
      </c>
      <c r="AC58">
        <v>8.3264433242796602E-4</v>
      </c>
      <c r="AD58">
        <v>0.1466467592592593</v>
      </c>
      <c r="AE58">
        <v>9.4730693458717054E-5</v>
      </c>
    </row>
    <row r="59" spans="3:31" x14ac:dyDescent="0.2">
      <c r="C59">
        <v>18.75</v>
      </c>
      <c r="D59">
        <v>0.63396305886068793</v>
      </c>
      <c r="E59">
        <v>6.129303214084099E-4</v>
      </c>
      <c r="F59">
        <v>0.1455740170940171</v>
      </c>
      <c r="G59">
        <v>5.4486734713363912E-5</v>
      </c>
      <c r="H59">
        <v>0.61014910745926132</v>
      </c>
      <c r="I59">
        <v>1.243876581097908E-3</v>
      </c>
      <c r="J59">
        <v>0.2419232051282052</v>
      </c>
      <c r="K59">
        <v>7.0511618695232514E-5</v>
      </c>
      <c r="L59">
        <v>0.6238824141348005</v>
      </c>
      <c r="M59">
        <v>6.4581717684127559E-4</v>
      </c>
      <c r="N59">
        <v>0.24603621794871799</v>
      </c>
      <c r="O59">
        <v>4.4950600861159427E-5</v>
      </c>
      <c r="P59">
        <v>0.61838860489716863</v>
      </c>
      <c r="Q59">
        <v>1.338930708422149E-3</v>
      </c>
      <c r="R59">
        <v>0.1912448504273504</v>
      </c>
      <c r="S59">
        <v>5.9631414961273763E-5</v>
      </c>
      <c r="T59">
        <v>0.63212656960453739</v>
      </c>
      <c r="U59">
        <v>9.8518653588125548E-4</v>
      </c>
      <c r="V59">
        <v>7.8271862535612552E-2</v>
      </c>
      <c r="W59">
        <v>7.614212277294836E-5</v>
      </c>
      <c r="X59">
        <v>0.61827573855755402</v>
      </c>
      <c r="Y59">
        <v>1.116665850489972E-3</v>
      </c>
      <c r="Z59">
        <v>0.1214555911680912</v>
      </c>
      <c r="AA59">
        <v>1.968573357302854E-5</v>
      </c>
      <c r="AB59">
        <v>0.60688741405085456</v>
      </c>
      <c r="AC59">
        <v>9.8325824092794305E-4</v>
      </c>
      <c r="AD59">
        <v>0.14639099002848999</v>
      </c>
      <c r="AE59">
        <v>9.4340972293656633E-5</v>
      </c>
    </row>
    <row r="60" spans="3:31" x14ac:dyDescent="0.2">
      <c r="C60">
        <v>19</v>
      </c>
      <c r="D60">
        <v>0.6330470230032943</v>
      </c>
      <c r="E60">
        <v>1.6846448332846349E-4</v>
      </c>
      <c r="F60">
        <v>0.14475158778625949</v>
      </c>
      <c r="G60">
        <v>5.0171499257480841E-5</v>
      </c>
      <c r="H60">
        <v>0.61003890586311516</v>
      </c>
      <c r="I60">
        <v>7.9444923237278868E-4</v>
      </c>
      <c r="J60">
        <v>0.2416994961832061</v>
      </c>
      <c r="K60">
        <v>5.6230410129525429E-5</v>
      </c>
      <c r="L60">
        <v>0.62350398020648856</v>
      </c>
      <c r="M60">
        <v>4.9620583259892036E-4</v>
      </c>
      <c r="N60">
        <v>0.24295468702290079</v>
      </c>
      <c r="O60">
        <v>4.2673485359646953E-5</v>
      </c>
      <c r="P60">
        <v>0.61773613568685881</v>
      </c>
      <c r="Q60">
        <v>1.130110170251223E-3</v>
      </c>
      <c r="R60">
        <v>0.1923567328244275</v>
      </c>
      <c r="S60">
        <v>5.7927880818536818E-5</v>
      </c>
      <c r="T60">
        <v>0.63177459060438101</v>
      </c>
      <c r="U60">
        <v>1.0954903856220829E-4</v>
      </c>
      <c r="V60">
        <v>7.8137106870228998E-2</v>
      </c>
      <c r="W60">
        <v>5.5775752951968367E-5</v>
      </c>
      <c r="X60">
        <v>0.61769319964598024</v>
      </c>
      <c r="Y60">
        <v>1.1042799530704001E-3</v>
      </c>
      <c r="Z60">
        <v>0.12117890585241731</v>
      </c>
      <c r="AA60">
        <v>2.611680761560177E-5</v>
      </c>
      <c r="AB60">
        <v>0.60691158060022776</v>
      </c>
      <c r="AC60">
        <v>9.8379428677484743E-4</v>
      </c>
      <c r="AD60">
        <v>0.14500330788804069</v>
      </c>
      <c r="AE60">
        <v>8.4732762897759994E-5</v>
      </c>
    </row>
    <row r="61" spans="3:31" x14ac:dyDescent="0.2">
      <c r="C61">
        <v>19.25</v>
      </c>
      <c r="D61">
        <v>0.63267519839698683</v>
      </c>
      <c r="E61">
        <v>4.1754039206408963E-4</v>
      </c>
      <c r="F61">
        <v>0.14450429487179489</v>
      </c>
      <c r="G61">
        <v>4.789064247060252E-5</v>
      </c>
      <c r="H61">
        <v>0.60971206319048665</v>
      </c>
      <c r="I61">
        <v>1.1996702526413619E-3</v>
      </c>
      <c r="J61">
        <v>0.23978003205128201</v>
      </c>
      <c r="K61">
        <v>5.2628601300835937E-5</v>
      </c>
      <c r="L61">
        <v>0.62322977036295901</v>
      </c>
      <c r="M61">
        <v>5.8070202035791294E-4</v>
      </c>
      <c r="N61">
        <v>0.2413101282051282</v>
      </c>
      <c r="O61">
        <v>3.4843529078530422E-5</v>
      </c>
      <c r="P61">
        <v>0.61710155836242486</v>
      </c>
      <c r="Q61">
        <v>1.222014724814669E-3</v>
      </c>
      <c r="R61">
        <v>0.19272753205128201</v>
      </c>
      <c r="S61">
        <v>5.1693260218510281E-5</v>
      </c>
      <c r="T61">
        <v>0.6313923238895659</v>
      </c>
      <c r="U61">
        <v>6.9836365002818343E-4</v>
      </c>
      <c r="V61">
        <v>7.7844722222222218E-2</v>
      </c>
      <c r="W61">
        <v>6.0987925221965873E-5</v>
      </c>
      <c r="X61">
        <v>0.61748972101206312</v>
      </c>
      <c r="Y61">
        <v>1.1764129588609849E-3</v>
      </c>
      <c r="Z61">
        <v>0.1203680555555556</v>
      </c>
      <c r="AA61">
        <v>1.9739546719776871E-5</v>
      </c>
      <c r="AB61">
        <v>0.60656533036433924</v>
      </c>
      <c r="AC61">
        <v>9.9624973408518288E-4</v>
      </c>
      <c r="AD61">
        <v>0.14419105235042731</v>
      </c>
      <c r="AE61">
        <v>9.0528009612831687E-5</v>
      </c>
    </row>
    <row r="62" spans="3:31" x14ac:dyDescent="0.2">
      <c r="C62">
        <v>19.5</v>
      </c>
      <c r="D62">
        <v>0.63223902652926023</v>
      </c>
      <c r="E62">
        <v>4.8624404899205671E-4</v>
      </c>
      <c r="F62">
        <v>0.14419663636363639</v>
      </c>
      <c r="G62">
        <v>4.8078686629768969E-5</v>
      </c>
      <c r="H62">
        <v>0.60924029194836848</v>
      </c>
      <c r="I62">
        <v>1.1828339186786051E-3</v>
      </c>
      <c r="J62">
        <v>0.23724186363636371</v>
      </c>
      <c r="K62">
        <v>5.1596869444212933E-5</v>
      </c>
      <c r="L62">
        <v>0.62238516477606798</v>
      </c>
      <c r="M62">
        <v>4.069870084996665E-4</v>
      </c>
      <c r="N62">
        <v>0.2390796060606061</v>
      </c>
      <c r="O62">
        <v>3.4168221616141341E-5</v>
      </c>
      <c r="P62">
        <v>0.61657035283899264</v>
      </c>
      <c r="Q62">
        <v>1.298689213151174E-3</v>
      </c>
      <c r="R62">
        <v>0.19271878787878791</v>
      </c>
      <c r="S62">
        <v>4.6541825337891333E-5</v>
      </c>
      <c r="T62">
        <v>0.6298923320695371</v>
      </c>
      <c r="U62">
        <v>3.3922577216091043E-4</v>
      </c>
      <c r="V62">
        <v>7.7787550505050512E-2</v>
      </c>
      <c r="W62">
        <v>5.1597743639823149E-5</v>
      </c>
      <c r="X62">
        <v>0.61750339630195106</v>
      </c>
      <c r="Y62">
        <v>8.2301937217874781E-4</v>
      </c>
      <c r="Z62">
        <v>0.1197045202020202</v>
      </c>
      <c r="AA62">
        <v>2.4941110344617609E-5</v>
      </c>
      <c r="AB62">
        <v>0.60663456874794064</v>
      </c>
      <c r="AC62">
        <v>9.7656169870672922E-4</v>
      </c>
      <c r="AD62">
        <v>0.1426502272727273</v>
      </c>
      <c r="AE62">
        <v>7.3450340342784144E-5</v>
      </c>
    </row>
    <row r="63" spans="3:31" x14ac:dyDescent="0.2">
      <c r="C63">
        <v>19.75</v>
      </c>
      <c r="D63">
        <v>0.63173803642543691</v>
      </c>
      <c r="E63">
        <v>3.3275248112607812E-4</v>
      </c>
      <c r="F63">
        <v>0.14406786919831219</v>
      </c>
      <c r="G63">
        <v>6.0170908285303748E-5</v>
      </c>
      <c r="H63">
        <v>0.60853140154528307</v>
      </c>
      <c r="I63">
        <v>1.0120729424947599E-3</v>
      </c>
      <c r="J63">
        <v>0.2360373628691983</v>
      </c>
      <c r="K63">
        <v>5.6254183229773463E-5</v>
      </c>
      <c r="L63">
        <v>0.6224562099725035</v>
      </c>
      <c r="M63">
        <v>5.847819939369122E-4</v>
      </c>
      <c r="N63">
        <v>0.23678310126582269</v>
      </c>
      <c r="O63">
        <v>2.6814758174433809E-5</v>
      </c>
      <c r="P63">
        <v>0.61577403864296409</v>
      </c>
      <c r="Q63">
        <v>1.2545657632553799E-3</v>
      </c>
      <c r="R63">
        <v>0.19337818565400849</v>
      </c>
      <c r="S63">
        <v>4.9610332451925358E-5</v>
      </c>
      <c r="T63">
        <v>0.63054623145333288</v>
      </c>
      <c r="U63">
        <v>1.4966950259943739E-4</v>
      </c>
      <c r="V63">
        <v>7.7393382559774959E-2</v>
      </c>
      <c r="W63">
        <v>6.5744182763905856E-5</v>
      </c>
      <c r="X63">
        <v>0.6165259298863448</v>
      </c>
      <c r="Y63">
        <v>1.1921832006495661E-3</v>
      </c>
      <c r="Z63">
        <v>0.1190460267229255</v>
      </c>
      <c r="AA63">
        <v>3.7102572251761207E-5</v>
      </c>
      <c r="AB63">
        <v>0.60620417352571887</v>
      </c>
      <c r="AC63">
        <v>1.393742204023767E-3</v>
      </c>
      <c r="AD63">
        <v>0.14182464838255979</v>
      </c>
      <c r="AE63">
        <v>9.3352454837225239E-5</v>
      </c>
    </row>
    <row r="64" spans="3:31" x14ac:dyDescent="0.2">
      <c r="C64">
        <v>20</v>
      </c>
      <c r="D64">
        <v>0.63053842600325849</v>
      </c>
      <c r="E64">
        <v>5.0500995720293091E-4</v>
      </c>
      <c r="F64">
        <v>0.1431236100131752</v>
      </c>
      <c r="G64">
        <v>4.4065924756348102E-5</v>
      </c>
      <c r="H64">
        <v>0.60852795060429765</v>
      </c>
      <c r="I64">
        <v>9.0737145163180099E-4</v>
      </c>
      <c r="J64">
        <v>0.2346150065876153</v>
      </c>
      <c r="K64">
        <v>4.8190394687077323E-5</v>
      </c>
      <c r="L64">
        <v>0.62137525967271445</v>
      </c>
      <c r="M64">
        <v>3.9437678164296812E-4</v>
      </c>
      <c r="N64">
        <v>0.2342125823451911</v>
      </c>
      <c r="O64">
        <v>2.825665610863003E-5</v>
      </c>
      <c r="P64">
        <v>0.61526184127843753</v>
      </c>
      <c r="Q64">
        <v>1.2619895865617211E-3</v>
      </c>
      <c r="R64">
        <v>0.19421337285902501</v>
      </c>
      <c r="S64">
        <v>5.4996569435519347E-5</v>
      </c>
      <c r="T64">
        <v>0.62954614604491066</v>
      </c>
      <c r="U64">
        <v>3.5104802150297108E-4</v>
      </c>
      <c r="V64">
        <v>7.7207334211682049E-2</v>
      </c>
      <c r="W64">
        <v>4.4829915997478261E-5</v>
      </c>
      <c r="X64">
        <v>0.61638984777853401</v>
      </c>
      <c r="Y64">
        <v>7.1484340432739389E-4</v>
      </c>
      <c r="Z64">
        <v>0.1181551383399209</v>
      </c>
      <c r="AA64">
        <v>2.0508506564534108E-5</v>
      </c>
      <c r="AB64">
        <v>0.60575125532955632</v>
      </c>
      <c r="AC64">
        <v>1.314245160610976E-3</v>
      </c>
      <c r="AD64">
        <v>0.14078776899429071</v>
      </c>
      <c r="AE64">
        <v>8.3206545295386403E-5</v>
      </c>
    </row>
    <row r="65" spans="3:31" x14ac:dyDescent="0.2">
      <c r="C65">
        <v>20.25</v>
      </c>
      <c r="D65">
        <v>0.63024580389982232</v>
      </c>
      <c r="E65">
        <v>4.2189487842986251E-4</v>
      </c>
      <c r="F65">
        <v>0.14266551282051279</v>
      </c>
      <c r="G65">
        <v>5.3851072782366617E-5</v>
      </c>
      <c r="H65">
        <v>0.60785261371487087</v>
      </c>
      <c r="I65">
        <v>8.4880013381517295E-4</v>
      </c>
      <c r="J65">
        <v>0.23203685897435899</v>
      </c>
      <c r="K65">
        <v>5.0379221447227092E-5</v>
      </c>
      <c r="L65">
        <v>0.62111016736163638</v>
      </c>
      <c r="M65">
        <v>3.0943730659148991E-4</v>
      </c>
      <c r="N65">
        <v>0.2322318429487179</v>
      </c>
      <c r="O65">
        <v>3.1176570945666573E-5</v>
      </c>
      <c r="P65">
        <v>0.61475800116793922</v>
      </c>
      <c r="Q65">
        <v>1.127773679473187E-3</v>
      </c>
      <c r="R65">
        <v>0.19389174679487181</v>
      </c>
      <c r="S65">
        <v>5.2945426840152499E-5</v>
      </c>
      <c r="T65">
        <v>0.62893620503195702</v>
      </c>
      <c r="U65">
        <v>3.711141598594857E-4</v>
      </c>
      <c r="V65">
        <v>7.6962799145299146E-2</v>
      </c>
      <c r="W65">
        <v>4.6130984479120411E-5</v>
      </c>
      <c r="X65">
        <v>0.6163733536673297</v>
      </c>
      <c r="Y65">
        <v>9.3275873715045732E-4</v>
      </c>
      <c r="Z65">
        <v>0.1175814369658119</v>
      </c>
      <c r="AA65">
        <v>3.0834750055908662E-5</v>
      </c>
      <c r="AB65">
        <v>0.60555408511544206</v>
      </c>
      <c r="AC65">
        <v>1.4663391943675391E-3</v>
      </c>
      <c r="AD65">
        <v>0.1390128739316239</v>
      </c>
      <c r="AE65">
        <v>7.9715934949522335E-5</v>
      </c>
    </row>
    <row r="66" spans="3:31" x14ac:dyDescent="0.2">
      <c r="C66">
        <v>20.5</v>
      </c>
      <c r="D66">
        <v>0.62917732529603032</v>
      </c>
      <c r="E66">
        <v>5.9026693136632422E-4</v>
      </c>
      <c r="F66">
        <v>0.14257794540229879</v>
      </c>
      <c r="G66">
        <v>5.0556982169076553E-5</v>
      </c>
      <c r="H66">
        <v>0.60756760940655807</v>
      </c>
      <c r="I66">
        <v>9.3421577625554494E-4</v>
      </c>
      <c r="J66">
        <v>0.22987537356321841</v>
      </c>
      <c r="K66">
        <v>4.2051689415551768E-5</v>
      </c>
      <c r="L66">
        <v>0.6204022136216687</v>
      </c>
      <c r="M66">
        <v>4.1296784949330131E-4</v>
      </c>
      <c r="N66">
        <v>0.2294187356321839</v>
      </c>
      <c r="O66">
        <v>2.2256766492218669E-5</v>
      </c>
      <c r="P66">
        <v>0.61417158297444308</v>
      </c>
      <c r="Q66">
        <v>1.360944330427438E-3</v>
      </c>
      <c r="R66">
        <v>0.1943624281609195</v>
      </c>
      <c r="S66">
        <v>4.2376645372289242E-5</v>
      </c>
      <c r="T66">
        <v>0.62846773982440818</v>
      </c>
      <c r="U66">
        <v>6.3407993890387529E-4</v>
      </c>
      <c r="V66">
        <v>7.6585033524904214E-2</v>
      </c>
      <c r="W66">
        <v>4.4813924432746761E-5</v>
      </c>
      <c r="X66">
        <v>0.61599034985226109</v>
      </c>
      <c r="Y66">
        <v>1.102295600068366E-3</v>
      </c>
      <c r="Z66">
        <v>0.11644444444444441</v>
      </c>
      <c r="AA66">
        <v>2.6066150141825819E-5</v>
      </c>
      <c r="AB66">
        <v>0.60532374258187938</v>
      </c>
      <c r="AC66">
        <v>1.71518813559343E-3</v>
      </c>
      <c r="AD66">
        <v>0.13810258620689661</v>
      </c>
      <c r="AE66">
        <v>8.4941159930158959E-5</v>
      </c>
    </row>
    <row r="67" spans="3:31" x14ac:dyDescent="0.2">
      <c r="C67">
        <v>20.75</v>
      </c>
      <c r="D67">
        <v>0.62944828752381776</v>
      </c>
      <c r="E67">
        <v>5.2026820905400506E-4</v>
      </c>
      <c r="F67">
        <v>0.14192753597122301</v>
      </c>
      <c r="G67">
        <v>5.8031937781434118E-5</v>
      </c>
      <c r="H67">
        <v>0.60715341279339496</v>
      </c>
      <c r="I67">
        <v>7.5174630201798307E-4</v>
      </c>
      <c r="J67">
        <v>0.22734080935251799</v>
      </c>
      <c r="K67">
        <v>5.3564352954887828E-5</v>
      </c>
      <c r="L67">
        <v>0.62017802820373014</v>
      </c>
      <c r="M67">
        <v>2.2891643480517021E-4</v>
      </c>
      <c r="N67">
        <v>0.22765780575539571</v>
      </c>
      <c r="O67">
        <v>3.3041344626746199E-5</v>
      </c>
      <c r="P67">
        <v>0.6134734441413634</v>
      </c>
      <c r="Q67">
        <v>1.357350043842557E-3</v>
      </c>
      <c r="R67">
        <v>0.19367696043165469</v>
      </c>
      <c r="S67">
        <v>5.1647340076624022E-5</v>
      </c>
      <c r="T67">
        <v>0.6284592932985662</v>
      </c>
      <c r="U67">
        <v>7.1485062404465943E-4</v>
      </c>
      <c r="V67">
        <v>7.6603399280575538E-2</v>
      </c>
      <c r="W67">
        <v>3.417202114977995E-5</v>
      </c>
      <c r="X67">
        <v>0.61541476528706496</v>
      </c>
      <c r="Y67">
        <v>4.5539868244091501E-4</v>
      </c>
      <c r="Z67">
        <v>0.116121582733813</v>
      </c>
      <c r="AA67">
        <v>3.9557649256094458E-5</v>
      </c>
      <c r="AB67">
        <v>0.60453494522649387</v>
      </c>
      <c r="AC67">
        <v>8.3464788690753243E-4</v>
      </c>
      <c r="AD67">
        <v>0.13610086930455639</v>
      </c>
      <c r="AE67">
        <v>7.0516223378969388E-5</v>
      </c>
    </row>
    <row r="68" spans="3:31" x14ac:dyDescent="0.2">
      <c r="C68">
        <v>21</v>
      </c>
      <c r="D68">
        <v>0.62819350521953021</v>
      </c>
      <c r="E68">
        <v>5.5400691378223554E-4</v>
      </c>
      <c r="F68">
        <v>0.1409748564294632</v>
      </c>
      <c r="G68">
        <v>4.6571239439573947E-5</v>
      </c>
      <c r="H68">
        <v>0.60675470057237024</v>
      </c>
      <c r="I68">
        <v>8.3627862642696421E-4</v>
      </c>
      <c r="J68">
        <v>0.22563857677902621</v>
      </c>
      <c r="K68">
        <v>4.2926084933317E-5</v>
      </c>
      <c r="L68">
        <v>0.61977217319484967</v>
      </c>
      <c r="M68">
        <v>3.6992872340644418E-4</v>
      </c>
      <c r="N68">
        <v>0.22400732833957551</v>
      </c>
      <c r="O68">
        <v>2.1126791884848179E-5</v>
      </c>
      <c r="P68">
        <v>0.61324040962741522</v>
      </c>
      <c r="Q68">
        <v>1.4035409282822449E-3</v>
      </c>
      <c r="R68">
        <v>0.19495122347066171</v>
      </c>
      <c r="S68">
        <v>4.747996280531861E-5</v>
      </c>
      <c r="T68">
        <v>0.62729199739834085</v>
      </c>
      <c r="U68">
        <v>5.2644179043012912E-4</v>
      </c>
      <c r="V68">
        <v>7.5968851435705365E-2</v>
      </c>
      <c r="W68">
        <v>3.7302276947638497E-5</v>
      </c>
      <c r="X68">
        <v>0.61501869890272431</v>
      </c>
      <c r="Y68">
        <v>6.4825912305375337E-4</v>
      </c>
      <c r="Z68">
        <v>0.1146049313358302</v>
      </c>
      <c r="AA68">
        <v>2.7687570828918301E-5</v>
      </c>
      <c r="AB68">
        <v>0.60501831928187655</v>
      </c>
      <c r="AC68">
        <v>1.9693527967786189E-3</v>
      </c>
      <c r="AD68">
        <v>0.13549244694132331</v>
      </c>
      <c r="AE68">
        <v>7.7288411490126474E-5</v>
      </c>
    </row>
    <row r="69" spans="3:31" x14ac:dyDescent="0.2">
      <c r="C69">
        <v>21.25</v>
      </c>
      <c r="D69">
        <v>0.62723408708392114</v>
      </c>
      <c r="E69">
        <v>7.3575741083006861E-4</v>
      </c>
      <c r="F69">
        <v>0.14049880597014919</v>
      </c>
      <c r="G69">
        <v>5.1166972907783048E-5</v>
      </c>
      <c r="H69">
        <v>0.60649567187243791</v>
      </c>
      <c r="I69">
        <v>8.8071746131979285E-4</v>
      </c>
      <c r="J69">
        <v>0.2228136069651741</v>
      </c>
      <c r="K69">
        <v>4.4870112079101312E-5</v>
      </c>
      <c r="L69">
        <v>0.61950149851849967</v>
      </c>
      <c r="M69">
        <v>4.5468981100597151E-4</v>
      </c>
      <c r="N69">
        <v>0.22154036069651739</v>
      </c>
      <c r="O69">
        <v>2.4418911854597922E-5</v>
      </c>
      <c r="P69">
        <v>0.61207597567622274</v>
      </c>
      <c r="Q69">
        <v>1.3583811242901739E-3</v>
      </c>
      <c r="R69">
        <v>0.19433588308457711</v>
      </c>
      <c r="S69">
        <v>4.7825665350352583E-5</v>
      </c>
      <c r="T69">
        <v>0.62668782765690711</v>
      </c>
      <c r="U69">
        <v>4.8182294220191151E-4</v>
      </c>
      <c r="V69">
        <v>7.5727860696517407E-2</v>
      </c>
      <c r="W69">
        <v>2.843898697111594E-5</v>
      </c>
      <c r="X69">
        <v>0.61483430468885047</v>
      </c>
      <c r="Y69">
        <v>5.2978678775238543E-4</v>
      </c>
      <c r="Z69">
        <v>0.1139378316749585</v>
      </c>
      <c r="AA69">
        <v>3.0067914338873259E-5</v>
      </c>
      <c r="AB69">
        <v>0.60408974222930367</v>
      </c>
      <c r="AC69">
        <v>1.6393820809462471E-3</v>
      </c>
      <c r="AD69">
        <v>0.1333791873963516</v>
      </c>
      <c r="AE69">
        <v>6.7391991113190913E-5</v>
      </c>
    </row>
    <row r="70" spans="3:31" x14ac:dyDescent="0.2">
      <c r="C70">
        <v>21.5</v>
      </c>
      <c r="D70">
        <v>0.62745230894467185</v>
      </c>
      <c r="E70">
        <v>6.2101683705275833E-4</v>
      </c>
      <c r="F70">
        <v>0.13953686728395059</v>
      </c>
      <c r="G70">
        <v>5.7998365564859887E-5</v>
      </c>
      <c r="H70">
        <v>0.60617533217158659</v>
      </c>
      <c r="I70">
        <v>8.9324177000788994E-4</v>
      </c>
      <c r="J70">
        <v>0.22007993827160491</v>
      </c>
      <c r="K70">
        <v>4.2679810547689252E-5</v>
      </c>
      <c r="L70">
        <v>0.61887191997483082</v>
      </c>
      <c r="M70">
        <v>2.7335758584264388E-4</v>
      </c>
      <c r="N70">
        <v>0.21860152777777769</v>
      </c>
      <c r="O70">
        <v>2.6129499320981389E-5</v>
      </c>
      <c r="P70">
        <v>0.61161218649293325</v>
      </c>
      <c r="Q70">
        <v>1.373545738298885E-3</v>
      </c>
      <c r="R70">
        <v>0.1943295216049383</v>
      </c>
      <c r="S70">
        <v>4.3858122215944863E-5</v>
      </c>
      <c r="T70">
        <v>0.62617516186234445</v>
      </c>
      <c r="U70">
        <v>9.1201714841312618E-4</v>
      </c>
      <c r="V70">
        <v>7.5380182613168728E-2</v>
      </c>
      <c r="W70">
        <v>3.2798470071771588E-5</v>
      </c>
      <c r="X70">
        <v>0.61468347771660303</v>
      </c>
      <c r="Y70">
        <v>4.6280270089253488E-4</v>
      </c>
      <c r="Z70">
        <v>0.1128198302469136</v>
      </c>
      <c r="AA70">
        <v>3.7224918370753767E-5</v>
      </c>
      <c r="AB70">
        <v>0.60418436755679139</v>
      </c>
      <c r="AC70">
        <v>1.7088383897152649E-3</v>
      </c>
      <c r="AD70">
        <v>0.13189449588477359</v>
      </c>
      <c r="AE70">
        <v>7.430518002258301E-5</v>
      </c>
    </row>
    <row r="71" spans="3:31" x14ac:dyDescent="0.2">
      <c r="C71">
        <v>21.75</v>
      </c>
      <c r="D71">
        <v>0.62657946556415867</v>
      </c>
      <c r="E71">
        <v>7.8774304832708152E-4</v>
      </c>
      <c r="F71">
        <v>0.13886488782051279</v>
      </c>
      <c r="G71">
        <v>5.8014338521617649E-5</v>
      </c>
      <c r="H71">
        <v>0.60581603368239323</v>
      </c>
      <c r="I71">
        <v>5.7465262196086534E-4</v>
      </c>
      <c r="J71">
        <v>0.21743451923076931</v>
      </c>
      <c r="K71">
        <v>4.7048988094364407E-5</v>
      </c>
      <c r="L71">
        <v>0.6186126844264781</v>
      </c>
      <c r="M71">
        <v>5.5208198136251713E-4</v>
      </c>
      <c r="N71">
        <v>0.21605506410256409</v>
      </c>
      <c r="O71">
        <v>3.1157445901598468E-5</v>
      </c>
      <c r="P71">
        <v>0.61125941028884501</v>
      </c>
      <c r="Q71">
        <v>1.5746987807117999E-3</v>
      </c>
      <c r="R71">
        <v>0.1938965705128205</v>
      </c>
      <c r="S71">
        <v>4.5561899061982407E-5</v>
      </c>
      <c r="T71">
        <v>0.62613323928165099</v>
      </c>
      <c r="U71">
        <v>1.5232854892090509E-4</v>
      </c>
      <c r="V71">
        <v>7.5063651175213686E-2</v>
      </c>
      <c r="W71">
        <v>3.251718885932566E-5</v>
      </c>
      <c r="X71">
        <v>0.61369409679778109</v>
      </c>
      <c r="Y71">
        <v>4.6649574629629162E-4</v>
      </c>
      <c r="Z71">
        <v>0.11185104166666671</v>
      </c>
      <c r="AA71">
        <v>3.8438530843283861E-5</v>
      </c>
      <c r="AB71">
        <v>0.60400820910536202</v>
      </c>
      <c r="AC71">
        <v>1.345150890521128E-3</v>
      </c>
      <c r="AD71">
        <v>0.1303348290598291</v>
      </c>
      <c r="AE71">
        <v>6.9338271863572743E-5</v>
      </c>
    </row>
    <row r="72" spans="3:31" x14ac:dyDescent="0.2">
      <c r="C72">
        <v>22</v>
      </c>
      <c r="D72">
        <v>0.62591757710846674</v>
      </c>
      <c r="E72">
        <v>6.7788665319618588E-4</v>
      </c>
      <c r="F72">
        <v>0.1377812197686645</v>
      </c>
      <c r="G72">
        <v>4.6800079864717933E-5</v>
      </c>
      <c r="H72">
        <v>0.60519770874208256</v>
      </c>
      <c r="I72">
        <v>6.4998316568964151E-4</v>
      </c>
      <c r="J72">
        <v>0.21503678233438489</v>
      </c>
      <c r="K72">
        <v>4.204646100198812E-5</v>
      </c>
      <c r="L72">
        <v>0.61842002986104305</v>
      </c>
      <c r="M72">
        <v>2.5404813022498178E-4</v>
      </c>
      <c r="N72">
        <v>0.2126306624605678</v>
      </c>
      <c r="O72">
        <v>1.876018675172387E-5</v>
      </c>
      <c r="P72">
        <v>0.61067896639723873</v>
      </c>
      <c r="Q72">
        <v>1.464539784529918E-3</v>
      </c>
      <c r="R72">
        <v>0.1941877497371188</v>
      </c>
      <c r="S72">
        <v>4.7064433237475261E-5</v>
      </c>
      <c r="T72">
        <v>0.62599977369537974</v>
      </c>
      <c r="U72">
        <v>6.5127301147706047E-4</v>
      </c>
      <c r="V72">
        <v>7.4813792499123719E-2</v>
      </c>
      <c r="W72">
        <v>2.0987423779265329E-5</v>
      </c>
      <c r="X72">
        <v>0.61378715094621084</v>
      </c>
      <c r="Y72">
        <v>6.1111545687408063E-4</v>
      </c>
      <c r="Z72">
        <v>0.1107756221521206</v>
      </c>
      <c r="AA72">
        <v>3.2467188350298492E-5</v>
      </c>
      <c r="AB72">
        <v>0.6037547791391249</v>
      </c>
      <c r="AC72">
        <v>1.42408997560162E-3</v>
      </c>
      <c r="AD72">
        <v>0.1287349631966351</v>
      </c>
      <c r="AE72">
        <v>5.5638536002336691E-5</v>
      </c>
    </row>
    <row r="73" spans="3:31" x14ac:dyDescent="0.2">
      <c r="C73">
        <v>22.25</v>
      </c>
      <c r="D73">
        <v>0.62545767775818906</v>
      </c>
      <c r="E73">
        <v>6.6133395093346007E-4</v>
      </c>
      <c r="F73">
        <v>0.13678673177083339</v>
      </c>
      <c r="G73">
        <v>5.3318000955600237E-5</v>
      </c>
      <c r="H73">
        <v>0.60443985088123808</v>
      </c>
      <c r="I73">
        <v>7.4073048985592535E-4</v>
      </c>
      <c r="J73">
        <v>0.2118556770833333</v>
      </c>
      <c r="K73">
        <v>4.1167203443338382E-5</v>
      </c>
      <c r="L73">
        <v>0.61769147638606769</v>
      </c>
      <c r="M73">
        <v>4.2995553578149479E-4</v>
      </c>
      <c r="N73">
        <v>0.2089779036458333</v>
      </c>
      <c r="O73">
        <v>2.4106859465513881E-5</v>
      </c>
      <c r="P73">
        <v>0.60986960354926134</v>
      </c>
      <c r="Q73">
        <v>1.5879119231900611E-3</v>
      </c>
      <c r="R73">
        <v>0.19359260416666671</v>
      </c>
      <c r="S73">
        <v>4.1406778128114971E-5</v>
      </c>
      <c r="T73">
        <v>0.62487542758537074</v>
      </c>
      <c r="U73">
        <v>3.3830246212343919E-4</v>
      </c>
      <c r="V73">
        <v>7.4269075520833325E-2</v>
      </c>
      <c r="W73">
        <v>2.2777344298760789E-5</v>
      </c>
      <c r="X73">
        <v>0.6129506052239807</v>
      </c>
      <c r="Y73">
        <v>4.5497770908687132E-4</v>
      </c>
      <c r="Z73">
        <v>0.1095070095486111</v>
      </c>
      <c r="AA73">
        <v>3.9575461632863168E-5</v>
      </c>
      <c r="AB73">
        <v>0.60320297855144367</v>
      </c>
      <c r="AC73">
        <v>1.1666725941582971E-3</v>
      </c>
      <c r="AD73">
        <v>0.12693860677083341</v>
      </c>
      <c r="AE73">
        <v>6.2266001599636496E-5</v>
      </c>
    </row>
    <row r="74" spans="3:31" x14ac:dyDescent="0.2">
      <c r="C74">
        <v>22.5</v>
      </c>
      <c r="D74">
        <v>0.62511418690241438</v>
      </c>
      <c r="E74">
        <v>8.4878827894163851E-4</v>
      </c>
      <c r="F74">
        <v>0.13562602425876011</v>
      </c>
      <c r="G74">
        <v>5.4150714345398387E-5</v>
      </c>
      <c r="H74">
        <v>0.60449830438141006</v>
      </c>
      <c r="I74">
        <v>6.6269232018772008E-4</v>
      </c>
      <c r="J74">
        <v>0.20869650943396231</v>
      </c>
      <c r="K74">
        <v>4.7147326297377702E-5</v>
      </c>
      <c r="L74">
        <v>0.61730821043192574</v>
      </c>
      <c r="M74">
        <v>3.9440388993557688E-4</v>
      </c>
      <c r="N74">
        <v>0.20648679245283019</v>
      </c>
      <c r="O74">
        <v>2.993841501084732E-5</v>
      </c>
      <c r="P74">
        <v>0.60955573986305789</v>
      </c>
      <c r="Q74">
        <v>1.438772278399202E-3</v>
      </c>
      <c r="R74">
        <v>0.19251183288409701</v>
      </c>
      <c r="S74">
        <v>4.5508111959010719E-5</v>
      </c>
      <c r="T74">
        <v>0.62476547599879417</v>
      </c>
      <c r="U74">
        <v>4.5962106278416899E-4</v>
      </c>
      <c r="V74">
        <v>7.4052291105121293E-2</v>
      </c>
      <c r="W74">
        <v>1.6648373686992439E-5</v>
      </c>
      <c r="X74">
        <v>0.61339066761005667</v>
      </c>
      <c r="Y74">
        <v>4.9346737799066767E-4</v>
      </c>
      <c r="Z74">
        <v>0.10885278526504941</v>
      </c>
      <c r="AA74">
        <v>4.1336879650975188E-5</v>
      </c>
      <c r="AB74">
        <v>0.60279246013864507</v>
      </c>
      <c r="AC74">
        <v>1.3109556237706761E-3</v>
      </c>
      <c r="AD74">
        <v>0.1248694519317161</v>
      </c>
      <c r="AE74">
        <v>4.7451846741719712E-5</v>
      </c>
    </row>
    <row r="75" spans="3:31" x14ac:dyDescent="0.2">
      <c r="C75">
        <v>22.75</v>
      </c>
      <c r="D75">
        <v>0.62450982378182018</v>
      </c>
      <c r="E75">
        <v>7.5902903367902088E-4</v>
      </c>
      <c r="F75">
        <v>0.134851115819209</v>
      </c>
      <c r="G75">
        <v>5.5710165677956523E-5</v>
      </c>
      <c r="H75">
        <v>0.60399850993193682</v>
      </c>
      <c r="I75">
        <v>6.5392351719262482E-4</v>
      </c>
      <c r="J75">
        <v>0.20588387005649719</v>
      </c>
      <c r="K75">
        <v>4.4530612103933277E-5</v>
      </c>
      <c r="L75">
        <v>0.61707422568115744</v>
      </c>
      <c r="M75">
        <v>3.8842642403706451E-4</v>
      </c>
      <c r="N75">
        <v>0.20326346045197741</v>
      </c>
      <c r="O75">
        <v>3.0349085516917861E-5</v>
      </c>
      <c r="P75">
        <v>0.60867347568298058</v>
      </c>
      <c r="Q75">
        <v>1.319707539748811E-3</v>
      </c>
      <c r="R75">
        <v>0.19221824858757061</v>
      </c>
      <c r="S75">
        <v>4.1819193077858057E-5</v>
      </c>
      <c r="T75">
        <v>0.62497951966444465</v>
      </c>
      <c r="U75">
        <v>7.4492234020427834E-4</v>
      </c>
      <c r="V75">
        <v>7.3582203389830514E-2</v>
      </c>
      <c r="W75">
        <v>1.4966730263492719E-5</v>
      </c>
      <c r="X75">
        <v>0.61243911261991313</v>
      </c>
      <c r="Y75">
        <v>9.0232508772144224E-4</v>
      </c>
      <c r="Z75">
        <v>0.1072440207156309</v>
      </c>
      <c r="AA75">
        <v>3.916620233439928E-5</v>
      </c>
      <c r="AB75">
        <v>0.60259356120025054</v>
      </c>
      <c r="AC75">
        <v>1.3741950726468999E-3</v>
      </c>
      <c r="AD75">
        <v>0.12351153483992471</v>
      </c>
      <c r="AE75">
        <v>5.9780798159101868E-5</v>
      </c>
    </row>
    <row r="76" spans="3:31" x14ac:dyDescent="0.2">
      <c r="C76">
        <v>23</v>
      </c>
      <c r="D76">
        <v>0.62347242654881441</v>
      </c>
      <c r="E76">
        <v>7.0581998099408468E-4</v>
      </c>
      <c r="F76">
        <v>0.13321035914702581</v>
      </c>
      <c r="G76">
        <v>4.9670962215433888E-5</v>
      </c>
      <c r="H76">
        <v>0.60412029707114889</v>
      </c>
      <c r="I76">
        <v>6.3394928790731764E-4</v>
      </c>
      <c r="J76">
        <v>0.20315615039281709</v>
      </c>
      <c r="K76">
        <v>3.9873553603330383E-5</v>
      </c>
      <c r="L76">
        <v>0.61666321440475114</v>
      </c>
      <c r="M76">
        <v>2.5964607297134049E-4</v>
      </c>
      <c r="N76">
        <v>0.19936538720538721</v>
      </c>
      <c r="O76">
        <v>2.4466151634083751E-5</v>
      </c>
      <c r="P76">
        <v>0.60861339671967996</v>
      </c>
      <c r="Q76">
        <v>1.323030699307419E-3</v>
      </c>
      <c r="R76">
        <v>0.1920520538720539</v>
      </c>
      <c r="S76">
        <v>5.2971478231285198E-5</v>
      </c>
      <c r="T76">
        <v>0.62374384432500285</v>
      </c>
      <c r="U76">
        <v>6.3411865332512775E-4</v>
      </c>
      <c r="V76">
        <v>7.3273251028806594E-2</v>
      </c>
      <c r="W76">
        <v>1.6063822546229539E-5</v>
      </c>
      <c r="X76">
        <v>0.61214186808832693</v>
      </c>
      <c r="Y76">
        <v>1.219391054242561E-4</v>
      </c>
      <c r="Z76">
        <v>0.1059846988402544</v>
      </c>
      <c r="AA76">
        <v>4.2355650944384153E-5</v>
      </c>
      <c r="AB76">
        <v>0.60232971314167572</v>
      </c>
      <c r="AC76">
        <v>1.1654799601458941E-3</v>
      </c>
      <c r="AD76">
        <v>0.1218825476992144</v>
      </c>
      <c r="AE76">
        <v>4.424286395141021E-5</v>
      </c>
    </row>
    <row r="77" spans="3:31" x14ac:dyDescent="0.2">
      <c r="C77">
        <v>23.25</v>
      </c>
      <c r="D77">
        <v>0.62336699730843415</v>
      </c>
      <c r="E77">
        <v>6.0968185648656217E-4</v>
      </c>
      <c r="F77">
        <v>0.1320883125</v>
      </c>
      <c r="G77">
        <v>4.7301088549852279E-5</v>
      </c>
      <c r="H77">
        <v>0.60354364658517723</v>
      </c>
      <c r="I77">
        <v>7.981830839930283E-4</v>
      </c>
      <c r="J77">
        <v>0.19923947916666659</v>
      </c>
      <c r="K77">
        <v>3.5866975347995137E-5</v>
      </c>
      <c r="L77">
        <v>0.61583970858224679</v>
      </c>
      <c r="M77">
        <v>5.1950648896122859E-4</v>
      </c>
      <c r="N77">
        <v>0.19600581249999999</v>
      </c>
      <c r="O77">
        <v>2.5618653761169089E-5</v>
      </c>
      <c r="P77">
        <v>0.60789533090272485</v>
      </c>
      <c r="Q77">
        <v>1.2373166759700269E-3</v>
      </c>
      <c r="R77">
        <v>0.1905345625</v>
      </c>
      <c r="S77">
        <v>3.9134573636002267E-5</v>
      </c>
      <c r="T77">
        <v>0.62386352674282863</v>
      </c>
      <c r="U77">
        <v>7.2032787974172401E-4</v>
      </c>
      <c r="V77">
        <v>7.264427083333333E-2</v>
      </c>
      <c r="W77">
        <v>1.0023846016727891E-5</v>
      </c>
      <c r="X77">
        <v>0.61183004175996458</v>
      </c>
      <c r="Y77">
        <v>7.6211699840850211E-4</v>
      </c>
      <c r="Z77">
        <v>0.10479576388888889</v>
      </c>
      <c r="AA77">
        <v>3.7600045604090097E-5</v>
      </c>
      <c r="AB77">
        <v>0.60177930616907505</v>
      </c>
      <c r="AC77">
        <v>1.5436230567231839E-3</v>
      </c>
      <c r="AD77">
        <v>0.11974750000000001</v>
      </c>
      <c r="AE77">
        <v>3.9148463220704028E-5</v>
      </c>
    </row>
    <row r="78" spans="3:31" x14ac:dyDescent="0.2">
      <c r="C78">
        <v>23.5</v>
      </c>
      <c r="D78">
        <v>0.62287896095469464</v>
      </c>
      <c r="E78">
        <v>7.2125680576369923E-4</v>
      </c>
      <c r="F78">
        <v>0.130552</v>
      </c>
      <c r="G78">
        <v>5.0830974893210958E-5</v>
      </c>
      <c r="H78">
        <v>0.60341969915916172</v>
      </c>
      <c r="I78">
        <v>8.9263644531194881E-4</v>
      </c>
      <c r="J78">
        <v>0.19602724999999999</v>
      </c>
      <c r="K78">
        <v>4.1542353815142498E-5</v>
      </c>
      <c r="L78">
        <v>0.61557356451794887</v>
      </c>
      <c r="M78">
        <v>2.5006337961490079E-4</v>
      </c>
      <c r="N78">
        <v>0.1921518452380952</v>
      </c>
      <c r="O78">
        <v>3.025273035103843E-5</v>
      </c>
      <c r="P78">
        <v>0.60762087960613498</v>
      </c>
      <c r="Q78">
        <v>1.192660694448738E-3</v>
      </c>
      <c r="R78">
        <v>0.18932446428571431</v>
      </c>
      <c r="S78">
        <v>4.3711402340231229E-5</v>
      </c>
      <c r="T78">
        <v>0.62310733425309639</v>
      </c>
      <c r="U78">
        <v>7.2704342855576458E-4</v>
      </c>
      <c r="V78">
        <v>7.224406746031746E-2</v>
      </c>
      <c r="W78">
        <v>8.2338071645485436E-6</v>
      </c>
      <c r="X78">
        <v>0.61118982321370496</v>
      </c>
      <c r="Y78">
        <v>4.9840563668541267E-4</v>
      </c>
      <c r="Z78">
        <v>0.1035333333333333</v>
      </c>
      <c r="AA78">
        <v>4.3738832294885972E-5</v>
      </c>
      <c r="AB78">
        <v>0.60173215248425382</v>
      </c>
      <c r="AC78">
        <v>1.0999542232046659E-3</v>
      </c>
      <c r="AD78">
        <v>0.11760206349206349</v>
      </c>
      <c r="AE78">
        <v>4.0798538599711947E-5</v>
      </c>
    </row>
    <row r="79" spans="3:31" x14ac:dyDescent="0.2">
      <c r="C79">
        <v>23.75</v>
      </c>
      <c r="D79">
        <v>0.62246394273082206</v>
      </c>
      <c r="E79">
        <v>4.8913914861733348E-4</v>
      </c>
      <c r="F79">
        <v>0.12919832107843129</v>
      </c>
      <c r="G79">
        <v>5.4308195939455439E-5</v>
      </c>
      <c r="H79">
        <v>0.60319499334792226</v>
      </c>
      <c r="I79">
        <v>1.0210722763978079E-3</v>
      </c>
      <c r="J79">
        <v>0.19247563725490199</v>
      </c>
      <c r="K79">
        <v>3.5899255427628169E-5</v>
      </c>
      <c r="L79">
        <v>0.61555254311336682</v>
      </c>
      <c r="M79">
        <v>4.4521122801162341E-4</v>
      </c>
      <c r="N79">
        <v>0.18899245098039219</v>
      </c>
      <c r="O79">
        <v>3.7068983366510662E-5</v>
      </c>
      <c r="P79">
        <v>0.60758000844881865</v>
      </c>
      <c r="Q79">
        <v>1.316107420134873E-3</v>
      </c>
      <c r="R79">
        <v>0.18785530637254899</v>
      </c>
      <c r="S79">
        <v>3.8034522023524697E-5</v>
      </c>
      <c r="T79">
        <v>0.62343403821094012</v>
      </c>
      <c r="U79">
        <v>1.0414255464022519E-3</v>
      </c>
      <c r="V79">
        <v>7.1805698529411766E-2</v>
      </c>
      <c r="W79">
        <v>3.3695380888598759E-6</v>
      </c>
      <c r="X79">
        <v>0.6112685352790721</v>
      </c>
      <c r="Y79">
        <v>6.2963215004036076E-4</v>
      </c>
      <c r="Z79">
        <v>0.1023433210784314</v>
      </c>
      <c r="AA79">
        <v>3.9262693919565822E-5</v>
      </c>
      <c r="AB79">
        <v>0.60137848592490672</v>
      </c>
      <c r="AC79">
        <v>7.2248438309484536E-4</v>
      </c>
      <c r="AD79">
        <v>0.11586738153594769</v>
      </c>
      <c r="AE79">
        <v>3.2897660159279273E-5</v>
      </c>
    </row>
    <row r="80" spans="3:31" x14ac:dyDescent="0.2">
      <c r="C80">
        <v>24</v>
      </c>
      <c r="D80">
        <v>0.62162362674960592</v>
      </c>
      <c r="E80">
        <v>6.2573240868437849E-4</v>
      </c>
      <c r="F80">
        <v>0.12754162633107449</v>
      </c>
      <c r="G80">
        <v>4.4456309828613092E-5</v>
      </c>
      <c r="H80">
        <v>0.60298855710535659</v>
      </c>
      <c r="I80">
        <v>8.1198951748663584E-4</v>
      </c>
      <c r="J80">
        <v>0.188734646660213</v>
      </c>
      <c r="K80">
        <v>3.2464853789238107E-5</v>
      </c>
      <c r="L80">
        <v>0.61478144626091857</v>
      </c>
      <c r="M80">
        <v>4.8185244884901683E-4</v>
      </c>
      <c r="N80">
        <v>0.18436600193610839</v>
      </c>
      <c r="O80">
        <v>2.887708955336751E-5</v>
      </c>
      <c r="P80">
        <v>0.6068324864957928</v>
      </c>
      <c r="Q80">
        <v>1.294863488414139E-3</v>
      </c>
      <c r="R80">
        <v>0.1869887221684414</v>
      </c>
      <c r="S80">
        <v>4.6165296403761943E-5</v>
      </c>
      <c r="T80">
        <v>0.6233359447360628</v>
      </c>
      <c r="U80">
        <v>5.3706840903344972E-4</v>
      </c>
      <c r="V80">
        <v>7.0927750887383026E-2</v>
      </c>
      <c r="W80">
        <v>1.315725706314404E-5</v>
      </c>
      <c r="X80">
        <v>0.61110555553030277</v>
      </c>
      <c r="Y80">
        <v>6.1036128435362292E-4</v>
      </c>
      <c r="Z80">
        <v>0.1004175379154566</v>
      </c>
      <c r="AA80">
        <v>3.733772547831765E-5</v>
      </c>
      <c r="AB80">
        <v>0.60118216873090968</v>
      </c>
      <c r="AC80">
        <v>1.012254755550333E-3</v>
      </c>
      <c r="AD80">
        <v>0.11385908357534689</v>
      </c>
      <c r="AE80">
        <v>3.6566476544725368E-5</v>
      </c>
    </row>
    <row r="81" spans="3:31" x14ac:dyDescent="0.2">
      <c r="C81">
        <v>24.25</v>
      </c>
      <c r="D81">
        <v>0.62156694463803874</v>
      </c>
      <c r="E81">
        <v>9.1912621370662361E-4</v>
      </c>
      <c r="F81">
        <v>0.12592060502283109</v>
      </c>
      <c r="G81">
        <v>5.1756479698282538E-5</v>
      </c>
      <c r="H81">
        <v>0.60256811509847852</v>
      </c>
      <c r="I81">
        <v>1.0497628448469299E-3</v>
      </c>
      <c r="J81">
        <v>0.18520656392694071</v>
      </c>
      <c r="K81">
        <v>3.153007575539268E-5</v>
      </c>
      <c r="L81">
        <v>0.61480058555599959</v>
      </c>
      <c r="M81">
        <v>4.5641128448505752E-4</v>
      </c>
      <c r="N81">
        <v>0.1811937785388128</v>
      </c>
      <c r="O81">
        <v>3.3801601976610307E-5</v>
      </c>
      <c r="P81">
        <v>0.60617164785782141</v>
      </c>
      <c r="Q81">
        <v>1.1117994459810801E-3</v>
      </c>
      <c r="R81">
        <v>0.18508383561643829</v>
      </c>
      <c r="S81">
        <v>4.642369024744818E-5</v>
      </c>
      <c r="T81">
        <v>0.62208821721681895</v>
      </c>
      <c r="U81">
        <v>6.2435515898096386E-4</v>
      </c>
      <c r="V81">
        <v>7.0548439878234392E-2</v>
      </c>
      <c r="W81">
        <v>8.4956907511223495E-6</v>
      </c>
      <c r="X81">
        <v>0.610112284747652</v>
      </c>
      <c r="Y81">
        <v>5.5202762034663936E-4</v>
      </c>
      <c r="Z81">
        <v>9.9234570015220708E-2</v>
      </c>
      <c r="AA81">
        <v>4.3753789419652171E-5</v>
      </c>
      <c r="AB81">
        <v>0.60096776119855222</v>
      </c>
      <c r="AC81">
        <v>7.9752111078900019E-4</v>
      </c>
      <c r="AD81">
        <v>0.1119361681887367</v>
      </c>
      <c r="AE81">
        <v>2.605492640835795E-5</v>
      </c>
    </row>
    <row r="82" spans="3:31" x14ac:dyDescent="0.2">
      <c r="C82">
        <v>24.5</v>
      </c>
      <c r="D82">
        <v>0.62127431407819633</v>
      </c>
      <c r="E82">
        <v>9.6062298710620456E-4</v>
      </c>
      <c r="F82">
        <v>0.1242369725738397</v>
      </c>
      <c r="G82">
        <v>5.0510249612294263E-5</v>
      </c>
      <c r="H82">
        <v>0.60201162779467965</v>
      </c>
      <c r="I82">
        <v>9.5391455560859249E-4</v>
      </c>
      <c r="J82">
        <v>0.18134462025316461</v>
      </c>
      <c r="K82">
        <v>3.143807801093735E-5</v>
      </c>
      <c r="L82">
        <v>0.61420944310552572</v>
      </c>
      <c r="M82">
        <v>1.853263916984015E-4</v>
      </c>
      <c r="N82">
        <v>0.17693670886075949</v>
      </c>
      <c r="O82">
        <v>3.7693056652599888E-5</v>
      </c>
      <c r="P82">
        <v>0.60591341515654407</v>
      </c>
      <c r="Q82">
        <v>1.398335524242214E-3</v>
      </c>
      <c r="R82">
        <v>0.1832560759493671</v>
      </c>
      <c r="S82">
        <v>3.7360810383145017E-5</v>
      </c>
      <c r="T82">
        <v>0.62248973217770154</v>
      </c>
      <c r="U82">
        <v>1.348358015973785E-3</v>
      </c>
      <c r="V82">
        <v>6.9871097046413491E-2</v>
      </c>
      <c r="W82">
        <v>6.7829823885898214E-6</v>
      </c>
      <c r="X82">
        <v>0.61056813251630193</v>
      </c>
      <c r="Y82">
        <v>6.9357559347608423E-4</v>
      </c>
      <c r="Z82">
        <v>9.8015260196905776E-2</v>
      </c>
      <c r="AA82">
        <v>4.2343297404642523E-5</v>
      </c>
      <c r="AB82">
        <v>0.60041173372944656</v>
      </c>
      <c r="AC82">
        <v>7.1444078236050288E-4</v>
      </c>
      <c r="AD82">
        <v>0.10971497890295361</v>
      </c>
      <c r="AE82">
        <v>2.7105543458648311E-5</v>
      </c>
    </row>
    <row r="83" spans="3:31" x14ac:dyDescent="0.2">
      <c r="C83">
        <v>24.75</v>
      </c>
      <c r="D83">
        <v>0.62044954669981023</v>
      </c>
      <c r="E83">
        <v>9.0131001670538165E-4</v>
      </c>
      <c r="F83">
        <v>0.1223845893719807</v>
      </c>
      <c r="G83">
        <v>5.2466433779220608E-5</v>
      </c>
      <c r="H83">
        <v>0.60196118368767493</v>
      </c>
      <c r="I83">
        <v>9.1190295174301038E-4</v>
      </c>
      <c r="J83">
        <v>0.17785288647342989</v>
      </c>
      <c r="K83">
        <v>3.4611475136812129E-5</v>
      </c>
      <c r="L83">
        <v>0.61409073162413608</v>
      </c>
      <c r="M83">
        <v>3.5236785193675451E-4</v>
      </c>
      <c r="N83">
        <v>0.1734112560386474</v>
      </c>
      <c r="O83">
        <v>4.2738454169484162E-5</v>
      </c>
      <c r="P83">
        <v>0.60586841255616986</v>
      </c>
      <c r="Q83">
        <v>1.1835211946667271E-3</v>
      </c>
      <c r="R83">
        <v>0.18106863526570049</v>
      </c>
      <c r="S83">
        <v>4.4416132983156289E-5</v>
      </c>
      <c r="T83">
        <v>0.62283016679241432</v>
      </c>
      <c r="U83">
        <v>8.6816235667460772E-4</v>
      </c>
      <c r="V83">
        <v>6.9246698872785825E-2</v>
      </c>
      <c r="W83">
        <v>1.7105942215794E-5</v>
      </c>
      <c r="X83">
        <v>0.61017775187963774</v>
      </c>
      <c r="Y83">
        <v>9.8748719488388789E-4</v>
      </c>
      <c r="Z83">
        <v>9.6596437198067625E-2</v>
      </c>
      <c r="AA83">
        <v>3.6115833282844563E-5</v>
      </c>
      <c r="AB83">
        <v>0.60001194432555527</v>
      </c>
      <c r="AC83">
        <v>7.2982169496121235E-4</v>
      </c>
      <c r="AD83">
        <v>0.1079408413848631</v>
      </c>
      <c r="AE83">
        <v>2.4035465640644169E-5</v>
      </c>
    </row>
    <row r="84" spans="3:31" x14ac:dyDescent="0.2">
      <c r="C84">
        <v>25</v>
      </c>
      <c r="D84">
        <v>0.62014767058607367</v>
      </c>
      <c r="E84">
        <v>1.008849794272399E-3</v>
      </c>
      <c r="F84">
        <v>0.1208610796915167</v>
      </c>
      <c r="G84">
        <v>4.3446840367479838E-5</v>
      </c>
      <c r="H84">
        <v>0.60194706301025058</v>
      </c>
      <c r="I84">
        <v>9.55338208707038E-4</v>
      </c>
      <c r="J84">
        <v>0.1737339931448158</v>
      </c>
      <c r="K84">
        <v>2.4015201965419289E-5</v>
      </c>
      <c r="L84">
        <v>0.61353874096642558</v>
      </c>
      <c r="M84">
        <v>4.8040289098435221E-4</v>
      </c>
      <c r="N84">
        <v>0.1693229905741217</v>
      </c>
      <c r="O84">
        <v>3.2727098958403328E-5</v>
      </c>
      <c r="P84">
        <v>0.60513783553831768</v>
      </c>
      <c r="Q84">
        <v>1.2664807301752761E-3</v>
      </c>
      <c r="R84">
        <v>0.1796515081405313</v>
      </c>
      <c r="S84">
        <v>4.1845730084269831E-5</v>
      </c>
      <c r="T84">
        <v>0.62214988815665107</v>
      </c>
      <c r="U84">
        <v>1.063180890686369E-3</v>
      </c>
      <c r="V84">
        <v>6.8348757497857751E-2</v>
      </c>
      <c r="W84">
        <v>1.160680971355074E-5</v>
      </c>
      <c r="X84">
        <v>0.60996721223357564</v>
      </c>
      <c r="Y84">
        <v>8.2226850268770214E-4</v>
      </c>
      <c r="Z84">
        <v>9.4775221365324194E-2</v>
      </c>
      <c r="AA84">
        <v>3.5527326088849818E-5</v>
      </c>
      <c r="AB84">
        <v>0.60014352450059805</v>
      </c>
      <c r="AC84">
        <v>7.5160466175707493E-4</v>
      </c>
      <c r="AD84">
        <v>0.1057850328477578</v>
      </c>
      <c r="AE84">
        <v>2.2773314790815519E-5</v>
      </c>
    </row>
    <row r="85" spans="3:31" x14ac:dyDescent="0.2">
      <c r="C85">
        <v>25.25</v>
      </c>
      <c r="D85">
        <v>0.62044073582145343</v>
      </c>
      <c r="E85">
        <v>1.0113953458046371E-3</v>
      </c>
      <c r="F85">
        <v>0.118420800744879</v>
      </c>
      <c r="G85">
        <v>4.6096717393153333E-5</v>
      </c>
      <c r="H85">
        <v>0.6017252972356516</v>
      </c>
      <c r="I85">
        <v>9.5755359665356714E-4</v>
      </c>
      <c r="J85">
        <v>0.1693340875232775</v>
      </c>
      <c r="K85">
        <v>2.7306934705259501E-5</v>
      </c>
      <c r="L85">
        <v>0.6132663477913437</v>
      </c>
      <c r="M85">
        <v>6.0467455061228876E-4</v>
      </c>
      <c r="N85">
        <v>0.1644737057728119</v>
      </c>
      <c r="O85">
        <v>3.6487445904258428E-5</v>
      </c>
      <c r="P85">
        <v>0.60465643137239511</v>
      </c>
      <c r="Q85">
        <v>1.35740834903868E-3</v>
      </c>
      <c r="R85">
        <v>0.17685409683426451</v>
      </c>
      <c r="S85">
        <v>4.2812222428537302E-5</v>
      </c>
      <c r="T85">
        <v>0.62148630985190112</v>
      </c>
      <c r="U85">
        <v>7.5895151921111671E-4</v>
      </c>
      <c r="V85">
        <v>6.7553460583488503E-2</v>
      </c>
      <c r="W85">
        <v>1.204867236037527E-5</v>
      </c>
      <c r="X85">
        <v>0.60987339305429245</v>
      </c>
      <c r="Y85">
        <v>5.3011266037146965E-4</v>
      </c>
      <c r="Z85">
        <v>9.3076955307262579E-2</v>
      </c>
      <c r="AA85">
        <v>3.869742511675112E-5</v>
      </c>
      <c r="AB85">
        <v>0.59976585709202668</v>
      </c>
      <c r="AC85">
        <v>5.7876101111747186E-4</v>
      </c>
      <c r="AD85">
        <v>0.1032803382991931</v>
      </c>
      <c r="AE85">
        <v>1.6545241031356371E-5</v>
      </c>
    </row>
    <row r="86" spans="3:31" x14ac:dyDescent="0.2">
      <c r="C86">
        <v>25.5</v>
      </c>
      <c r="D86">
        <v>0.61970658648535704</v>
      </c>
      <c r="E86">
        <v>8.2903821812368398E-4</v>
      </c>
      <c r="F86">
        <v>0.116624859437751</v>
      </c>
      <c r="G86">
        <v>4.4719434330421017E-5</v>
      </c>
      <c r="H86">
        <v>0.60155925172283176</v>
      </c>
      <c r="I86">
        <v>7.3572197154642821E-4</v>
      </c>
      <c r="J86">
        <v>0.16515901606425701</v>
      </c>
      <c r="K86">
        <v>2.8135100226364721E-5</v>
      </c>
      <c r="L86">
        <v>0.61285503451740797</v>
      </c>
      <c r="M86">
        <v>5.107727285945773E-4</v>
      </c>
      <c r="N86">
        <v>0.16058450803212851</v>
      </c>
      <c r="O86">
        <v>3.8313180354904802E-5</v>
      </c>
      <c r="P86">
        <v>0.60414645023647473</v>
      </c>
      <c r="Q86">
        <v>1.3406667647387961E-3</v>
      </c>
      <c r="R86">
        <v>0.1743163453815261</v>
      </c>
      <c r="S86">
        <v>4.2823419784825993E-5</v>
      </c>
      <c r="T86">
        <v>0.62147741980970905</v>
      </c>
      <c r="U86">
        <v>7.9300288353773344E-4</v>
      </c>
      <c r="V86">
        <v>6.6541716867469874E-2</v>
      </c>
      <c r="W86">
        <v>1.334875589008954E-5</v>
      </c>
      <c r="X86">
        <v>0.60935266198373716</v>
      </c>
      <c r="Y86">
        <v>6.7266349572284471E-4</v>
      </c>
      <c r="Z86">
        <v>9.1414524765729574E-2</v>
      </c>
      <c r="AA86">
        <v>3.5957730088934148E-5</v>
      </c>
      <c r="AB86">
        <v>0.59961772544402536</v>
      </c>
      <c r="AC86">
        <v>5.0250716374721448E-4</v>
      </c>
      <c r="AD86">
        <v>0.1015720548862115</v>
      </c>
      <c r="AE86">
        <v>2.4399027238632131E-5</v>
      </c>
    </row>
    <row r="87" spans="3:31" x14ac:dyDescent="0.2">
      <c r="C87">
        <v>25.75</v>
      </c>
      <c r="D87">
        <v>0.61954395055287781</v>
      </c>
      <c r="E87">
        <v>1.0082018472676779E-3</v>
      </c>
      <c r="F87">
        <v>0.1144459590517241</v>
      </c>
      <c r="G87">
        <v>4.5609719814283709E-5</v>
      </c>
      <c r="H87">
        <v>0.60059992229991721</v>
      </c>
      <c r="I87">
        <v>1.0113954428642719E-3</v>
      </c>
      <c r="J87">
        <v>0.16158076508620689</v>
      </c>
      <c r="K87">
        <v>2.9565545900196811E-5</v>
      </c>
      <c r="L87">
        <v>0.6123730780061013</v>
      </c>
      <c r="M87">
        <v>4.2291887570516072E-4</v>
      </c>
      <c r="N87">
        <v>0.15629894396551719</v>
      </c>
      <c r="O87">
        <v>3.8855315676968201E-5</v>
      </c>
      <c r="P87">
        <v>0.60388867627513376</v>
      </c>
      <c r="Q87">
        <v>1.1844747003344599E-3</v>
      </c>
      <c r="R87">
        <v>0.17185434267241381</v>
      </c>
      <c r="S87">
        <v>4.1356251247308123E-5</v>
      </c>
      <c r="T87">
        <v>0.62094787757642478</v>
      </c>
      <c r="U87">
        <v>1.1315449885482541E-3</v>
      </c>
      <c r="V87">
        <v>6.574301364942528E-2</v>
      </c>
      <c r="W87">
        <v>2.0870027757643299E-5</v>
      </c>
      <c r="X87">
        <v>0.60944045374972167</v>
      </c>
      <c r="Y87">
        <v>7.0187983313509095E-4</v>
      </c>
      <c r="Z87">
        <v>9.0099838362068946E-2</v>
      </c>
      <c r="AA87">
        <v>3.7488587888894478E-5</v>
      </c>
      <c r="AB87">
        <v>0.59970680336311011</v>
      </c>
      <c r="AC87">
        <v>7.6043453568704284E-4</v>
      </c>
      <c r="AD87">
        <v>9.9081788793103448E-2</v>
      </c>
      <c r="AE87">
        <v>2.043888971829852E-5</v>
      </c>
    </row>
    <row r="88" spans="3:31" x14ac:dyDescent="0.2">
      <c r="C88">
        <v>26</v>
      </c>
      <c r="D88">
        <v>0.61859074246764045</v>
      </c>
      <c r="E88">
        <v>9.4969974162252969E-4</v>
      </c>
      <c r="F88">
        <v>0.1124707828894269</v>
      </c>
      <c r="G88">
        <v>3.8217753365520287E-5</v>
      </c>
      <c r="H88">
        <v>0.60070114588426304</v>
      </c>
      <c r="I88">
        <v>9.7182816718046261E-4</v>
      </c>
      <c r="J88">
        <v>0.15683192090395481</v>
      </c>
      <c r="K88">
        <v>2.37522045982694E-5</v>
      </c>
      <c r="L88">
        <v>0.61203060925632358</v>
      </c>
      <c r="M88">
        <v>4.2055286962751793E-4</v>
      </c>
      <c r="N88">
        <v>0.15197661016949149</v>
      </c>
      <c r="O88">
        <v>3.523730044776669E-5</v>
      </c>
      <c r="P88">
        <v>0.60340285050702225</v>
      </c>
      <c r="Q88">
        <v>1.197119253364321E-3</v>
      </c>
      <c r="R88">
        <v>0.16938046811945109</v>
      </c>
      <c r="S88">
        <v>4.1143455633621018E-5</v>
      </c>
      <c r="T88">
        <v>0.62094921960924743</v>
      </c>
      <c r="U88">
        <v>6.8321687474014073E-4</v>
      </c>
      <c r="V88">
        <v>6.4822652676889969E-2</v>
      </c>
      <c r="W88">
        <v>1.501055168296674E-5</v>
      </c>
      <c r="X88">
        <v>0.60953825875730616</v>
      </c>
      <c r="Y88">
        <v>9.0505916651193092E-4</v>
      </c>
      <c r="Z88">
        <v>8.8101883239171369E-2</v>
      </c>
      <c r="AA88">
        <v>3.2352129188506617E-5</v>
      </c>
      <c r="AB88">
        <v>0.59932364656613824</v>
      </c>
      <c r="AC88">
        <v>4.2198669816502531E-4</v>
      </c>
      <c r="AD88">
        <v>9.6958595641646494E-2</v>
      </c>
      <c r="AE88">
        <v>1.091214564971081E-5</v>
      </c>
    </row>
    <row r="89" spans="3:31" x14ac:dyDescent="0.2">
      <c r="C89">
        <v>26.25</v>
      </c>
      <c r="D89">
        <v>0.61817170214539374</v>
      </c>
      <c r="E89">
        <v>7.4448629380543683E-4</v>
      </c>
      <c r="F89">
        <v>0.1102610877192983</v>
      </c>
      <c r="G89">
        <v>3.6991390014380707E-5</v>
      </c>
      <c r="H89">
        <v>0.60036022519817211</v>
      </c>
      <c r="I89">
        <v>8.4442293088175661E-4</v>
      </c>
      <c r="J89">
        <v>0.15254729824561411</v>
      </c>
      <c r="K89">
        <v>2.7291686663117239E-5</v>
      </c>
      <c r="L89">
        <v>0.61170027518930103</v>
      </c>
      <c r="M89">
        <v>4.0551385938114641E-4</v>
      </c>
      <c r="N89">
        <v>0.14743655263157901</v>
      </c>
      <c r="O89">
        <v>3.224734088370232E-5</v>
      </c>
      <c r="P89">
        <v>0.60289722728394302</v>
      </c>
      <c r="Q89">
        <v>1.019284015013685E-3</v>
      </c>
      <c r="R89">
        <v>0.1662442807017544</v>
      </c>
      <c r="S89">
        <v>4.4621341217270759E-5</v>
      </c>
      <c r="T89">
        <v>0.62108473656981777</v>
      </c>
      <c r="U89">
        <v>1.0556769512646579E-3</v>
      </c>
      <c r="V89">
        <v>6.3750687134502909E-2</v>
      </c>
      <c r="W89">
        <v>1.6543710238845012E-5</v>
      </c>
      <c r="X89">
        <v>0.6091963741046249</v>
      </c>
      <c r="Y89">
        <v>8.1692978118782166E-4</v>
      </c>
      <c r="Z89">
        <v>8.628526315789474E-2</v>
      </c>
      <c r="AA89">
        <v>3.4234122648606892E-5</v>
      </c>
      <c r="AB89">
        <v>0.59925245097537982</v>
      </c>
      <c r="AC89">
        <v>5.5904653200752083E-4</v>
      </c>
      <c r="AD89">
        <v>9.4635599415204677E-2</v>
      </c>
      <c r="AE89">
        <v>1.6997630652698592E-5</v>
      </c>
    </row>
    <row r="90" spans="3:31" x14ac:dyDescent="0.2">
      <c r="C90">
        <v>26.5</v>
      </c>
      <c r="D90">
        <v>0.61826408596974158</v>
      </c>
      <c r="E90">
        <v>7.5766302416742002E-4</v>
      </c>
      <c r="F90">
        <v>0.1076221220930233</v>
      </c>
      <c r="G90">
        <v>4.1763946199884787E-5</v>
      </c>
      <c r="H90">
        <v>0.6000633855407832</v>
      </c>
      <c r="I90">
        <v>9.4490613984919919E-4</v>
      </c>
      <c r="J90">
        <v>0.14874852713178299</v>
      </c>
      <c r="K90">
        <v>2.833129165310332E-5</v>
      </c>
      <c r="L90">
        <v>0.6113058045419385</v>
      </c>
      <c r="M90">
        <v>2.5477150698343748E-4</v>
      </c>
      <c r="N90">
        <v>0.14288737403100771</v>
      </c>
      <c r="O90">
        <v>3.9830564641966663E-5</v>
      </c>
      <c r="P90">
        <v>0.60260971338559299</v>
      </c>
      <c r="Q90">
        <v>1.1867746974589771E-3</v>
      </c>
      <c r="R90">
        <v>0.16330332364341091</v>
      </c>
      <c r="S90">
        <v>4.1879844316600077E-5</v>
      </c>
      <c r="T90">
        <v>0.62028539130521732</v>
      </c>
      <c r="U90">
        <v>1.1907893061097301E-3</v>
      </c>
      <c r="V90">
        <v>6.27907299741602E-2</v>
      </c>
      <c r="W90">
        <v>1.6555810629655689E-5</v>
      </c>
      <c r="X90">
        <v>0.60919336466803009</v>
      </c>
      <c r="Y90">
        <v>3.9729950188189508E-4</v>
      </c>
      <c r="Z90">
        <v>8.4755846253229974E-2</v>
      </c>
      <c r="AA90">
        <v>3.3820305624838823E-5</v>
      </c>
      <c r="AB90">
        <v>0.59911385951809426</v>
      </c>
      <c r="AC90">
        <v>4.5981833337500731E-4</v>
      </c>
      <c r="AD90">
        <v>9.2367409560723521E-2</v>
      </c>
      <c r="AE90">
        <v>1.376474248482323E-5</v>
      </c>
    </row>
    <row r="91" spans="3:31" x14ac:dyDescent="0.2">
      <c r="C91">
        <v>26.75</v>
      </c>
      <c r="D91">
        <v>0.61784083171423154</v>
      </c>
      <c r="E91">
        <v>9.0804750739583622E-4</v>
      </c>
      <c r="F91">
        <v>0.1056064078674948</v>
      </c>
      <c r="G91">
        <v>3.7502784725986883E-5</v>
      </c>
      <c r="H91">
        <v>0.59971898974992155</v>
      </c>
      <c r="I91">
        <v>1.011132581120784E-3</v>
      </c>
      <c r="J91">
        <v>0.1443637784679089</v>
      </c>
      <c r="K91">
        <v>2.6810853928944651E-5</v>
      </c>
      <c r="L91">
        <v>0.61123006034280303</v>
      </c>
      <c r="M91">
        <v>4.1417607757864689E-4</v>
      </c>
      <c r="N91">
        <v>0.13879922360248451</v>
      </c>
      <c r="O91">
        <v>3.797074578872911E-5</v>
      </c>
      <c r="P91">
        <v>0.60225177459265322</v>
      </c>
      <c r="Q91">
        <v>1.4183936610416021E-3</v>
      </c>
      <c r="R91">
        <v>0.16009944099378881</v>
      </c>
      <c r="S91">
        <v>4.2359834925480043E-5</v>
      </c>
      <c r="T91">
        <v>0.62066276404072007</v>
      </c>
      <c r="U91">
        <v>1.259878180985105E-3</v>
      </c>
      <c r="V91">
        <v>6.1800431331953072E-2</v>
      </c>
      <c r="W91">
        <v>1.879993955444137E-5</v>
      </c>
      <c r="X91">
        <v>0.60870947275545351</v>
      </c>
      <c r="Y91">
        <v>7.0617534353871795E-4</v>
      </c>
      <c r="Z91">
        <v>8.3062836438923385E-2</v>
      </c>
      <c r="AA91">
        <v>3.2224369069680919E-5</v>
      </c>
      <c r="AB91">
        <v>0.59875899436529001</v>
      </c>
      <c r="AC91">
        <v>3.6861296357063451E-4</v>
      </c>
      <c r="AD91">
        <v>9.0115044858523133E-2</v>
      </c>
      <c r="AE91">
        <v>1.4992311721550011E-5</v>
      </c>
    </row>
    <row r="92" spans="3:31" x14ac:dyDescent="0.2">
      <c r="C92">
        <v>27</v>
      </c>
      <c r="D92">
        <v>0.61727089677061564</v>
      </c>
      <c r="E92">
        <v>7.7692903055472139E-4</v>
      </c>
      <c r="F92">
        <v>0.1035642868039664</v>
      </c>
      <c r="G92">
        <v>3.2634015082476297E-5</v>
      </c>
      <c r="H92">
        <v>0.59992899579866954</v>
      </c>
      <c r="I92">
        <v>8.784852163950678E-4</v>
      </c>
      <c r="J92">
        <v>0.1401272692601068</v>
      </c>
      <c r="K92">
        <v>2.7855013236935389E-5</v>
      </c>
      <c r="L92">
        <v>0.61066634643368611</v>
      </c>
      <c r="M92">
        <v>1.6475039991628251E-4</v>
      </c>
      <c r="N92">
        <v>0.13447396643783369</v>
      </c>
      <c r="O92">
        <v>3.2776416216871318E-5</v>
      </c>
      <c r="P92">
        <v>0.60189356755714429</v>
      </c>
      <c r="Q92">
        <v>1.1326625235978259E-3</v>
      </c>
      <c r="R92">
        <v>0.15764016781083151</v>
      </c>
      <c r="S92">
        <v>4.0582181546125733E-5</v>
      </c>
      <c r="T92">
        <v>0.62005835746860682</v>
      </c>
      <c r="U92">
        <v>1.1705134975666591E-3</v>
      </c>
      <c r="V92">
        <v>6.0845881006864992E-2</v>
      </c>
      <c r="W92">
        <v>1.794134407081495E-5</v>
      </c>
      <c r="X92">
        <v>0.60815531641916021</v>
      </c>
      <c r="Y92">
        <v>6.2904188776756172E-4</v>
      </c>
      <c r="Z92">
        <v>8.1170645817442155E-2</v>
      </c>
      <c r="AA92">
        <v>2.8949238184011089E-5</v>
      </c>
      <c r="AB92">
        <v>0.59871438655394493</v>
      </c>
      <c r="AC92">
        <v>9.8431648847220263E-5</v>
      </c>
      <c r="AD92">
        <v>8.804173658784642E-2</v>
      </c>
      <c r="AE92">
        <v>7.5872972640203199E-6</v>
      </c>
    </row>
    <row r="93" spans="3:31" x14ac:dyDescent="0.2">
      <c r="C93">
        <v>27.25</v>
      </c>
      <c r="D93">
        <v>0.61717235842185936</v>
      </c>
      <c r="E93">
        <v>7.1879656137998856E-4</v>
      </c>
      <c r="F93">
        <v>0.1009282434640523</v>
      </c>
      <c r="G93">
        <v>3.2739622588101339E-5</v>
      </c>
      <c r="H93">
        <v>0.59935537593873855</v>
      </c>
      <c r="I93">
        <v>7.6426381079328694E-4</v>
      </c>
      <c r="J93">
        <v>0.1353302450980392</v>
      </c>
      <c r="K93">
        <v>2.4545769520186619E-5</v>
      </c>
      <c r="L93">
        <v>0.61100654660977249</v>
      </c>
      <c r="M93">
        <v>3.492227710800633E-4</v>
      </c>
      <c r="N93">
        <v>0.12983002450980391</v>
      </c>
      <c r="O93">
        <v>3.4467759784016498E-5</v>
      </c>
      <c r="P93">
        <v>0.60186875645775129</v>
      </c>
      <c r="Q93">
        <v>1.287629389562334E-3</v>
      </c>
      <c r="R93">
        <v>0.15390455065359479</v>
      </c>
      <c r="S93">
        <v>3.8080598009145432E-5</v>
      </c>
      <c r="T93">
        <v>0.62034791313692128</v>
      </c>
      <c r="U93">
        <v>1.0541372925497469E-3</v>
      </c>
      <c r="V93">
        <v>5.9507189542483657E-2</v>
      </c>
      <c r="W93">
        <v>1.7485309756687141E-5</v>
      </c>
      <c r="X93">
        <v>0.6087739043903464</v>
      </c>
      <c r="Y93">
        <v>6.0859345525412806E-4</v>
      </c>
      <c r="Z93">
        <v>7.9263276143790862E-2</v>
      </c>
      <c r="AA93">
        <v>3.2743972630429587E-5</v>
      </c>
      <c r="AB93">
        <v>0.59907136469706179</v>
      </c>
      <c r="AC93">
        <v>3.5420976696487613E-4</v>
      </c>
      <c r="AD93">
        <v>8.5626783769063186E-2</v>
      </c>
      <c r="AE93">
        <v>7.0708942036005766E-6</v>
      </c>
    </row>
    <row r="94" spans="3:31" x14ac:dyDescent="0.2">
      <c r="C94">
        <v>27.5</v>
      </c>
      <c r="D94">
        <v>0.61681015988173649</v>
      </c>
      <c r="E94">
        <v>8.5334952783390342E-4</v>
      </c>
      <c r="F94">
        <v>9.826485294117647E-2</v>
      </c>
      <c r="G94">
        <v>3.1090992903921783E-5</v>
      </c>
      <c r="H94">
        <v>0.5993797349482769</v>
      </c>
      <c r="I94">
        <v>7.8156106898805047E-4</v>
      </c>
      <c r="J94">
        <v>0.13112982698961939</v>
      </c>
      <c r="K94">
        <v>2.609096761606126E-5</v>
      </c>
      <c r="L94">
        <v>0.61041228690123861</v>
      </c>
      <c r="M94">
        <v>2.95913442898389E-4</v>
      </c>
      <c r="N94">
        <v>0.1249761505190311</v>
      </c>
      <c r="O94">
        <v>3.0948483239166912E-5</v>
      </c>
      <c r="P94">
        <v>0.60130690998856817</v>
      </c>
      <c r="Q94">
        <v>1.167658403026709E-3</v>
      </c>
      <c r="R94">
        <v>0.15012942906574389</v>
      </c>
      <c r="S94">
        <v>3.930781469078093E-5</v>
      </c>
      <c r="T94">
        <v>0.61935541761845703</v>
      </c>
      <c r="U94">
        <v>9.6312834638143606E-4</v>
      </c>
      <c r="V94">
        <v>5.8522029988465993E-2</v>
      </c>
      <c r="W94">
        <v>1.985891871560595E-5</v>
      </c>
      <c r="X94">
        <v>0.60819203838553781</v>
      </c>
      <c r="Y94">
        <v>7.7037678794607831E-4</v>
      </c>
      <c r="Z94">
        <v>7.7411678200692044E-2</v>
      </c>
      <c r="AA94">
        <v>2.270696900849225E-5</v>
      </c>
      <c r="AB94">
        <v>0.59877117220743581</v>
      </c>
      <c r="AC94">
        <v>1.6802581392990869E-4</v>
      </c>
      <c r="AD94">
        <v>8.3118065167243391E-2</v>
      </c>
      <c r="AE94">
        <v>1.017809346493194E-5</v>
      </c>
    </row>
    <row r="95" spans="3:31" x14ac:dyDescent="0.2">
      <c r="C95">
        <v>27.75</v>
      </c>
      <c r="D95">
        <v>0.61658316551783998</v>
      </c>
      <c r="E95">
        <v>5.5334512975750651E-4</v>
      </c>
      <c r="F95">
        <v>9.581121993127148E-2</v>
      </c>
      <c r="G95">
        <v>3.2088597313587462E-5</v>
      </c>
      <c r="H95">
        <v>0.59922283000566656</v>
      </c>
      <c r="I95">
        <v>1.0080440225111191E-3</v>
      </c>
      <c r="J95">
        <v>0.12721339347079039</v>
      </c>
      <c r="K95">
        <v>2.3227619382362669E-5</v>
      </c>
      <c r="L95">
        <v>0.61052714927347829</v>
      </c>
      <c r="M95">
        <v>3.851375203260061E-4</v>
      </c>
      <c r="N95">
        <v>0.1208948024054983</v>
      </c>
      <c r="O95">
        <v>3.5025146904986972E-5</v>
      </c>
      <c r="P95">
        <v>0.60087885634294025</v>
      </c>
      <c r="Q95">
        <v>1.361223298082002E-3</v>
      </c>
      <c r="R95">
        <v>0.14690084192439859</v>
      </c>
      <c r="S95">
        <v>3.4825739539158312E-5</v>
      </c>
      <c r="T95">
        <v>0.61945753150101679</v>
      </c>
      <c r="U95">
        <v>1.1097381202507741E-3</v>
      </c>
      <c r="V95">
        <v>5.7313530927835053E-2</v>
      </c>
      <c r="W95">
        <v>2.0491722546852669E-5</v>
      </c>
      <c r="X95">
        <v>0.60841405857086062</v>
      </c>
      <c r="Y95">
        <v>7.8090183297217211E-4</v>
      </c>
      <c r="Z95">
        <v>7.5850386597938149E-2</v>
      </c>
      <c r="AA95">
        <v>2.4237453134380941E-5</v>
      </c>
      <c r="AB95">
        <v>0.59860427941448369</v>
      </c>
      <c r="AC95">
        <v>4.8868392177629436E-4</v>
      </c>
      <c r="AD95">
        <v>8.0866451890034372E-2</v>
      </c>
      <c r="AE95">
        <v>5.7503274632473582E-6</v>
      </c>
    </row>
    <row r="96" spans="3:31" x14ac:dyDescent="0.2">
      <c r="C96">
        <v>28</v>
      </c>
      <c r="D96">
        <v>0.61624591411762453</v>
      </c>
      <c r="E96">
        <v>7.4508743966490308E-4</v>
      </c>
      <c r="F96">
        <v>9.3633745232646837E-2</v>
      </c>
      <c r="G96">
        <v>2.9472585718387259E-5</v>
      </c>
      <c r="H96">
        <v>0.59906293492420304</v>
      </c>
      <c r="I96">
        <v>8.6237424724793323E-4</v>
      </c>
      <c r="J96">
        <v>0.12212697177726931</v>
      </c>
      <c r="K96">
        <v>2.8232788850915539E-5</v>
      </c>
      <c r="L96">
        <v>0.61030685178304644</v>
      </c>
      <c r="M96">
        <v>2.8791367629458841E-4</v>
      </c>
      <c r="N96">
        <v>0.1162241723874905</v>
      </c>
      <c r="O96">
        <v>3.0873948520434031E-5</v>
      </c>
      <c r="P96">
        <v>0.60100676646218665</v>
      </c>
      <c r="Q96">
        <v>1.4206351239762749E-3</v>
      </c>
      <c r="R96">
        <v>0.1433918916857361</v>
      </c>
      <c r="S96">
        <v>3.7751968371963209E-5</v>
      </c>
      <c r="T96">
        <v>0.61875572724622119</v>
      </c>
      <c r="U96">
        <v>1.2354469591508909E-3</v>
      </c>
      <c r="V96">
        <v>5.6141939994914819E-2</v>
      </c>
      <c r="W96">
        <v>1.9520342457084079E-5</v>
      </c>
      <c r="X96">
        <v>0.60773733361269378</v>
      </c>
      <c r="Y96">
        <v>7.34156363881851E-4</v>
      </c>
      <c r="Z96">
        <v>7.3668777015001269E-2</v>
      </c>
      <c r="AA96">
        <v>2.9205036275910501E-5</v>
      </c>
      <c r="AB96">
        <v>0.59876421347082309</v>
      </c>
      <c r="AC96">
        <v>3.7895726852749399E-4</v>
      </c>
      <c r="AD96">
        <v>7.8689715230104249E-2</v>
      </c>
      <c r="AE96">
        <v>5.4567323753638989E-6</v>
      </c>
    </row>
    <row r="97" spans="3:31" x14ac:dyDescent="0.2">
      <c r="C97">
        <v>28.25</v>
      </c>
      <c r="D97">
        <v>0.61658120849298248</v>
      </c>
      <c r="E97">
        <v>7.7594606926499783E-4</v>
      </c>
      <c r="F97">
        <v>9.0704703703703704E-2</v>
      </c>
      <c r="G97">
        <v>2.9550044498980469E-5</v>
      </c>
      <c r="H97">
        <v>0.59901897577066221</v>
      </c>
      <c r="I97">
        <v>8.6363210038277992E-4</v>
      </c>
      <c r="J97">
        <v>0.1178639703703704</v>
      </c>
      <c r="K97">
        <v>2.48415974688135E-5</v>
      </c>
      <c r="L97">
        <v>0.61001450255984346</v>
      </c>
      <c r="M97">
        <v>2.8958162275583921E-4</v>
      </c>
      <c r="N97">
        <v>0.1115801111111111</v>
      </c>
      <c r="O97">
        <v>2.963630306170176E-5</v>
      </c>
      <c r="P97">
        <v>0.60071490742281397</v>
      </c>
      <c r="Q97">
        <v>1.2268242121070479E-3</v>
      </c>
      <c r="R97">
        <v>0.13940118518518521</v>
      </c>
      <c r="S97">
        <v>2.9688162878953192E-5</v>
      </c>
      <c r="T97">
        <v>0.61860722595197681</v>
      </c>
      <c r="U97">
        <v>9.1022238946602912E-4</v>
      </c>
      <c r="V97">
        <v>5.5008901234567899E-2</v>
      </c>
      <c r="W97">
        <v>2.1854601662900661E-5</v>
      </c>
      <c r="X97">
        <v>0.60776402584482658</v>
      </c>
      <c r="Y97">
        <v>7.9149666294093016E-4</v>
      </c>
      <c r="Z97">
        <v>7.1776962962962973E-2</v>
      </c>
      <c r="AA97">
        <v>1.665308233986501E-5</v>
      </c>
      <c r="AB97">
        <v>0.59890629484085411</v>
      </c>
      <c r="AC97">
        <v>4.4662493866209538E-4</v>
      </c>
      <c r="AD97">
        <v>7.6223283950617282E-2</v>
      </c>
      <c r="AE97">
        <v>7.8777068203113233E-6</v>
      </c>
    </row>
    <row r="98" spans="3:31" x14ac:dyDescent="0.2">
      <c r="C98">
        <v>28.5</v>
      </c>
      <c r="D98">
        <v>0.61660611955012801</v>
      </c>
      <c r="E98">
        <v>6.6105910783237961E-4</v>
      </c>
      <c r="F98">
        <v>8.8139546925566345E-2</v>
      </c>
      <c r="G98">
        <v>2.828460619757549E-5</v>
      </c>
      <c r="H98">
        <v>0.59920063417856961</v>
      </c>
      <c r="I98">
        <v>9.3987860586865993E-4</v>
      </c>
      <c r="J98">
        <v>0.1134795226537217</v>
      </c>
      <c r="K98">
        <v>2.4070991618999951E-5</v>
      </c>
      <c r="L98">
        <v>0.60988278655273864</v>
      </c>
      <c r="M98">
        <v>5.2958697773775802E-4</v>
      </c>
      <c r="N98">
        <v>0.10702546925566341</v>
      </c>
      <c r="O98">
        <v>3.0939477854380749E-5</v>
      </c>
      <c r="P98">
        <v>0.60037527153162018</v>
      </c>
      <c r="Q98">
        <v>1.2281367730973311E-3</v>
      </c>
      <c r="R98">
        <v>0.1354903640776699</v>
      </c>
      <c r="S98">
        <v>3.2405604108055408E-5</v>
      </c>
      <c r="T98">
        <v>0.61885295776406646</v>
      </c>
      <c r="U98">
        <v>1.169368746286342E-3</v>
      </c>
      <c r="V98">
        <v>5.3648220064724909E-2</v>
      </c>
      <c r="W98">
        <v>2.3472167190824019E-5</v>
      </c>
      <c r="X98">
        <v>0.60771621666695708</v>
      </c>
      <c r="Y98">
        <v>9.5028434460463673E-4</v>
      </c>
      <c r="Z98">
        <v>6.9949838187702271E-2</v>
      </c>
      <c r="AA98">
        <v>1.973169544686557E-5</v>
      </c>
      <c r="AB98">
        <v>0.59891074738506178</v>
      </c>
      <c r="AC98">
        <v>2.5851087331594998E-4</v>
      </c>
      <c r="AD98">
        <v>7.3904503775620273E-2</v>
      </c>
      <c r="AE98">
        <v>7.2711779387161741E-6</v>
      </c>
    </row>
    <row r="99" spans="3:31" x14ac:dyDescent="0.2">
      <c r="C99">
        <v>28.75</v>
      </c>
      <c r="D99">
        <v>0.61614159628016252</v>
      </c>
      <c r="E99">
        <v>7.5731772197761699E-4</v>
      </c>
      <c r="F99">
        <v>8.5633217054263563E-2</v>
      </c>
      <c r="G99">
        <v>3.0740719563071868E-5</v>
      </c>
      <c r="H99">
        <v>0.59915946680885102</v>
      </c>
      <c r="I99">
        <v>7.9254665620281765E-4</v>
      </c>
      <c r="J99">
        <v>0.1098374612403101</v>
      </c>
      <c r="K99">
        <v>2.9531567426875369E-5</v>
      </c>
      <c r="L99">
        <v>0.60975726317937373</v>
      </c>
      <c r="M99">
        <v>5.3887873460308877E-4</v>
      </c>
      <c r="N99">
        <v>0.1030091182170542</v>
      </c>
      <c r="O99">
        <v>3.3817327309068512E-5</v>
      </c>
      <c r="P99">
        <v>0.59985242629611268</v>
      </c>
      <c r="Q99">
        <v>1.1498244468255831E-3</v>
      </c>
      <c r="R99">
        <v>0.13199935077519381</v>
      </c>
      <c r="S99">
        <v>3.6179857477329972E-5</v>
      </c>
      <c r="T99">
        <v>0.61829379478259905</v>
      </c>
      <c r="U99">
        <v>5.5261297229781416E-4</v>
      </c>
      <c r="V99">
        <v>5.247131782945736E-2</v>
      </c>
      <c r="W99">
        <v>2.3995773156916869E-5</v>
      </c>
      <c r="X99">
        <v>0.60813055981242847</v>
      </c>
      <c r="Y99">
        <v>4.7136372051536339E-4</v>
      </c>
      <c r="Z99">
        <v>6.8216989664082697E-2</v>
      </c>
      <c r="AA99">
        <v>1.925431155183362E-5</v>
      </c>
      <c r="AB99">
        <v>0.59915795079427936</v>
      </c>
      <c r="AC99">
        <v>8.1284477598051862E-4</v>
      </c>
      <c r="AD99">
        <v>7.1952196382428946E-2</v>
      </c>
      <c r="AE99">
        <v>1.5016328192817679E-5</v>
      </c>
    </row>
    <row r="100" spans="3:31" x14ac:dyDescent="0.2">
      <c r="C100">
        <v>29</v>
      </c>
      <c r="D100">
        <v>0.61577057415891512</v>
      </c>
      <c r="E100">
        <v>4.8661719718799722E-4</v>
      </c>
      <c r="F100">
        <v>8.3278223062381834E-2</v>
      </c>
      <c r="G100">
        <v>2.6272228547177299E-5</v>
      </c>
      <c r="H100">
        <v>0.59897490208967297</v>
      </c>
      <c r="I100">
        <v>1.0321841030421241E-3</v>
      </c>
      <c r="J100">
        <v>0.105093906742281</v>
      </c>
      <c r="K100">
        <v>2.2958722803731259E-5</v>
      </c>
      <c r="L100">
        <v>0.60948941472897356</v>
      </c>
      <c r="M100">
        <v>2.2451030801467909E-4</v>
      </c>
      <c r="N100">
        <v>9.8683610586011328E-2</v>
      </c>
      <c r="O100">
        <v>2.565796298835189E-5</v>
      </c>
      <c r="P100">
        <v>0.6000633855407832</v>
      </c>
      <c r="Q100">
        <v>1.39727275606732E-3</v>
      </c>
      <c r="R100">
        <v>0.12803936357908</v>
      </c>
      <c r="S100">
        <v>2.218625690956071E-5</v>
      </c>
      <c r="T100">
        <v>0.61796572181095399</v>
      </c>
      <c r="U100">
        <v>9.3076494524897571E-4</v>
      </c>
      <c r="V100">
        <v>5.1537586641461873E-2</v>
      </c>
      <c r="W100">
        <v>2.251848745436506E-5</v>
      </c>
      <c r="X100">
        <v>0.6075926083962655</v>
      </c>
      <c r="Y100">
        <v>8.1909505762560908E-4</v>
      </c>
      <c r="Z100">
        <v>6.6288080235244698E-2</v>
      </c>
      <c r="AA100">
        <v>1.4356713739102881E-5</v>
      </c>
      <c r="AB100">
        <v>0.59859014915605369</v>
      </c>
      <c r="AC100">
        <v>2.6363716834865028E-4</v>
      </c>
      <c r="AD100">
        <v>6.9545662675908421E-2</v>
      </c>
      <c r="AE100">
        <v>1.107809626404129E-5</v>
      </c>
    </row>
    <row r="101" spans="3:31" x14ac:dyDescent="0.2">
      <c r="C101">
        <v>29.25</v>
      </c>
      <c r="D101">
        <v>0.61586070935994397</v>
      </c>
      <c r="E101">
        <v>5.1474479061008416E-4</v>
      </c>
      <c r="F101">
        <v>8.0433795774647876E-2</v>
      </c>
      <c r="G101">
        <v>2.7954878153445069E-5</v>
      </c>
      <c r="H101">
        <v>0.59926043308954302</v>
      </c>
      <c r="I101">
        <v>8.941942073314934E-4</v>
      </c>
      <c r="J101">
        <v>0.10063228169014091</v>
      </c>
      <c r="K101">
        <v>2.6256858450813521E-5</v>
      </c>
      <c r="L101">
        <v>0.60942196656613323</v>
      </c>
      <c r="M101">
        <v>4.1262639761798138E-4</v>
      </c>
      <c r="N101">
        <v>9.4020295774647891E-2</v>
      </c>
      <c r="O101">
        <v>2.799853160422758E-5</v>
      </c>
      <c r="P101">
        <v>0.60000577774995911</v>
      </c>
      <c r="Q101">
        <v>1.2484778599407061E-3</v>
      </c>
      <c r="R101">
        <v>0.1238725140845071</v>
      </c>
      <c r="S101">
        <v>2.5285528363724611E-5</v>
      </c>
      <c r="T101">
        <v>0.61730760835529419</v>
      </c>
      <c r="U101">
        <v>1.172229800809258E-3</v>
      </c>
      <c r="V101">
        <v>5.0022382629107992E-2</v>
      </c>
      <c r="W101">
        <v>2.518238732985161E-5</v>
      </c>
      <c r="X101">
        <v>0.60763219869332874</v>
      </c>
      <c r="Y101">
        <v>7.4624668724971026E-4</v>
      </c>
      <c r="Z101">
        <v>6.4153157276995318E-2</v>
      </c>
      <c r="AA101">
        <v>1.380210891600244E-5</v>
      </c>
      <c r="AB101">
        <v>0.59872907061541614</v>
      </c>
      <c r="AC101">
        <v>6.6556878451436922E-4</v>
      </c>
      <c r="AD101">
        <v>6.7414354460093903E-2</v>
      </c>
      <c r="AE101">
        <v>1.128119271955923E-5</v>
      </c>
    </row>
    <row r="102" spans="3:31" x14ac:dyDescent="0.2">
      <c r="C102">
        <v>29.5</v>
      </c>
      <c r="D102">
        <v>0.61586810276227166</v>
      </c>
      <c r="E102">
        <v>5.9596936201968377E-4</v>
      </c>
      <c r="F102">
        <v>7.7570333333333324E-2</v>
      </c>
      <c r="G102">
        <v>2.7355858282136489E-5</v>
      </c>
      <c r="H102">
        <v>0.59866245358576919</v>
      </c>
      <c r="I102">
        <v>9.8378292051011507E-4</v>
      </c>
      <c r="J102">
        <v>9.637963703703703E-2</v>
      </c>
      <c r="K102">
        <v>2.426339371488175E-5</v>
      </c>
      <c r="L102">
        <v>0.60891283448454259</v>
      </c>
      <c r="M102">
        <v>3.3780744496584539E-4</v>
      </c>
      <c r="N102">
        <v>8.9642177777777776E-2</v>
      </c>
      <c r="O102">
        <v>2.8679073980044199E-5</v>
      </c>
      <c r="P102">
        <v>0.60017264182899899</v>
      </c>
      <c r="Q102">
        <v>1.37837515586405E-3</v>
      </c>
      <c r="R102">
        <v>0.11936682962962961</v>
      </c>
      <c r="S102">
        <v>2.2748526748550929E-5</v>
      </c>
      <c r="T102">
        <v>0.61772601801553839</v>
      </c>
      <c r="U102">
        <v>1.1856803794264891E-3</v>
      </c>
      <c r="V102">
        <v>4.872603703703704E-2</v>
      </c>
      <c r="W102">
        <v>2.07825476394066E-5</v>
      </c>
      <c r="X102">
        <v>0.60725520902573471</v>
      </c>
      <c r="Y102">
        <v>3.8063594471560348E-4</v>
      </c>
      <c r="Z102">
        <v>6.2330802469135797E-2</v>
      </c>
      <c r="AA102">
        <v>1.156245143331216E-5</v>
      </c>
      <c r="AB102">
        <v>0.59877416443931508</v>
      </c>
      <c r="AC102">
        <v>8.1998679836580552E-4</v>
      </c>
      <c r="AD102">
        <v>6.4791703703703699E-2</v>
      </c>
      <c r="AE102">
        <v>2.0280225242132941E-5</v>
      </c>
    </row>
    <row r="103" spans="3:31" x14ac:dyDescent="0.2">
      <c r="C103">
        <v>29.75</v>
      </c>
      <c r="D103">
        <v>0.61581238484893541</v>
      </c>
      <c r="E103">
        <v>5.4278766381055143E-4</v>
      </c>
      <c r="F103">
        <v>7.5047883986928104E-2</v>
      </c>
      <c r="G103">
        <v>2.5109890150886269E-5</v>
      </c>
      <c r="H103">
        <v>0.59930787858439938</v>
      </c>
      <c r="I103">
        <v>1.043511824722084E-3</v>
      </c>
      <c r="J103">
        <v>9.2667312091503265E-2</v>
      </c>
      <c r="K103">
        <v>2.473257492374491E-5</v>
      </c>
      <c r="L103">
        <v>0.60874234286765372</v>
      </c>
      <c r="M103">
        <v>6.0676833743538838E-4</v>
      </c>
      <c r="N103">
        <v>8.5566830065359478E-2</v>
      </c>
      <c r="O103">
        <v>2.7333107116795622E-5</v>
      </c>
      <c r="P103">
        <v>0.59985342654129548</v>
      </c>
      <c r="Q103">
        <v>1.407711792999388E-3</v>
      </c>
      <c r="R103">
        <v>0.1156127777777778</v>
      </c>
      <c r="S103">
        <v>1.983954144361517E-5</v>
      </c>
      <c r="T103">
        <v>0.61766362204682246</v>
      </c>
      <c r="U103">
        <v>1.261923001734858E-3</v>
      </c>
      <c r="V103">
        <v>4.7582135076252717E-2</v>
      </c>
      <c r="W103">
        <v>2.7793792013500831E-5</v>
      </c>
      <c r="X103">
        <v>0.60729024728250358</v>
      </c>
      <c r="Y103">
        <v>6.4305803455595831E-4</v>
      </c>
      <c r="Z103">
        <v>6.0567047930283217E-2</v>
      </c>
      <c r="AA103">
        <v>4.2329418701354747E-6</v>
      </c>
      <c r="AB103">
        <v>0.59897467948709371</v>
      </c>
      <c r="AC103">
        <v>6.7187277403084615E-4</v>
      </c>
      <c r="AD103">
        <v>6.2702954793028329E-2</v>
      </c>
      <c r="AE103">
        <v>1.597807424031184E-5</v>
      </c>
    </row>
    <row r="104" spans="3:31" x14ac:dyDescent="0.2">
      <c r="C104">
        <v>30</v>
      </c>
      <c r="D104">
        <v>0.615265980423643</v>
      </c>
      <c r="E104">
        <v>4.2873518552627899E-4</v>
      </c>
      <c r="F104">
        <v>7.2740143839899934E-2</v>
      </c>
      <c r="G104">
        <v>2.9428662696291191E-5</v>
      </c>
      <c r="H104">
        <v>0.59910099315557797</v>
      </c>
      <c r="I104">
        <v>9.2240996265595919E-4</v>
      </c>
      <c r="J104">
        <v>8.827327079424642E-2</v>
      </c>
      <c r="K104">
        <v>2.7245450092362429E-5</v>
      </c>
      <c r="L104">
        <v>0.60897612432672599</v>
      </c>
      <c r="M104">
        <v>4.6499849994212518E-4</v>
      </c>
      <c r="N104">
        <v>8.1873170731707315E-2</v>
      </c>
      <c r="O104">
        <v>2.2560151282041809E-5</v>
      </c>
      <c r="P104">
        <v>0.59984170134016734</v>
      </c>
      <c r="Q104">
        <v>1.1973805400913369E-3</v>
      </c>
      <c r="R104">
        <v>0.1115458911819887</v>
      </c>
      <c r="S104">
        <v>1.8973697193678321E-5</v>
      </c>
      <c r="T104">
        <v>0.61725983183745237</v>
      </c>
      <c r="U104">
        <v>1.3887307607647341E-3</v>
      </c>
      <c r="V104">
        <v>4.6376224723785713E-2</v>
      </c>
      <c r="W104">
        <v>2.2802332995964861E-5</v>
      </c>
      <c r="X104">
        <v>0.60737303199928128</v>
      </c>
      <c r="Y104">
        <v>7.1076574419374529E-4</v>
      </c>
      <c r="Z104">
        <v>5.858780487804878E-2</v>
      </c>
      <c r="AA104">
        <v>9.2427809463415304E-6</v>
      </c>
      <c r="AB104">
        <v>0.59890573827050064</v>
      </c>
      <c r="AC104">
        <v>1.740458660110585E-4</v>
      </c>
      <c r="AD104">
        <v>6.0963883677298311E-2</v>
      </c>
      <c r="AE104">
        <v>1.9338882896906951E-5</v>
      </c>
    </row>
    <row r="105" spans="3:31" x14ac:dyDescent="0.2">
      <c r="C105">
        <v>30.25</v>
      </c>
      <c r="D105">
        <v>0.6155141807193939</v>
      </c>
      <c r="E105">
        <v>2.3756777423833579E-4</v>
      </c>
      <c r="F105">
        <v>6.996692361111112E-2</v>
      </c>
      <c r="G105">
        <v>2.7366180573101931E-5</v>
      </c>
      <c r="H105">
        <v>0.59912241375754471</v>
      </c>
      <c r="I105">
        <v>8.194574671901969E-4</v>
      </c>
      <c r="J105">
        <v>8.4009069444444445E-2</v>
      </c>
      <c r="K105">
        <v>2.4710677176898E-5</v>
      </c>
      <c r="L105">
        <v>0.60847619509722806</v>
      </c>
      <c r="M105">
        <v>3.1857701306778959E-4</v>
      </c>
      <c r="N105">
        <v>7.7472791666666665E-2</v>
      </c>
      <c r="O105">
        <v>2.442034166870252E-5</v>
      </c>
      <c r="P105">
        <v>0.59970565002063025</v>
      </c>
      <c r="Q105">
        <v>1.6162076957345309E-3</v>
      </c>
      <c r="R105">
        <v>0.1069699513888889</v>
      </c>
      <c r="S105">
        <v>1.423222877219723E-5</v>
      </c>
      <c r="T105">
        <v>0.61799010240186425</v>
      </c>
      <c r="U105">
        <v>1.342384861408501E-3</v>
      </c>
      <c r="V105">
        <v>4.5076041666666657E-2</v>
      </c>
      <c r="W105">
        <v>2.386896888469292E-5</v>
      </c>
      <c r="X105">
        <v>0.60778377002936745</v>
      </c>
      <c r="Y105">
        <v>4.6260209485087791E-4</v>
      </c>
      <c r="Z105">
        <v>5.6628252314814817E-2</v>
      </c>
      <c r="AA105">
        <v>7.5653438757444914E-6</v>
      </c>
      <c r="AB105">
        <v>0.59880206802136771</v>
      </c>
      <c r="AC105">
        <v>8.1884291406694493E-4</v>
      </c>
      <c r="AD105">
        <v>5.8409502314814822E-2</v>
      </c>
      <c r="AE105">
        <v>2.3875738203352939E-5</v>
      </c>
    </row>
    <row r="106" spans="3:31" x14ac:dyDescent="0.2">
      <c r="C106">
        <v>30.5</v>
      </c>
      <c r="D106">
        <v>0.61544385067472507</v>
      </c>
      <c r="E106">
        <v>5.7437462934971048E-4</v>
      </c>
      <c r="F106">
        <v>6.7377121848739494E-2</v>
      </c>
      <c r="G106">
        <v>2.5303382419064339E-5</v>
      </c>
      <c r="H106">
        <v>0.5988153304650774</v>
      </c>
      <c r="I106">
        <v>1.1097036450474209E-3</v>
      </c>
      <c r="J106">
        <v>8.0496631652661063E-2</v>
      </c>
      <c r="K106">
        <v>2.5871292560595291E-5</v>
      </c>
      <c r="L106">
        <v>0.6084079333254403</v>
      </c>
      <c r="M106">
        <v>3.6419980860899947E-4</v>
      </c>
      <c r="N106">
        <v>7.3690742296918771E-2</v>
      </c>
      <c r="O106">
        <v>2.53198101973332E-5</v>
      </c>
      <c r="P106">
        <v>0.60013259645959349</v>
      </c>
      <c r="Q106">
        <v>1.238520307254351E-3</v>
      </c>
      <c r="R106">
        <v>0.1031782422969188</v>
      </c>
      <c r="S106">
        <v>1.1680841483727389E-5</v>
      </c>
      <c r="T106">
        <v>0.6165678524434004</v>
      </c>
      <c r="U106">
        <v>9.5185029003209542E-4</v>
      </c>
      <c r="V106">
        <v>4.3828092903828213E-2</v>
      </c>
      <c r="W106">
        <v>2.292757852544996E-5</v>
      </c>
      <c r="X106">
        <v>0.60771383982192728</v>
      </c>
      <c r="Y106">
        <v>9.1107415343601682E-4</v>
      </c>
      <c r="Z106">
        <v>5.4880018674136333E-2</v>
      </c>
      <c r="AA106">
        <v>3.257808671603523E-6</v>
      </c>
      <c r="AB106">
        <v>0.59934485064944032</v>
      </c>
      <c r="AC106">
        <v>7.0843865053609833E-4</v>
      </c>
      <c r="AD106">
        <v>5.6254353408029867E-2</v>
      </c>
      <c r="AE106">
        <v>2.531319907346842E-5</v>
      </c>
    </row>
    <row r="107" spans="3:31" x14ac:dyDescent="0.2">
      <c r="C107">
        <v>30.75</v>
      </c>
      <c r="D107">
        <v>0.61560724492163021</v>
      </c>
      <c r="E107">
        <v>4.6179800031741978E-4</v>
      </c>
      <c r="F107">
        <v>6.5142681518151821E-2</v>
      </c>
      <c r="G107">
        <v>2.7142218289047691E-5</v>
      </c>
      <c r="H107">
        <v>0.59889347967731288</v>
      </c>
      <c r="I107">
        <v>1.0852574781008799E-3</v>
      </c>
      <c r="J107">
        <v>7.717589933993399E-2</v>
      </c>
      <c r="K107">
        <v>2.7727797856584959E-5</v>
      </c>
      <c r="L107">
        <v>0.60865169021370513</v>
      </c>
      <c r="M107">
        <v>4.7645029376377238E-4</v>
      </c>
      <c r="N107">
        <v>7.0322962046204626E-2</v>
      </c>
      <c r="O107">
        <v>2.5161673767863189E-5</v>
      </c>
      <c r="P107">
        <v>0.59945319528161101</v>
      </c>
      <c r="Q107">
        <v>1.2649315786096231E-3</v>
      </c>
      <c r="R107">
        <v>9.9351881188118815E-2</v>
      </c>
      <c r="S107">
        <v>1.380283311750358E-5</v>
      </c>
      <c r="T107">
        <v>0.61781255247850053</v>
      </c>
      <c r="U107">
        <v>1.235344503456085E-3</v>
      </c>
      <c r="V107">
        <v>4.2709254675467552E-2</v>
      </c>
      <c r="W107">
        <v>2.1157377707297291E-5</v>
      </c>
      <c r="X107">
        <v>0.60768458558330696</v>
      </c>
      <c r="Y107">
        <v>9.702128874499908E-4</v>
      </c>
      <c r="Z107">
        <v>5.3235891089108922E-2</v>
      </c>
      <c r="AA107">
        <v>4.3283810074848181E-6</v>
      </c>
      <c r="AB107">
        <v>0.59960195129769223</v>
      </c>
      <c r="AC107">
        <v>8.3604342693630626E-4</v>
      </c>
      <c r="AD107">
        <v>5.4541281628162817E-2</v>
      </c>
      <c r="AE107">
        <v>3.1728610591163857E-5</v>
      </c>
    </row>
    <row r="108" spans="3:31" x14ac:dyDescent="0.2">
      <c r="C108">
        <v>31</v>
      </c>
      <c r="D108">
        <v>0.61503341914620113</v>
      </c>
      <c r="E108">
        <v>4.0362579096793331E-4</v>
      </c>
      <c r="F108">
        <v>6.2756958062610751E-2</v>
      </c>
      <c r="G108">
        <v>2.4961882515261929E-5</v>
      </c>
      <c r="H108">
        <v>0.59896104492139812</v>
      </c>
      <c r="I108">
        <v>1.204119175972432E-3</v>
      </c>
      <c r="J108">
        <v>7.3035871234494981E-2</v>
      </c>
      <c r="K108">
        <v>2.4901584930630439E-5</v>
      </c>
      <c r="L108">
        <v>0.60871880755129182</v>
      </c>
      <c r="M108">
        <v>4.5426473176297732E-4</v>
      </c>
      <c r="N108">
        <v>6.6709799173065562E-2</v>
      </c>
      <c r="O108">
        <v>1.929120888401523E-5</v>
      </c>
      <c r="P108">
        <v>0.60021673863141578</v>
      </c>
      <c r="Q108">
        <v>1.356304015339607E-3</v>
      </c>
      <c r="R108">
        <v>9.5182971057294757E-2</v>
      </c>
      <c r="S108">
        <v>6.7342279041966423E-6</v>
      </c>
      <c r="T108">
        <v>0.61711494067150885</v>
      </c>
      <c r="U108">
        <v>7.3840202680529321E-4</v>
      </c>
      <c r="V108">
        <v>4.1437310494191769E-2</v>
      </c>
      <c r="W108">
        <v>2.315134954459586E-5</v>
      </c>
      <c r="X108">
        <v>0.60710259063485761</v>
      </c>
      <c r="Y108">
        <v>7.627529510623581E-4</v>
      </c>
      <c r="Z108">
        <v>5.1443394368970267E-2</v>
      </c>
      <c r="AA108">
        <v>1.738850697455699E-6</v>
      </c>
      <c r="AB108">
        <v>0.59927762069567281</v>
      </c>
      <c r="AC108">
        <v>2.7193826291958188E-4</v>
      </c>
      <c r="AD108">
        <v>5.2534258712344947E-2</v>
      </c>
      <c r="AE108">
        <v>2.3564245058409149E-5</v>
      </c>
    </row>
    <row r="109" spans="3:31" x14ac:dyDescent="0.2">
      <c r="C109">
        <v>31.25</v>
      </c>
      <c r="D109">
        <v>0.61548916047861202</v>
      </c>
      <c r="E109">
        <v>2.2167837232698511E-4</v>
      </c>
      <c r="F109">
        <v>6.0035172413793109E-2</v>
      </c>
      <c r="G109">
        <v>2.4956658504798849E-5</v>
      </c>
      <c r="H109">
        <v>0.59934692235243292</v>
      </c>
      <c r="I109">
        <v>1.095024743764368E-3</v>
      </c>
      <c r="J109">
        <v>6.9420511494252879E-2</v>
      </c>
      <c r="K109">
        <v>2.5513068781668571E-5</v>
      </c>
      <c r="L109">
        <v>0.60834593228962519</v>
      </c>
      <c r="M109">
        <v>3.6161281495113721E-4</v>
      </c>
      <c r="N109">
        <v>6.2891045977011492E-2</v>
      </c>
      <c r="O109">
        <v>1.963209536287454E-5</v>
      </c>
      <c r="P109">
        <v>0.59949645536900387</v>
      </c>
      <c r="Q109">
        <v>1.4983335226572711E-3</v>
      </c>
      <c r="R109">
        <v>9.0816752873563222E-2</v>
      </c>
      <c r="S109">
        <v>5.8166963481796248E-6</v>
      </c>
      <c r="T109">
        <v>0.61644471230868159</v>
      </c>
      <c r="U109">
        <v>1.114423715814153E-3</v>
      </c>
      <c r="V109">
        <v>4.0175526819923382E-2</v>
      </c>
      <c r="W109">
        <v>1.9054444791036191E-5</v>
      </c>
      <c r="X109">
        <v>0.60794115212283861</v>
      </c>
      <c r="Y109">
        <v>7.2194129623326983E-4</v>
      </c>
      <c r="Z109">
        <v>4.9472681992337161E-2</v>
      </c>
      <c r="AA109">
        <v>2.9670823294409879E-6</v>
      </c>
      <c r="AB109">
        <v>0.59949728940171199</v>
      </c>
      <c r="AC109">
        <v>8.733910995559009E-4</v>
      </c>
      <c r="AD109">
        <v>5.0313879310344832E-2</v>
      </c>
      <c r="AE109">
        <v>2.7761699946382901E-5</v>
      </c>
    </row>
    <row r="110" spans="3:31" x14ac:dyDescent="0.2">
      <c r="C110">
        <v>31.5</v>
      </c>
      <c r="D110">
        <v>0.6150848938696728</v>
      </c>
      <c r="E110">
        <v>3.590632496169744E-4</v>
      </c>
      <c r="F110">
        <v>5.7684286786786797E-2</v>
      </c>
      <c r="G110">
        <v>2.4420713589500149E-5</v>
      </c>
      <c r="H110">
        <v>0.5987063832408448</v>
      </c>
      <c r="I110">
        <v>1.225526091945074E-3</v>
      </c>
      <c r="J110">
        <v>6.5932725225225225E-2</v>
      </c>
      <c r="K110">
        <v>2.8675535767880879E-5</v>
      </c>
      <c r="L110">
        <v>0.60900344826609976</v>
      </c>
      <c r="M110">
        <v>4.1380059443571162E-4</v>
      </c>
      <c r="N110">
        <v>5.9330412912912911E-2</v>
      </c>
      <c r="O110">
        <v>2.5343601700683701E-5</v>
      </c>
      <c r="P110">
        <v>0.60034045896196819</v>
      </c>
      <c r="Q110">
        <v>1.191715704729396E-3</v>
      </c>
      <c r="R110">
        <v>8.7023490990990979E-2</v>
      </c>
      <c r="S110">
        <v>4.3953848348610921E-6</v>
      </c>
      <c r="T110">
        <v>0.61640279038953094</v>
      </c>
      <c r="U110">
        <v>1.0014566622367359E-3</v>
      </c>
      <c r="V110">
        <v>3.8842555055055059E-2</v>
      </c>
      <c r="W110">
        <v>2.2540821914325009E-5</v>
      </c>
      <c r="X110">
        <v>0.60733360775698153</v>
      </c>
      <c r="Y110">
        <v>8.3804827203872671E-4</v>
      </c>
      <c r="Z110">
        <v>4.7707494994994992E-2</v>
      </c>
      <c r="AA110">
        <v>6.8952347747230441E-6</v>
      </c>
      <c r="AB110">
        <v>0.59948561283820645</v>
      </c>
      <c r="AC110">
        <v>8.4712069658071968E-4</v>
      </c>
      <c r="AD110">
        <v>4.8316516516516521E-2</v>
      </c>
      <c r="AE110">
        <v>3.0389629729804679E-5</v>
      </c>
    </row>
    <row r="111" spans="3:31" x14ac:dyDescent="0.2">
      <c r="C111">
        <v>31.75</v>
      </c>
      <c r="D111">
        <v>0.61511855767811141</v>
      </c>
      <c r="E111">
        <v>2.9552985185835279E-4</v>
      </c>
      <c r="F111">
        <v>5.5216993827160478E-2</v>
      </c>
      <c r="G111">
        <v>2.1132761804930469E-5</v>
      </c>
      <c r="H111">
        <v>0.5990640477723006</v>
      </c>
      <c r="I111">
        <v>1.0543480142631359E-3</v>
      </c>
      <c r="J111">
        <v>6.2704302469135803E-2</v>
      </c>
      <c r="K111">
        <v>2.6748567459373509E-5</v>
      </c>
      <c r="L111">
        <v>0.60842751417075147</v>
      </c>
      <c r="M111">
        <v>6.4404196069385881E-4</v>
      </c>
      <c r="N111">
        <v>5.6079999999999998E-2</v>
      </c>
      <c r="O111">
        <v>2.0018082901238141E-5</v>
      </c>
      <c r="P111">
        <v>0.59988993434907145</v>
      </c>
      <c r="Q111">
        <v>1.4175757488050791E-3</v>
      </c>
      <c r="R111">
        <v>8.2910364197530853E-2</v>
      </c>
      <c r="S111">
        <v>8.6481695791684523E-6</v>
      </c>
      <c r="T111">
        <v>0.61689523691898718</v>
      </c>
      <c r="U111">
        <v>1.2209684758806431E-3</v>
      </c>
      <c r="V111">
        <v>3.7748148148148163E-2</v>
      </c>
      <c r="W111">
        <v>1.468451116794048E-5</v>
      </c>
      <c r="X111">
        <v>0.60814773424445689</v>
      </c>
      <c r="Y111">
        <v>7.4637734910386409E-4</v>
      </c>
      <c r="Z111">
        <v>4.6023436213991777E-2</v>
      </c>
      <c r="AA111">
        <v>1.177873319457403E-5</v>
      </c>
      <c r="AB111">
        <v>0.59956748299642348</v>
      </c>
      <c r="AC111">
        <v>1.3086631120193351E-3</v>
      </c>
      <c r="AD111">
        <v>4.6243672839506179E-2</v>
      </c>
      <c r="AE111">
        <v>3.4015680157375522E-5</v>
      </c>
    </row>
    <row r="112" spans="3:31" x14ac:dyDescent="0.2">
      <c r="C112">
        <v>32</v>
      </c>
      <c r="D112">
        <v>0.61500581027065637</v>
      </c>
      <c r="E112">
        <v>3.9872186564213528E-4</v>
      </c>
      <c r="F112">
        <v>5.3175847094801221E-2</v>
      </c>
      <c r="G112">
        <v>2.4054531364976339E-5</v>
      </c>
      <c r="H112">
        <v>0.60018391625678646</v>
      </c>
      <c r="I112">
        <v>1.2257960650391569E-3</v>
      </c>
      <c r="J112">
        <v>5.932600611620796E-2</v>
      </c>
      <c r="K112">
        <v>2.8750035750448962E-5</v>
      </c>
      <c r="L112">
        <v>0.60876548303376499</v>
      </c>
      <c r="M112">
        <v>5.5620653858309865E-4</v>
      </c>
      <c r="N112">
        <v>5.3071437308868499E-2</v>
      </c>
      <c r="O112">
        <v>2.105217584500059E-5</v>
      </c>
      <c r="P112">
        <v>0.60000061111079983</v>
      </c>
      <c r="Q112">
        <v>1.1715121041422701E-3</v>
      </c>
      <c r="R112">
        <v>7.9256911314984704E-2</v>
      </c>
      <c r="S112">
        <v>5.5896355891794702E-6</v>
      </c>
      <c r="T112">
        <v>0.61688544317401428</v>
      </c>
      <c r="U112">
        <v>9.2783979947667601E-4</v>
      </c>
      <c r="V112">
        <v>3.65503873598369E-2</v>
      </c>
      <c r="W112">
        <v>2.0841543085310791E-5</v>
      </c>
      <c r="X112">
        <v>0.60773239724953498</v>
      </c>
      <c r="Y112">
        <v>6.1708728908458699E-4</v>
      </c>
      <c r="Z112">
        <v>4.4446167176350658E-2</v>
      </c>
      <c r="AA112">
        <v>7.7152842949250545E-6</v>
      </c>
      <c r="AB112">
        <v>0.59878223643213291</v>
      </c>
      <c r="AC112">
        <v>9.8337523713854262E-4</v>
      </c>
      <c r="AD112">
        <v>4.465291539245668E-2</v>
      </c>
      <c r="AE112">
        <v>2.9383021513694349E-5</v>
      </c>
    </row>
    <row r="113" spans="3:31" x14ac:dyDescent="0.2">
      <c r="C113">
        <v>32.25</v>
      </c>
      <c r="D113">
        <v>0.61518474190007888</v>
      </c>
      <c r="E113">
        <v>4.8875025235965458E-4</v>
      </c>
      <c r="F113">
        <v>5.0702750582750568E-2</v>
      </c>
      <c r="G113">
        <v>2.2305873062132569E-5</v>
      </c>
      <c r="H113">
        <v>0.59980213404088512</v>
      </c>
      <c r="I113">
        <v>1.0622661862752119E-3</v>
      </c>
      <c r="J113">
        <v>5.62468006993007E-2</v>
      </c>
      <c r="K113">
        <v>2.6648682193542971E-5</v>
      </c>
      <c r="L113">
        <v>0.60878615840594363</v>
      </c>
      <c r="M113">
        <v>5.9750572473230034E-4</v>
      </c>
      <c r="N113">
        <v>4.9836369463869462E-2</v>
      </c>
      <c r="O113">
        <v>2.2532254215271491E-5</v>
      </c>
      <c r="P113">
        <v>0.60000944437011439</v>
      </c>
      <c r="Q113">
        <v>1.274354145812227E-3</v>
      </c>
      <c r="R113">
        <v>7.5418420745920756E-2</v>
      </c>
      <c r="S113">
        <v>4.3894961802270109E-6</v>
      </c>
      <c r="T113">
        <v>0.61605761364772804</v>
      </c>
      <c r="U113">
        <v>1.007504502909056E-3</v>
      </c>
      <c r="V113">
        <v>3.5301864801864799E-2</v>
      </c>
      <c r="W113">
        <v>1.6556727578624589E-5</v>
      </c>
      <c r="X113">
        <v>0.60743376410747674</v>
      </c>
      <c r="Y113">
        <v>5.7912374707906708E-4</v>
      </c>
      <c r="Z113">
        <v>4.2560848873348878E-2</v>
      </c>
      <c r="AA113">
        <v>1.119308009860626E-5</v>
      </c>
      <c r="AB113">
        <v>0.59967908084241195</v>
      </c>
      <c r="AC113">
        <v>7.9220511088134125E-4</v>
      </c>
      <c r="AD113">
        <v>4.2611557886557891E-2</v>
      </c>
      <c r="AE113">
        <v>3.0852523622921527E-5</v>
      </c>
    </row>
    <row r="114" spans="3:31" x14ac:dyDescent="0.2">
      <c r="C114">
        <v>32.5</v>
      </c>
      <c r="D114">
        <v>0.61547166736847703</v>
      </c>
      <c r="E114">
        <v>4.4046919452335069E-4</v>
      </c>
      <c r="F114">
        <v>4.8417013630731108E-2</v>
      </c>
      <c r="G114">
        <v>1.9558525045927991E-5</v>
      </c>
      <c r="H114">
        <v>0.60028893043267084</v>
      </c>
      <c r="I114">
        <v>1.11913450430672E-3</v>
      </c>
      <c r="J114">
        <v>5.3243407682775711E-2</v>
      </c>
      <c r="K114">
        <v>2.83625360449371E-5</v>
      </c>
      <c r="L114">
        <v>0.60949875580950397</v>
      </c>
      <c r="M114">
        <v>8.944359868588446E-4</v>
      </c>
      <c r="N114">
        <v>4.6810669144981422E-2</v>
      </c>
      <c r="O114">
        <v>2.230303970544811E-5</v>
      </c>
      <c r="P114">
        <v>0.59997383276272964</v>
      </c>
      <c r="Q114">
        <v>1.4413592790670879E-3</v>
      </c>
      <c r="R114">
        <v>7.1542044609665428E-2</v>
      </c>
      <c r="S114">
        <v>8.4139539828269375E-6</v>
      </c>
      <c r="T114">
        <v>0.61599397994893856</v>
      </c>
      <c r="U114">
        <v>1.6970908756860511E-3</v>
      </c>
      <c r="V114">
        <v>3.4159087154068568E-2</v>
      </c>
      <c r="W114">
        <v>1.448670116311199E-5</v>
      </c>
      <c r="X114">
        <v>0.60758940814409268</v>
      </c>
      <c r="Y114">
        <v>7.7832432479765519E-4</v>
      </c>
      <c r="Z114">
        <v>4.0991666666666669E-2</v>
      </c>
      <c r="AA114">
        <v>1.2682308356935329E-5</v>
      </c>
      <c r="AB114">
        <v>0.59986588778937355</v>
      </c>
      <c r="AC114">
        <v>1.9240518143565661E-3</v>
      </c>
      <c r="AD114">
        <v>4.0694712928541918E-2</v>
      </c>
      <c r="AE114">
        <v>3.3744811056072198E-5</v>
      </c>
    </row>
    <row r="115" spans="3:31" x14ac:dyDescent="0.2">
      <c r="C115">
        <v>32.75</v>
      </c>
      <c r="D115">
        <v>0.6156990498612126</v>
      </c>
      <c r="E115">
        <v>5.4871441215397811E-4</v>
      </c>
      <c r="F115">
        <v>4.6440239294710327E-2</v>
      </c>
      <c r="G115">
        <v>1.928866285796035E-5</v>
      </c>
      <c r="H115">
        <v>0.599882432926097</v>
      </c>
      <c r="I115">
        <v>1.211845840706473E-3</v>
      </c>
      <c r="J115">
        <v>5.052715365239295E-2</v>
      </c>
      <c r="K115">
        <v>2.9958481248805268E-5</v>
      </c>
      <c r="L115">
        <v>0.60925217548510513</v>
      </c>
      <c r="M115">
        <v>6.5938433984960489E-4</v>
      </c>
      <c r="N115">
        <v>4.4042625944584392E-2</v>
      </c>
      <c r="O115">
        <v>2.223226853065184E-5</v>
      </c>
      <c r="P115">
        <v>0.59993366299950202</v>
      </c>
      <c r="Q115">
        <v>1.365890414870127E-3</v>
      </c>
      <c r="R115">
        <v>6.8240352644836272E-2</v>
      </c>
      <c r="S115">
        <v>9.3805481458307173E-6</v>
      </c>
      <c r="T115">
        <v>0.6153599217801996</v>
      </c>
      <c r="U115">
        <v>5.4445683796644354E-4</v>
      </c>
      <c r="V115">
        <v>3.308394206549118E-2</v>
      </c>
      <c r="W115">
        <v>1.42651878432045E-5</v>
      </c>
      <c r="X115">
        <v>0.60802192942908451</v>
      </c>
      <c r="Y115">
        <v>5.6363524547617351E-4</v>
      </c>
      <c r="Z115">
        <v>3.9429324097397141E-2</v>
      </c>
      <c r="AA115">
        <v>1.6668549873534791E-5</v>
      </c>
      <c r="AB115">
        <v>0.60000166666435184</v>
      </c>
      <c r="AC115">
        <v>1.709529843361546E-3</v>
      </c>
      <c r="AD115">
        <v>3.9085212006717038E-2</v>
      </c>
      <c r="AE115">
        <v>3.3461680884651771E-5</v>
      </c>
    </row>
    <row r="116" spans="3:31" x14ac:dyDescent="0.2">
      <c r="C116">
        <v>33</v>
      </c>
      <c r="D116">
        <v>0.61565808692812607</v>
      </c>
      <c r="E116">
        <v>5.9154449764455149E-4</v>
      </c>
      <c r="F116">
        <v>4.4338285229202037E-2</v>
      </c>
      <c r="G116">
        <v>2.0735726466368351E-5</v>
      </c>
      <c r="H116">
        <v>0.60028754221067537</v>
      </c>
      <c r="I116">
        <v>1.085998997042627E-3</v>
      </c>
      <c r="J116">
        <v>4.7572325976230907E-2</v>
      </c>
      <c r="K116">
        <v>2.7923710169762959E-5</v>
      </c>
      <c r="L116">
        <v>0.60915297476632813</v>
      </c>
      <c r="M116">
        <v>6.6215252790365823E-4</v>
      </c>
      <c r="N116">
        <v>4.1359354838709679E-2</v>
      </c>
      <c r="O116">
        <v>2.2180428530827581E-5</v>
      </c>
      <c r="P116">
        <v>0.6002085748582181</v>
      </c>
      <c r="Q116">
        <v>1.3244735728361141E-3</v>
      </c>
      <c r="R116">
        <v>6.4794153933220161E-2</v>
      </c>
      <c r="S116">
        <v>9.4206822598379227E-6</v>
      </c>
      <c r="T116">
        <v>0.61625890122036642</v>
      </c>
      <c r="U116">
        <v>5.7989498963541438E-4</v>
      </c>
      <c r="V116">
        <v>3.1865657423127712E-2</v>
      </c>
      <c r="W116">
        <v>1.3719452229723181E-5</v>
      </c>
      <c r="X116">
        <v>0.60759690585123949</v>
      </c>
      <c r="Y116">
        <v>8.695307508385403E-4</v>
      </c>
      <c r="Z116">
        <v>3.7848405961139399E-2</v>
      </c>
      <c r="AA116">
        <v>1.7107794833751788E-5</v>
      </c>
      <c r="AB116">
        <v>0.60023474574536251</v>
      </c>
      <c r="AC116">
        <v>1.669674124836335E-3</v>
      </c>
      <c r="AD116">
        <v>3.7404178456894921E-2</v>
      </c>
      <c r="AE116">
        <v>3.0672733688801818E-5</v>
      </c>
    </row>
    <row r="117" spans="3:31" x14ac:dyDescent="0.2">
      <c r="C117">
        <v>33.25</v>
      </c>
      <c r="D117">
        <v>0.61553882087160028</v>
      </c>
      <c r="E117">
        <v>5.2022157759909861E-4</v>
      </c>
      <c r="F117">
        <v>4.2212650103519669E-2</v>
      </c>
      <c r="G117">
        <v>1.6097709382174179E-5</v>
      </c>
      <c r="H117">
        <v>0.60048003019806295</v>
      </c>
      <c r="I117">
        <v>1.3565968186814009E-3</v>
      </c>
      <c r="J117">
        <v>4.4828990683229812E-2</v>
      </c>
      <c r="K117">
        <v>2.7641653120404E-5</v>
      </c>
      <c r="L117">
        <v>0.60951183745682902</v>
      </c>
      <c r="M117">
        <v>6.6851981495588653E-4</v>
      </c>
      <c r="N117">
        <v>3.8684435817805382E-2</v>
      </c>
      <c r="O117">
        <v>2.1744936841107929E-5</v>
      </c>
      <c r="P117">
        <v>0.60037854725164852</v>
      </c>
      <c r="Q117">
        <v>1.225516576903069E-3</v>
      </c>
      <c r="R117">
        <v>6.1213395445134593E-2</v>
      </c>
      <c r="S117">
        <v>1.203545793455782E-5</v>
      </c>
      <c r="T117">
        <v>0.61569516266845337</v>
      </c>
      <c r="U117">
        <v>6.9117038318694535E-4</v>
      </c>
      <c r="V117">
        <v>3.080146652864044E-2</v>
      </c>
      <c r="W117">
        <v>1.256066417254415E-5</v>
      </c>
      <c r="X117">
        <v>0.60756801173933517</v>
      </c>
      <c r="Y117">
        <v>3.9598257619559218E-4</v>
      </c>
      <c r="Z117">
        <v>3.6320807453416148E-2</v>
      </c>
      <c r="AA117">
        <v>1.5200970744183259E-5</v>
      </c>
      <c r="AB117">
        <v>0.59984546621053436</v>
      </c>
      <c r="AC117">
        <v>1.3879055597168209E-3</v>
      </c>
      <c r="AD117">
        <v>3.5595816080055208E-2</v>
      </c>
      <c r="AE117">
        <v>3.1779716293111449E-5</v>
      </c>
    </row>
    <row r="118" spans="3:31" x14ac:dyDescent="0.2">
      <c r="C118">
        <v>33.5</v>
      </c>
      <c r="D118">
        <v>0.61633074454116499</v>
      </c>
      <c r="E118">
        <v>8.049812181399567E-4</v>
      </c>
      <c r="F118">
        <v>4.0117815904139431E-2</v>
      </c>
      <c r="G118">
        <v>1.5884300127675871E-5</v>
      </c>
      <c r="H118">
        <v>0.60105124573533653</v>
      </c>
      <c r="I118">
        <v>1.043906576604144E-3</v>
      </c>
      <c r="J118">
        <v>4.2205370370370372E-2</v>
      </c>
      <c r="K118">
        <v>2.567683167743901E-5</v>
      </c>
      <c r="L118">
        <v>0.60977822197910614</v>
      </c>
      <c r="M118">
        <v>4.1264098033307587E-4</v>
      </c>
      <c r="N118">
        <v>3.5978556644880172E-2</v>
      </c>
      <c r="O118">
        <v>2.3410966040400819E-5</v>
      </c>
      <c r="P118">
        <v>0.60037121849735597</v>
      </c>
      <c r="Q118">
        <v>9.7049539014578713E-4</v>
      </c>
      <c r="R118">
        <v>5.7721034858387803E-2</v>
      </c>
      <c r="S118">
        <v>1.1534342140046969E-5</v>
      </c>
      <c r="T118">
        <v>0.61521493534102911</v>
      </c>
      <c r="U118">
        <v>7.8304636864402007E-4</v>
      </c>
      <c r="V118">
        <v>2.965537400145243E-2</v>
      </c>
      <c r="W118">
        <v>1.0380432214939031E-5</v>
      </c>
      <c r="X118">
        <v>0.60786082105838812</v>
      </c>
      <c r="Y118">
        <v>3.5785710698493182E-4</v>
      </c>
      <c r="Z118">
        <v>3.4640795206971671E-2</v>
      </c>
      <c r="AA118">
        <v>2.0659639862483639E-5</v>
      </c>
      <c r="AB118">
        <v>0.60083372630592791</v>
      </c>
      <c r="AC118">
        <v>1.8787092416403871E-3</v>
      </c>
      <c r="AD118">
        <v>3.3819671387073348E-2</v>
      </c>
      <c r="AE118">
        <v>3.1578374058888778E-5</v>
      </c>
    </row>
    <row r="119" spans="3:31" x14ac:dyDescent="0.2">
      <c r="C119">
        <v>33.75</v>
      </c>
      <c r="D119">
        <v>0.61576801908944034</v>
      </c>
      <c r="E119">
        <v>7.0317204570991693E-4</v>
      </c>
      <c r="F119">
        <v>3.8207465408805028E-2</v>
      </c>
      <c r="G119">
        <v>1.6638003428840689E-5</v>
      </c>
      <c r="H119">
        <v>0.60072794729949641</v>
      </c>
      <c r="I119">
        <v>1.295308496659946E-3</v>
      </c>
      <c r="J119">
        <v>3.9799427672955967E-2</v>
      </c>
      <c r="K119">
        <v>3.0831607935056798E-5</v>
      </c>
      <c r="L119">
        <v>0.60966045194572593</v>
      </c>
      <c r="M119">
        <v>5.0425683163799438E-4</v>
      </c>
      <c r="N119">
        <v>3.3698257861635217E-2</v>
      </c>
      <c r="O119">
        <v>2.2356433013136531E-5</v>
      </c>
      <c r="P119">
        <v>0.60102296129182942</v>
      </c>
      <c r="Q119">
        <v>1.051649007246482E-3</v>
      </c>
      <c r="R119">
        <v>5.4460968553459117E-2</v>
      </c>
      <c r="S119">
        <v>1.646893739878291E-5</v>
      </c>
      <c r="T119">
        <v>0.61585305336040463</v>
      </c>
      <c r="U119">
        <v>8.5882106326807075E-4</v>
      </c>
      <c r="V119">
        <v>2.85704821802935E-2</v>
      </c>
      <c r="W119">
        <v>1.249661475511138E-5</v>
      </c>
      <c r="X119">
        <v>0.6082824636265256</v>
      </c>
      <c r="Y119">
        <v>3.3904441367620548E-4</v>
      </c>
      <c r="Z119">
        <v>3.3219507337526197E-2</v>
      </c>
      <c r="AA119">
        <v>2.134037493316236E-5</v>
      </c>
      <c r="AB119">
        <v>0.60106239276800544</v>
      </c>
      <c r="AC119">
        <v>1.5588125367562251E-3</v>
      </c>
      <c r="AD119">
        <v>3.2325037735849063E-2</v>
      </c>
      <c r="AE119">
        <v>3.4226997110611411E-5</v>
      </c>
    </row>
    <row r="120" spans="3:31" x14ac:dyDescent="0.2">
      <c r="C120">
        <v>34</v>
      </c>
      <c r="D120">
        <v>0.61562147460919525</v>
      </c>
      <c r="E120">
        <v>3.9449108683655738E-4</v>
      </c>
      <c r="F120">
        <v>3.6437960557960551E-2</v>
      </c>
      <c r="G120">
        <v>1.442411659998396E-5</v>
      </c>
      <c r="H120">
        <v>0.60117418440914439</v>
      </c>
      <c r="I120">
        <v>1.059066607735516E-3</v>
      </c>
      <c r="J120">
        <v>3.7353746993747002E-2</v>
      </c>
      <c r="K120">
        <v>2.5686230032688679E-5</v>
      </c>
      <c r="L120">
        <v>0.60957965845326567</v>
      </c>
      <c r="M120">
        <v>3.6161018959387012E-4</v>
      </c>
      <c r="N120">
        <v>3.1490216450216449E-2</v>
      </c>
      <c r="O120">
        <v>2.0866768372858619E-5</v>
      </c>
      <c r="P120">
        <v>0.6006649093573998</v>
      </c>
      <c r="Q120">
        <v>1.029107202085378E-3</v>
      </c>
      <c r="R120">
        <v>5.1575175565175567E-2</v>
      </c>
      <c r="S120">
        <v>1.6387608419554938E-5</v>
      </c>
      <c r="T120">
        <v>0.61589953185023061</v>
      </c>
      <c r="U120">
        <v>3.3565099279531368E-4</v>
      </c>
      <c r="V120">
        <v>2.7532563732563738E-2</v>
      </c>
      <c r="W120">
        <v>8.7580574495281024E-6</v>
      </c>
      <c r="X120">
        <v>0.60878567657263416</v>
      </c>
      <c r="Y120">
        <v>1.3030687073405361E-4</v>
      </c>
      <c r="Z120">
        <v>3.1857439474106138E-2</v>
      </c>
      <c r="AA120">
        <v>2.2129582701501069E-5</v>
      </c>
      <c r="AB120">
        <v>0.60154260032021012</v>
      </c>
      <c r="AC120">
        <v>2.3394071601671529E-3</v>
      </c>
      <c r="AD120">
        <v>3.0767837101170429E-2</v>
      </c>
      <c r="AE120">
        <v>3.2910920615261678E-5</v>
      </c>
    </row>
    <row r="121" spans="3:31" x14ac:dyDescent="0.2">
      <c r="C121">
        <v>34.25</v>
      </c>
      <c r="D121">
        <v>0.61599423157472288</v>
      </c>
      <c r="E121">
        <v>1.0384352463798871E-3</v>
      </c>
      <c r="F121">
        <v>3.4635090811965807E-2</v>
      </c>
      <c r="G121">
        <v>1.378232571492707E-5</v>
      </c>
      <c r="H121">
        <v>0.60193349577285804</v>
      </c>
      <c r="I121">
        <v>1.120051495809691E-3</v>
      </c>
      <c r="J121">
        <v>3.507089743589744E-2</v>
      </c>
      <c r="K121">
        <v>2.5207271433360839E-5</v>
      </c>
      <c r="L121">
        <v>0.60999809835769159</v>
      </c>
      <c r="M121">
        <v>6.1809699373120838E-4</v>
      </c>
      <c r="N121">
        <v>2.9239877136752131E-2</v>
      </c>
      <c r="O121">
        <v>2.3364371917158561E-5</v>
      </c>
      <c r="P121">
        <v>0.60131145562567367</v>
      </c>
      <c r="Q121">
        <v>9.4982315618695186E-4</v>
      </c>
      <c r="R121">
        <v>4.8478541666666673E-2</v>
      </c>
      <c r="S121">
        <v>1.7258146507204311E-5</v>
      </c>
      <c r="T121">
        <v>0.61587799116383435</v>
      </c>
      <c r="U121">
        <v>8.1121841608895121E-4</v>
      </c>
      <c r="V121">
        <v>2.6456391559829061E-2</v>
      </c>
      <c r="W121">
        <v>1.2096627282413279E-5</v>
      </c>
      <c r="X121">
        <v>0.60813704595811846</v>
      </c>
      <c r="Y121">
        <v>1.508259728177601E-4</v>
      </c>
      <c r="Z121">
        <v>3.0374928774928769E-2</v>
      </c>
      <c r="AA121">
        <v>2.385045488106613E-5</v>
      </c>
      <c r="AB121">
        <v>0.60181600178127537</v>
      </c>
      <c r="AC121">
        <v>1.7027635230943119E-3</v>
      </c>
      <c r="AD121">
        <v>2.9260897435897441E-2</v>
      </c>
      <c r="AE121">
        <v>3.3995071492014832E-5</v>
      </c>
    </row>
    <row r="122" spans="3:31" x14ac:dyDescent="0.2">
      <c r="C122">
        <v>34.5</v>
      </c>
      <c r="D122">
        <v>0.61588862629537178</v>
      </c>
      <c r="E122">
        <v>7.7873317570566344E-4</v>
      </c>
      <c r="F122">
        <v>3.292510688836104E-2</v>
      </c>
      <c r="G122">
        <v>1.5053747705764939E-5</v>
      </c>
      <c r="H122">
        <v>0.60174922794577257</v>
      </c>
      <c r="I122">
        <v>1.196536312601402E-3</v>
      </c>
      <c r="J122">
        <v>3.3043076009501182E-2</v>
      </c>
      <c r="K122">
        <v>2.8283848753374139E-5</v>
      </c>
      <c r="L122">
        <v>0.60972168514276526</v>
      </c>
      <c r="M122">
        <v>8.1533546713588904E-4</v>
      </c>
      <c r="N122">
        <v>2.7373317695962001E-2</v>
      </c>
      <c r="O122">
        <v>2.3277040662748949E-5</v>
      </c>
      <c r="P122">
        <v>0.60145063526998332</v>
      </c>
      <c r="Q122">
        <v>1.1405527515429531E-3</v>
      </c>
      <c r="R122">
        <v>4.559530285035629E-2</v>
      </c>
      <c r="S122">
        <v>2.0665596285958079E-5</v>
      </c>
      <c r="T122">
        <v>0.61576394286555403</v>
      </c>
      <c r="U122">
        <v>7.5674877750115267E-4</v>
      </c>
      <c r="V122">
        <v>2.5557649445764059E-2</v>
      </c>
      <c r="W122">
        <v>1.2029274604063721E-5</v>
      </c>
      <c r="X122">
        <v>0.60843149892891712</v>
      </c>
      <c r="Y122">
        <v>1.069937740735481E-4</v>
      </c>
      <c r="Z122">
        <v>2.9041274742676169E-2</v>
      </c>
      <c r="AA122">
        <v>2.697748353533019E-5</v>
      </c>
      <c r="AB122">
        <v>0.60157370011218636</v>
      </c>
      <c r="AC122">
        <v>1.595833898868605E-3</v>
      </c>
      <c r="AD122">
        <v>2.7843769794140931E-2</v>
      </c>
      <c r="AE122">
        <v>3.4914388113722941E-5</v>
      </c>
    </row>
    <row r="123" spans="3:31" x14ac:dyDescent="0.2">
      <c r="C123">
        <v>34.75</v>
      </c>
      <c r="D123">
        <v>0.6163732419024478</v>
      </c>
      <c r="E123">
        <v>8.1952454192364742E-4</v>
      </c>
      <c r="F123">
        <v>3.1437544150110373E-2</v>
      </c>
      <c r="G123">
        <v>1.2705826264291411E-5</v>
      </c>
      <c r="H123">
        <v>0.60258587216539783</v>
      </c>
      <c r="I123">
        <v>8.8161715384991383E-4</v>
      </c>
      <c r="J123">
        <v>3.116022626931567E-2</v>
      </c>
      <c r="K123">
        <v>2.5796908416588831E-5</v>
      </c>
      <c r="L123">
        <v>0.61026215131968764</v>
      </c>
      <c r="M123">
        <v>3.1054038999144511E-4</v>
      </c>
      <c r="N123">
        <v>2.5551871412803531E-2</v>
      </c>
      <c r="O123">
        <v>2.3152661426133459E-5</v>
      </c>
      <c r="P123">
        <v>0.60176800623939219</v>
      </c>
      <c r="Q123">
        <v>9.0678563901355606E-4</v>
      </c>
      <c r="R123">
        <v>4.3037913907284772E-2</v>
      </c>
      <c r="S123">
        <v>1.9842644907518041E-5</v>
      </c>
      <c r="T123">
        <v>0.61651353053548896</v>
      </c>
      <c r="U123">
        <v>2.0123767552957829E-4</v>
      </c>
      <c r="V123">
        <v>2.4661841427520231E-2</v>
      </c>
      <c r="W123">
        <v>8.6934517305116798E-6</v>
      </c>
      <c r="X123">
        <v>0.60934071840893023</v>
      </c>
      <c r="Y123">
        <v>6.0896977207179864E-4</v>
      </c>
      <c r="Z123">
        <v>2.7926891096394409E-2</v>
      </c>
      <c r="AA123">
        <v>2.783567937168436E-5</v>
      </c>
      <c r="AB123">
        <v>0.60144361054604834</v>
      </c>
      <c r="AC123">
        <v>2.1468879752007419E-3</v>
      </c>
      <c r="AD123">
        <v>2.6531788999264169E-2</v>
      </c>
      <c r="AE123">
        <v>3.7684852472548037E-5</v>
      </c>
    </row>
    <row r="124" spans="3:31" x14ac:dyDescent="0.2">
      <c r="C124">
        <v>35</v>
      </c>
      <c r="D124">
        <v>0.61564708505225074</v>
      </c>
      <c r="E124">
        <v>8.948513607665527E-4</v>
      </c>
      <c r="F124">
        <v>2.9927313915857609E-2</v>
      </c>
      <c r="G124">
        <v>1.277664846892175E-5</v>
      </c>
      <c r="H124">
        <v>0.60300110558218156</v>
      </c>
      <c r="I124">
        <v>1.0528006497748639E-3</v>
      </c>
      <c r="J124">
        <v>2.9122417938049011E-2</v>
      </c>
      <c r="K124">
        <v>2.426699895284444E-5</v>
      </c>
      <c r="L124">
        <v>0.61009112980493874</v>
      </c>
      <c r="M124">
        <v>2.5298291660533217E-4</v>
      </c>
      <c r="N124">
        <v>2.3736966712898749E-2</v>
      </c>
      <c r="O124">
        <v>2.1645462166066661E-5</v>
      </c>
      <c r="P124">
        <v>0.60209606099580704</v>
      </c>
      <c r="Q124">
        <v>1.049704321424782E-3</v>
      </c>
      <c r="R124">
        <v>4.0587355524734157E-2</v>
      </c>
      <c r="S124">
        <v>2.2348151076907241E-5</v>
      </c>
      <c r="T124">
        <v>0.61732159366087291</v>
      </c>
      <c r="U124">
        <v>7.9028013947839712E-4</v>
      </c>
      <c r="V124">
        <v>2.3635290491601169E-2</v>
      </c>
      <c r="W124">
        <v>1.198455322913235E-5</v>
      </c>
      <c r="X124">
        <v>0.60872407542333984</v>
      </c>
      <c r="Y124">
        <v>2.9644163117284212E-4</v>
      </c>
      <c r="Z124">
        <v>2.6613885036215128E-2</v>
      </c>
      <c r="AA124">
        <v>2.4798891516905081E-5</v>
      </c>
      <c r="AB124">
        <v>0.60153318002140721</v>
      </c>
      <c r="AC124">
        <v>1.525642778335235E-3</v>
      </c>
      <c r="AD124">
        <v>2.5253475111727541E-2</v>
      </c>
      <c r="AE124">
        <v>3.3437249317699717E-5</v>
      </c>
    </row>
    <row r="125" spans="3:31" x14ac:dyDescent="0.2">
      <c r="C125">
        <v>35.25</v>
      </c>
      <c r="D125">
        <v>0.6160525410493275</v>
      </c>
      <c r="E125">
        <v>4.9512704093758507E-4</v>
      </c>
      <c r="F125">
        <v>2.8297136222910219E-2</v>
      </c>
      <c r="G125">
        <v>1.262662513849831E-5</v>
      </c>
      <c r="H125">
        <v>0.60338854259368657</v>
      </c>
      <c r="I125">
        <v>1.173904416767135E-3</v>
      </c>
      <c r="J125">
        <v>2.7176918988648088E-2</v>
      </c>
      <c r="K125">
        <v>2.477845878409729E-5</v>
      </c>
      <c r="L125">
        <v>0.61018652885818447</v>
      </c>
      <c r="M125">
        <v>2.214801353631987E-4</v>
      </c>
      <c r="N125">
        <v>2.2019768833849328E-2</v>
      </c>
      <c r="O125">
        <v>2.2697573800641499E-5</v>
      </c>
      <c r="P125">
        <v>0.60228708547779208</v>
      </c>
      <c r="Q125">
        <v>8.6993256712602639E-4</v>
      </c>
      <c r="R125">
        <v>3.7805464396284828E-2</v>
      </c>
      <c r="S125">
        <v>2.5728021877176569E-5</v>
      </c>
      <c r="T125">
        <v>0.61665211694547295</v>
      </c>
      <c r="U125">
        <v>5.5573166071166188E-4</v>
      </c>
      <c r="V125">
        <v>2.2697119023047819E-2</v>
      </c>
      <c r="W125">
        <v>1.0003061999992319E-5</v>
      </c>
      <c r="X125">
        <v>0.61016090773937104</v>
      </c>
      <c r="Y125">
        <v>3.1499012275856402E-4</v>
      </c>
      <c r="Z125">
        <v>2.530802373581011E-2</v>
      </c>
      <c r="AA125">
        <v>3.0184464165486301E-5</v>
      </c>
      <c r="AB125">
        <v>0.6024134792648651</v>
      </c>
      <c r="AC125">
        <v>2.2110181809305561E-3</v>
      </c>
      <c r="AD125">
        <v>2.3853545751633981E-2</v>
      </c>
      <c r="AE125">
        <v>3.5438010719048067E-5</v>
      </c>
    </row>
    <row r="126" spans="3:31" x14ac:dyDescent="0.2">
      <c r="C126">
        <v>35.5</v>
      </c>
      <c r="D126">
        <v>0.61680671202573667</v>
      </c>
      <c r="E126">
        <v>5.2052277908535996E-4</v>
      </c>
      <c r="F126">
        <v>2.689164285714286E-2</v>
      </c>
      <c r="G126">
        <v>1.0698475193596689E-5</v>
      </c>
      <c r="H126">
        <v>0.60457660115709622</v>
      </c>
      <c r="I126">
        <v>1.0680858675354021E-3</v>
      </c>
      <c r="J126">
        <v>2.5495899999999998E-2</v>
      </c>
      <c r="K126">
        <v>2.4263945623807199E-5</v>
      </c>
      <c r="L126">
        <v>0.61123829504812066</v>
      </c>
      <c r="M126">
        <v>2.7936688756939458E-4</v>
      </c>
      <c r="N126">
        <v>2.0414192857142861E-2</v>
      </c>
      <c r="O126">
        <v>2.321929803777104E-5</v>
      </c>
      <c r="P126">
        <v>0.60274721069449999</v>
      </c>
      <c r="Q126">
        <v>1.25219142954285E-3</v>
      </c>
      <c r="R126">
        <v>3.5509219047619042E-2</v>
      </c>
      <c r="S126">
        <v>2.3074405219439631E-5</v>
      </c>
      <c r="T126">
        <v>0.61753105185083612</v>
      </c>
      <c r="U126">
        <v>1.1347825113473689E-4</v>
      </c>
      <c r="V126">
        <v>2.184412698412698E-2</v>
      </c>
      <c r="W126">
        <v>1.2011706674251909E-5</v>
      </c>
      <c r="X126">
        <v>0.60941656980718495</v>
      </c>
      <c r="Y126">
        <v>5.5045911893943512E-4</v>
      </c>
      <c r="Z126">
        <v>2.4168361111111109E-2</v>
      </c>
      <c r="AA126">
        <v>2.6385084526661429E-5</v>
      </c>
      <c r="AB126">
        <v>0.60239660246939197</v>
      </c>
      <c r="AC126">
        <v>1.4917736341527961E-3</v>
      </c>
      <c r="AD126">
        <v>2.2637896825396821E-2</v>
      </c>
      <c r="AE126">
        <v>3.6812996190924957E-5</v>
      </c>
    </row>
    <row r="127" spans="3:31" x14ac:dyDescent="0.2">
      <c r="C127">
        <v>35.75</v>
      </c>
      <c r="D127">
        <v>0.61675476487822944</v>
      </c>
      <c r="E127">
        <v>8.9270706873706223E-4</v>
      </c>
      <c r="F127">
        <v>2.5572198495370371E-2</v>
      </c>
      <c r="G127">
        <v>1.2769420904669529E-5</v>
      </c>
      <c r="H127">
        <v>0.60380361045624742</v>
      </c>
      <c r="I127">
        <v>1.6094138840322559E-3</v>
      </c>
      <c r="J127">
        <v>2.3913189236111111E-2</v>
      </c>
      <c r="K127">
        <v>2.5155418618967201E-5</v>
      </c>
      <c r="L127">
        <v>0.611058633302348</v>
      </c>
      <c r="M127">
        <v>9.115760855296349E-4</v>
      </c>
      <c r="N127">
        <v>1.893375578703704E-2</v>
      </c>
      <c r="O127">
        <v>2.4380103554645219E-5</v>
      </c>
      <c r="P127">
        <v>0.60317957525101917</v>
      </c>
      <c r="Q127">
        <v>1.1090199958935041E-3</v>
      </c>
      <c r="R127">
        <v>3.3198096064814817E-2</v>
      </c>
      <c r="S127">
        <v>2.7371042901701081E-5</v>
      </c>
      <c r="T127">
        <v>0.61713631665405433</v>
      </c>
      <c r="U127">
        <v>3.4925939817289552E-4</v>
      </c>
      <c r="V127">
        <v>2.1040729166666661E-2</v>
      </c>
      <c r="W127">
        <v>9.1399507929195482E-6</v>
      </c>
      <c r="X127">
        <v>0.6095179333794134</v>
      </c>
      <c r="Y127">
        <v>1.0527807611350069E-3</v>
      </c>
      <c r="Z127">
        <v>2.2998926504629629E-2</v>
      </c>
      <c r="AA127">
        <v>3.2820489826855069E-5</v>
      </c>
      <c r="AB127">
        <v>0.60294492562201174</v>
      </c>
      <c r="AC127">
        <v>1.433122099514102E-3</v>
      </c>
      <c r="AD127">
        <v>2.1467396797839509E-2</v>
      </c>
      <c r="AE127">
        <v>3.9736824254207328E-5</v>
      </c>
    </row>
    <row r="128" spans="3:31" x14ac:dyDescent="0.2">
      <c r="C128">
        <v>36</v>
      </c>
      <c r="D128">
        <v>0.61632528208189974</v>
      </c>
      <c r="E128">
        <v>6.7207454207839686E-4</v>
      </c>
      <c r="F128">
        <v>2.4291905993962911E-2</v>
      </c>
      <c r="G128">
        <v>1.0492509326992369E-5</v>
      </c>
      <c r="H128">
        <v>0.60544198731174892</v>
      </c>
      <c r="I128">
        <v>1.526800561498733E-3</v>
      </c>
      <c r="J128">
        <v>2.226773824924537E-2</v>
      </c>
      <c r="K128">
        <v>2.2449006243762849E-5</v>
      </c>
      <c r="L128">
        <v>0.61123533929248564</v>
      </c>
      <c r="M128">
        <v>4.7840943930000599E-4</v>
      </c>
      <c r="N128">
        <v>1.759657611039241E-2</v>
      </c>
      <c r="O128">
        <v>2.2388654430900811E-5</v>
      </c>
      <c r="P128">
        <v>0.60370500522468196</v>
      </c>
      <c r="Q128">
        <v>1.3561269532300761E-3</v>
      </c>
      <c r="R128">
        <v>3.1229702457956018E-2</v>
      </c>
      <c r="S128">
        <v>2.7609401479553618E-5</v>
      </c>
      <c r="T128">
        <v>0.61764601512516859</v>
      </c>
      <c r="U128">
        <v>4.3644848994133162E-4</v>
      </c>
      <c r="V128">
        <v>2.0103082506827651E-2</v>
      </c>
      <c r="W128">
        <v>1.1558504936836511E-5</v>
      </c>
      <c r="X128">
        <v>0.61042544362290652</v>
      </c>
      <c r="Y128">
        <v>6.4785182267000836E-4</v>
      </c>
      <c r="Z128">
        <v>2.197788270806382E-2</v>
      </c>
      <c r="AA128">
        <v>2.7664828479815968E-5</v>
      </c>
      <c r="AB128">
        <v>0.60374760178957776</v>
      </c>
      <c r="AC128">
        <v>1.871794320235467E-3</v>
      </c>
      <c r="AD128">
        <v>2.0401793157970392E-2</v>
      </c>
      <c r="AE128">
        <v>3.5190404408045883E-5</v>
      </c>
    </row>
    <row r="129" spans="3:31" x14ac:dyDescent="0.2">
      <c r="C129">
        <v>36.25</v>
      </c>
      <c r="D129">
        <v>0.61726718148086679</v>
      </c>
      <c r="E129">
        <v>4.1824731412657058E-4</v>
      </c>
      <c r="F129">
        <v>2.304297259615385E-2</v>
      </c>
      <c r="G129">
        <v>1.0943245303079749E-5</v>
      </c>
      <c r="H129">
        <v>0.60509652122615942</v>
      </c>
      <c r="I129">
        <v>1.6059280020492559E-3</v>
      </c>
      <c r="J129">
        <v>2.077600480769231E-2</v>
      </c>
      <c r="K129">
        <v>2.2493088856570989E-5</v>
      </c>
      <c r="L129">
        <v>0.61195621847754211</v>
      </c>
      <c r="M129">
        <v>7.4032028760587839E-4</v>
      </c>
      <c r="N129">
        <v>1.6261637019230769E-2</v>
      </c>
      <c r="O129">
        <v>2.339380269213726E-5</v>
      </c>
      <c r="P129">
        <v>0.60382596830543811</v>
      </c>
      <c r="Q129">
        <v>1.2272206663103691E-3</v>
      </c>
      <c r="R129">
        <v>2.9044730769230771E-2</v>
      </c>
      <c r="S129">
        <v>2.7892078016353458E-5</v>
      </c>
      <c r="T129">
        <v>0.61705337424461637</v>
      </c>
      <c r="U129">
        <v>1.7736366944665579E-4</v>
      </c>
      <c r="V129">
        <v>1.9350695512820509E-2</v>
      </c>
      <c r="W129">
        <v>1.1095069616940089E-5</v>
      </c>
      <c r="X129">
        <v>0.61076409339267623</v>
      </c>
      <c r="Y129">
        <v>4.6100872367617563E-4</v>
      </c>
      <c r="Z129">
        <v>2.0872766025641028E-2</v>
      </c>
      <c r="AA129">
        <v>2.8787153585234741E-5</v>
      </c>
      <c r="AB129">
        <v>0.60376885753848997</v>
      </c>
      <c r="AC129">
        <v>1.774232424743401E-3</v>
      </c>
      <c r="AD129">
        <v>1.9217178685897431E-2</v>
      </c>
      <c r="AE129">
        <v>3.7543374120172067E-5</v>
      </c>
    </row>
    <row r="130" spans="3:31" x14ac:dyDescent="0.2">
      <c r="C130">
        <v>36.5</v>
      </c>
      <c r="D130">
        <v>0.6177684895384894</v>
      </c>
      <c r="E130">
        <v>4.5556989064296499E-4</v>
      </c>
      <c r="F130">
        <v>2.1828142857142858E-2</v>
      </c>
      <c r="G130">
        <v>1.098992664184944E-5</v>
      </c>
      <c r="H130">
        <v>0.60570933623314738</v>
      </c>
      <c r="I130">
        <v>1.080652697020503E-3</v>
      </c>
      <c r="J130">
        <v>1.9457824285714281E-2</v>
      </c>
      <c r="K130">
        <v>2.2230787147646911E-5</v>
      </c>
      <c r="L130">
        <v>0.61166798183328186</v>
      </c>
      <c r="M130">
        <v>1.0512176399665269E-3</v>
      </c>
      <c r="N130">
        <v>1.504592380952381E-2</v>
      </c>
      <c r="O130">
        <v>2.4498313179653511E-5</v>
      </c>
      <c r="P130">
        <v>0.60426329801944223</v>
      </c>
      <c r="Q130">
        <v>1.056016834147566E-3</v>
      </c>
      <c r="R130">
        <v>2.711878571428571E-2</v>
      </c>
      <c r="S130">
        <v>2.7692519354761069E-5</v>
      </c>
      <c r="T130">
        <v>0.61753441199661097</v>
      </c>
      <c r="U130">
        <v>2.6190721752715528E-4</v>
      </c>
      <c r="V130">
        <v>1.8555011904761911E-2</v>
      </c>
      <c r="W130">
        <v>1.277742285170782E-5</v>
      </c>
      <c r="X130">
        <v>0.61102091253536939</v>
      </c>
      <c r="Y130">
        <v>7.7500253832173745E-4</v>
      </c>
      <c r="Z130">
        <v>1.9846359523809521E-2</v>
      </c>
      <c r="AA130">
        <v>2.853793863809034E-5</v>
      </c>
      <c r="AB130">
        <v>0.60441149062538513</v>
      </c>
      <c r="AC130">
        <v>1.459206343685992E-3</v>
      </c>
      <c r="AD130">
        <v>1.8211824603174599E-2</v>
      </c>
      <c r="AE130">
        <v>3.5408274857640558E-5</v>
      </c>
    </row>
    <row r="131" spans="3:31" x14ac:dyDescent="0.2">
      <c r="C131">
        <v>36.75</v>
      </c>
      <c r="D131">
        <v>0.61781677974407057</v>
      </c>
      <c r="E131">
        <v>1.4456092599613311E-4</v>
      </c>
      <c r="F131">
        <v>2.0762263754045308E-2</v>
      </c>
      <c r="G131">
        <v>1.2955104994593259E-5</v>
      </c>
      <c r="H131">
        <v>0.60572419466288441</v>
      </c>
      <c r="I131">
        <v>1.785376213059892E-3</v>
      </c>
      <c r="J131">
        <v>1.8237998381877021E-2</v>
      </c>
      <c r="K131">
        <v>2.359814492041356E-5</v>
      </c>
      <c r="L131">
        <v>0.61354013180339995</v>
      </c>
      <c r="M131">
        <v>4.0723545820104729E-4</v>
      </c>
      <c r="N131">
        <v>1.3969013484358139E-2</v>
      </c>
      <c r="O131">
        <v>2.2616650350150549E-5</v>
      </c>
      <c r="P131">
        <v>0.60477235386548533</v>
      </c>
      <c r="Q131">
        <v>8.894807192657959E-4</v>
      </c>
      <c r="R131">
        <v>2.5431691477885651E-2</v>
      </c>
      <c r="S131">
        <v>3.132866750268455E-5</v>
      </c>
      <c r="T131">
        <v>0.617144837133067</v>
      </c>
      <c r="U131">
        <v>1.129821717379335E-4</v>
      </c>
      <c r="V131">
        <v>1.7846652283351309E-2</v>
      </c>
      <c r="W131">
        <v>1.251528751176392E-5</v>
      </c>
      <c r="X131">
        <v>0.61169527635180498</v>
      </c>
      <c r="Y131">
        <v>6.7809527739201353E-4</v>
      </c>
      <c r="Z131">
        <v>1.88718374685365E-2</v>
      </c>
      <c r="AA131">
        <v>3.0715483389948837E-5</v>
      </c>
      <c r="AB131">
        <v>0.60487491819934702</v>
      </c>
      <c r="AC131">
        <v>2.3472027705938188E-3</v>
      </c>
      <c r="AD131">
        <v>1.7289554117224021E-2</v>
      </c>
      <c r="AE131">
        <v>4.2992317242241812E-5</v>
      </c>
    </row>
    <row r="132" spans="3:31" x14ac:dyDescent="0.2">
      <c r="C132">
        <v>37</v>
      </c>
      <c r="D132">
        <v>0.6181530339109671</v>
      </c>
      <c r="E132">
        <v>6.7852297117986437E-4</v>
      </c>
      <c r="F132">
        <v>1.9762887392900861E-2</v>
      </c>
      <c r="G132">
        <v>9.3026147268020834E-6</v>
      </c>
      <c r="H132">
        <v>0.60622570054394753</v>
      </c>
      <c r="I132">
        <v>1.210414769965436E-3</v>
      </c>
      <c r="J132">
        <v>1.6913339453284371E-2</v>
      </c>
      <c r="K132">
        <v>2.0234716386461389E-5</v>
      </c>
      <c r="L132">
        <v>0.6137692291624488</v>
      </c>
      <c r="M132">
        <v>8.3977330471892288E-4</v>
      </c>
      <c r="N132">
        <v>1.294487229702162E-2</v>
      </c>
      <c r="O132">
        <v>2.2557684887021388E-5</v>
      </c>
      <c r="P132">
        <v>0.60486009401623886</v>
      </c>
      <c r="Q132">
        <v>8.7541692644247586E-4</v>
      </c>
      <c r="R132">
        <v>2.3807278661770709E-2</v>
      </c>
      <c r="S132">
        <v>2.8567608394116339E-5</v>
      </c>
      <c r="T132">
        <v>0.61726034485728409</v>
      </c>
      <c r="U132">
        <v>3.6563481807999479E-4</v>
      </c>
      <c r="V132">
        <v>1.7101591187270501E-2</v>
      </c>
      <c r="W132">
        <v>1.19158108630923E-5</v>
      </c>
      <c r="X132">
        <v>0.61077273460210491</v>
      </c>
      <c r="Y132">
        <v>4.3159723108699219E-4</v>
      </c>
      <c r="Z132">
        <v>1.8006546987624099E-2</v>
      </c>
      <c r="AA132">
        <v>2.635100937610103E-5</v>
      </c>
      <c r="AB132">
        <v>0.60561449509293186</v>
      </c>
      <c r="AC132">
        <v>2.1479931660235178E-3</v>
      </c>
      <c r="AD132">
        <v>1.6329815721474229E-2</v>
      </c>
      <c r="AE132">
        <v>3.4041526602165501E-5</v>
      </c>
    </row>
    <row r="133" spans="3:31" x14ac:dyDescent="0.2">
      <c r="C133">
        <v>37.25</v>
      </c>
      <c r="D133">
        <v>0.61837277861604922</v>
      </c>
      <c r="E133">
        <v>5.4056085303677331E-4</v>
      </c>
      <c r="F133">
        <v>1.8663270718232049E-2</v>
      </c>
      <c r="G133">
        <v>1.044985662915995E-5</v>
      </c>
      <c r="H133">
        <v>0.60687955971510521</v>
      </c>
      <c r="I133">
        <v>1.1368867875810791E-3</v>
      </c>
      <c r="J133">
        <v>1.5778818600368331E-2</v>
      </c>
      <c r="K133">
        <v>2.0334661516137501E-5</v>
      </c>
      <c r="L133">
        <v>0.61478510066526504</v>
      </c>
      <c r="M133">
        <v>1.489722362137453E-3</v>
      </c>
      <c r="N133">
        <v>1.192668139963168E-2</v>
      </c>
      <c r="O133">
        <v>2.343038287544937E-5</v>
      </c>
      <c r="P133">
        <v>0.60640399075203977</v>
      </c>
      <c r="Q133">
        <v>1.109110748319852E-3</v>
      </c>
      <c r="R133">
        <v>2.2063660220994478E-2</v>
      </c>
      <c r="S133">
        <v>3.0132231689561669E-5</v>
      </c>
      <c r="T133">
        <v>0.61719001666153561</v>
      </c>
      <c r="U133">
        <v>3.0318706714453891E-4</v>
      </c>
      <c r="V133">
        <v>1.6360017648864331E-2</v>
      </c>
      <c r="W133">
        <v>1.609677728019454E-5</v>
      </c>
      <c r="X133">
        <v>0.61134678284005783</v>
      </c>
      <c r="Y133">
        <v>7.2830877453830133E-4</v>
      </c>
      <c r="Z133">
        <v>1.7027911295273181E-2</v>
      </c>
      <c r="AA133">
        <v>2.649829773314567E-5</v>
      </c>
      <c r="AB133">
        <v>0.60585868814435595</v>
      </c>
      <c r="AC133">
        <v>2.5351107729859931E-3</v>
      </c>
      <c r="AD133">
        <v>1.540616559238797E-2</v>
      </c>
      <c r="AE133">
        <v>3.4296970380910932E-5</v>
      </c>
    </row>
    <row r="134" spans="3:31" x14ac:dyDescent="0.2">
      <c r="C134">
        <v>37.5</v>
      </c>
      <c r="D134">
        <v>0.61818691887378752</v>
      </c>
      <c r="E134">
        <v>5.1993461006013815E-4</v>
      </c>
      <c r="F134">
        <v>1.771716847826087E-2</v>
      </c>
      <c r="G134">
        <v>1.167706261984784E-5</v>
      </c>
      <c r="H134">
        <v>0.6083414063391267</v>
      </c>
      <c r="I134">
        <v>1.3506643714447091E-3</v>
      </c>
      <c r="J134">
        <v>1.4677330615942031E-2</v>
      </c>
      <c r="K134">
        <v>2.1253732555080139E-5</v>
      </c>
      <c r="L134">
        <v>0.61482145917873321</v>
      </c>
      <c r="M134">
        <v>6.6642790840955703E-4</v>
      </c>
      <c r="N134">
        <v>1.1033392663043481E-2</v>
      </c>
      <c r="O134">
        <v>2.162448248772377E-5</v>
      </c>
      <c r="P134">
        <v>0.60628618105094012</v>
      </c>
      <c r="Q134">
        <v>9.8917720893075848E-4</v>
      </c>
      <c r="R134">
        <v>2.054285824275362E-2</v>
      </c>
      <c r="S134">
        <v>2.8854803364145229E-5</v>
      </c>
      <c r="T134">
        <v>0.61716954720724837</v>
      </c>
      <c r="U134">
        <v>4.1343376575204987E-4</v>
      </c>
      <c r="V134">
        <v>1.5727645682367151E-2</v>
      </c>
      <c r="W134">
        <v>1.1445699111312471E-5</v>
      </c>
      <c r="X134">
        <v>0.61183521746736136</v>
      </c>
      <c r="Y134">
        <v>1.115275822374187E-3</v>
      </c>
      <c r="Z134">
        <v>1.6173907004830922E-2</v>
      </c>
      <c r="AA134">
        <v>2.7555250968217799E-5</v>
      </c>
      <c r="AB134">
        <v>0.60613660451529683</v>
      </c>
      <c r="AC134">
        <v>2.877060701790596E-3</v>
      </c>
      <c r="AD134">
        <v>1.4486402475845411E-2</v>
      </c>
      <c r="AE134">
        <v>3.8192463838360681E-5</v>
      </c>
    </row>
    <row r="135" spans="3:31" x14ac:dyDescent="0.2">
      <c r="C135">
        <v>37.75</v>
      </c>
      <c r="D135">
        <v>0.61896116194798523</v>
      </c>
      <c r="E135">
        <v>1.8974186831481179E-4</v>
      </c>
      <c r="F135">
        <v>1.6865540123456792E-2</v>
      </c>
      <c r="G135">
        <v>1.2281918355791579E-5</v>
      </c>
      <c r="H135">
        <v>0.60845481891975073</v>
      </c>
      <c r="I135">
        <v>1.9147766917944819E-3</v>
      </c>
      <c r="J135">
        <v>1.379500411522634E-2</v>
      </c>
      <c r="K135">
        <v>2.0828560017927831E-5</v>
      </c>
      <c r="L135">
        <v>0.61607310172305585</v>
      </c>
      <c r="M135">
        <v>1.9269235565785401E-3</v>
      </c>
      <c r="N135">
        <v>1.02632037037037E-2</v>
      </c>
      <c r="O135">
        <v>2.415586567885496E-5</v>
      </c>
      <c r="P135">
        <v>0.6068685744596326</v>
      </c>
      <c r="Q135">
        <v>7.845638959993118E-4</v>
      </c>
      <c r="R135">
        <v>1.9255478395061729E-2</v>
      </c>
      <c r="S135">
        <v>2.97569711680216E-5</v>
      </c>
      <c r="T135">
        <v>0.61694622942360211</v>
      </c>
      <c r="U135">
        <v>5.5957809830321662E-4</v>
      </c>
      <c r="V135">
        <v>1.512707647462277E-2</v>
      </c>
      <c r="W135">
        <v>1.6000638165754981E-5</v>
      </c>
      <c r="X135">
        <v>0.61185755422865096</v>
      </c>
      <c r="Y135">
        <v>1.647321414679496E-3</v>
      </c>
      <c r="Z135">
        <v>1.545688528806584E-2</v>
      </c>
      <c r="AA135">
        <v>2.8273760728191098E-5</v>
      </c>
      <c r="AB135">
        <v>0.60692812589300882</v>
      </c>
      <c r="AC135">
        <v>2.0806743369544702E-3</v>
      </c>
      <c r="AD135">
        <v>1.378890003429355E-2</v>
      </c>
      <c r="AE135">
        <v>3.8929407957812883E-5</v>
      </c>
    </row>
    <row r="136" spans="3:31" x14ac:dyDescent="0.2">
      <c r="C136">
        <v>38</v>
      </c>
      <c r="D136">
        <v>0.61875243299184957</v>
      </c>
      <c r="E136">
        <v>3.6968782986497443E-4</v>
      </c>
      <c r="F136">
        <v>1.6066847216578629E-2</v>
      </c>
      <c r="G136">
        <v>9.8201709929591575E-6</v>
      </c>
      <c r="H136">
        <v>0.60922524570145642</v>
      </c>
      <c r="I136">
        <v>1.8017184145142271E-3</v>
      </c>
      <c r="J136">
        <v>1.2801449410808619E-2</v>
      </c>
      <c r="K136">
        <v>1.8919483281853419E-5</v>
      </c>
      <c r="L136">
        <v>0.61792107370871663</v>
      </c>
      <c r="M136">
        <v>1.387279185186052E-3</v>
      </c>
      <c r="N136">
        <v>9.4387037789516442E-3</v>
      </c>
      <c r="O136">
        <v>1.988898232118583E-5</v>
      </c>
      <c r="P136">
        <v>0.60880171922665693</v>
      </c>
      <c r="Q136">
        <v>1.1747369389795671E-3</v>
      </c>
      <c r="R136">
        <v>1.7946626980902079E-2</v>
      </c>
      <c r="S136">
        <v>2.995239443764243E-5</v>
      </c>
      <c r="T136">
        <v>0.61683385121116685</v>
      </c>
      <c r="U136">
        <v>9.5209882144119845E-4</v>
      </c>
      <c r="V136">
        <v>1.448547609372884E-2</v>
      </c>
      <c r="W136">
        <v>1.275996418560563E-5</v>
      </c>
      <c r="X136">
        <v>0.61277936939452804</v>
      </c>
      <c r="Y136">
        <v>1.3514015293223411E-3</v>
      </c>
      <c r="Z136">
        <v>1.467484423676012E-2</v>
      </c>
      <c r="AA136">
        <v>2.479179493084814E-5</v>
      </c>
      <c r="AB136">
        <v>0.60765238143750133</v>
      </c>
      <c r="AC136">
        <v>2.672924412871812E-3</v>
      </c>
      <c r="AD136">
        <v>1.304811458756603E-2</v>
      </c>
      <c r="AE136">
        <v>3.2243351097940661E-5</v>
      </c>
    </row>
    <row r="137" spans="3:31" x14ac:dyDescent="0.2">
      <c r="C137">
        <v>38.25</v>
      </c>
      <c r="D137">
        <v>0.61937657904272314</v>
      </c>
      <c r="E137">
        <v>4.7720316014968962E-4</v>
      </c>
      <c r="F137">
        <v>1.516149761904762E-2</v>
      </c>
      <c r="G137">
        <v>1.055322194280782E-5</v>
      </c>
      <c r="H137">
        <v>0.61081650272401777</v>
      </c>
      <c r="I137">
        <v>1.5428058049177489E-3</v>
      </c>
      <c r="J137">
        <v>1.184825277777778E-2</v>
      </c>
      <c r="K137">
        <v>1.8834042048732941E-5</v>
      </c>
      <c r="L137">
        <v>0.61764903734510379</v>
      </c>
      <c r="M137">
        <v>1.1018621677429739E-3</v>
      </c>
      <c r="N137">
        <v>8.7265539682539681E-3</v>
      </c>
      <c r="O137">
        <v>2.035412653614391E-5</v>
      </c>
      <c r="P137">
        <v>0.60941480126429481</v>
      </c>
      <c r="Q137">
        <v>5.5625253110967753E-4</v>
      </c>
      <c r="R137">
        <v>1.6589969444444439E-2</v>
      </c>
      <c r="S137">
        <v>2.656571803132966E-5</v>
      </c>
      <c r="T137">
        <v>0.61654467261775381</v>
      </c>
      <c r="U137">
        <v>2.3965360460384761E-4</v>
      </c>
      <c r="V137">
        <v>1.381690145502646E-2</v>
      </c>
      <c r="W137">
        <v>1.352829449685058E-5</v>
      </c>
      <c r="X137">
        <v>0.61253616673267175</v>
      </c>
      <c r="Y137">
        <v>1.6172225510833269E-3</v>
      </c>
      <c r="Z137">
        <v>1.3839248677248679E-2</v>
      </c>
      <c r="AA137">
        <v>2.3607075472626198E-5</v>
      </c>
      <c r="AB137">
        <v>0.60802460202418351</v>
      </c>
      <c r="AC137">
        <v>3.1991074447542621E-3</v>
      </c>
      <c r="AD137">
        <v>1.2204423280423281E-2</v>
      </c>
      <c r="AE137">
        <v>3.4008484981272627E-5</v>
      </c>
    </row>
    <row r="138" spans="3:31" x14ac:dyDescent="0.2">
      <c r="C138">
        <v>38.5</v>
      </c>
      <c r="D138">
        <v>0.62006916818475444</v>
      </c>
      <c r="E138">
        <v>4.9907512880312992E-4</v>
      </c>
      <c r="F138">
        <v>1.442304834254144E-2</v>
      </c>
      <c r="G138">
        <v>1.125707840992124E-5</v>
      </c>
      <c r="H138">
        <v>0.61089819119064348</v>
      </c>
      <c r="I138">
        <v>1.530879620884072E-3</v>
      </c>
      <c r="J138">
        <v>1.1080932320441991E-2</v>
      </c>
      <c r="K138">
        <v>1.9998066930831839E-5</v>
      </c>
      <c r="L138">
        <v>0.61962817882985277</v>
      </c>
      <c r="M138">
        <v>6.705821689910955E-4</v>
      </c>
      <c r="N138">
        <v>8.0335165745856352E-3</v>
      </c>
      <c r="O138">
        <v>2.0413228033873532E-5</v>
      </c>
      <c r="P138">
        <v>0.60991135967996746</v>
      </c>
      <c r="Q138">
        <v>1.2060584462689991E-3</v>
      </c>
      <c r="R138">
        <v>1.540807550644567E-2</v>
      </c>
      <c r="S138">
        <v>2.9363423750130329E-5</v>
      </c>
      <c r="T138">
        <v>0.61694233928301601</v>
      </c>
      <c r="U138">
        <v>2.6564445380886532E-4</v>
      </c>
      <c r="V138">
        <v>1.328199432166974E-2</v>
      </c>
      <c r="W138">
        <v>1.425726220141451E-5</v>
      </c>
      <c r="X138">
        <v>0.61330235429009872</v>
      </c>
      <c r="Y138">
        <v>1.492351888870051E-3</v>
      </c>
      <c r="Z138">
        <v>1.3152964241866171E-2</v>
      </c>
      <c r="AA138">
        <v>2.672883619101095E-5</v>
      </c>
      <c r="AB138">
        <v>0.6089850846558833</v>
      </c>
      <c r="AC138">
        <v>3.2623228648685069E-3</v>
      </c>
      <c r="AD138">
        <v>1.1514809699201959E-2</v>
      </c>
      <c r="AE138">
        <v>3.4364558058901158E-5</v>
      </c>
    </row>
    <row r="139" spans="3:31" x14ac:dyDescent="0.2">
      <c r="C139">
        <v>38.75</v>
      </c>
      <c r="D139">
        <v>0.6191713602334441</v>
      </c>
      <c r="E139">
        <v>9.8158019911287323E-4</v>
      </c>
      <c r="F139">
        <v>1.3708172222222219E-2</v>
      </c>
      <c r="G139">
        <v>1.161450298589605E-5</v>
      </c>
      <c r="H139">
        <v>0.61157981218044355</v>
      </c>
      <c r="I139">
        <v>1.6481055772913939E-3</v>
      </c>
      <c r="J139">
        <v>1.035216759259259E-2</v>
      </c>
      <c r="K139">
        <v>1.958174720140636E-5</v>
      </c>
      <c r="L139">
        <v>0.62068852091850391</v>
      </c>
      <c r="M139">
        <v>1.201145480541079E-3</v>
      </c>
      <c r="N139">
        <v>7.4503759259259266E-3</v>
      </c>
      <c r="O139">
        <v>1.9523062141987949E-5</v>
      </c>
      <c r="P139">
        <v>0.61032149997631036</v>
      </c>
      <c r="Q139">
        <v>1.066711609551285E-3</v>
      </c>
      <c r="R139">
        <v>1.4333146759259259E-2</v>
      </c>
      <c r="S139">
        <v>2.7495170503208049E-5</v>
      </c>
      <c r="T139">
        <v>0.61669802172538224</v>
      </c>
      <c r="U139">
        <v>7.3004057364192394E-4</v>
      </c>
      <c r="V139">
        <v>1.275127700617284E-2</v>
      </c>
      <c r="W139">
        <v>1.5090552581214109E-5</v>
      </c>
      <c r="X139">
        <v>0.6145675082708344</v>
      </c>
      <c r="Y139">
        <v>1.6847955004997721E-3</v>
      </c>
      <c r="Z139">
        <v>1.247966666666667E-2</v>
      </c>
      <c r="AA139">
        <v>2.5230023909645901E-5</v>
      </c>
      <c r="AB139">
        <v>0.60811553178651834</v>
      </c>
      <c r="AC139">
        <v>3.6492776930510352E-3</v>
      </c>
      <c r="AD139">
        <v>1.0892405092592591E-2</v>
      </c>
      <c r="AE139">
        <v>3.6212430521679807E-5</v>
      </c>
    </row>
    <row r="140" spans="3:31" x14ac:dyDescent="0.2">
      <c r="C140">
        <v>39</v>
      </c>
      <c r="D140">
        <v>0.6200647170524487</v>
      </c>
      <c r="E140">
        <v>8.1530570888658854E-4</v>
      </c>
      <c r="F140">
        <v>1.3069197444831589E-2</v>
      </c>
      <c r="G140">
        <v>1.1042877352180659E-5</v>
      </c>
      <c r="H140">
        <v>0.61216702513829224</v>
      </c>
      <c r="I140">
        <v>2.1580029196169811E-3</v>
      </c>
      <c r="J140">
        <v>9.5716174990321326E-3</v>
      </c>
      <c r="K140">
        <v>1.8403820887392861E-5</v>
      </c>
      <c r="L140">
        <v>0.62056039190396284</v>
      </c>
      <c r="M140">
        <v>1.553150981180518E-3</v>
      </c>
      <c r="N140">
        <v>6.8820530391018198E-3</v>
      </c>
      <c r="O140">
        <v>1.868098041574238E-5</v>
      </c>
      <c r="P140">
        <v>0.61210652667652543</v>
      </c>
      <c r="Q140">
        <v>1.348826596655052E-3</v>
      </c>
      <c r="R140">
        <v>1.341712930700736E-2</v>
      </c>
      <c r="S140">
        <v>2.9288748113607211E-5</v>
      </c>
      <c r="T140">
        <v>0.61735848580869124</v>
      </c>
      <c r="U140">
        <v>6.0406107800610041E-4</v>
      </c>
      <c r="V140">
        <v>1.219447477093819E-2</v>
      </c>
      <c r="W140">
        <v>1.3106480956641769E-5</v>
      </c>
      <c r="X140">
        <v>0.61336893012643245</v>
      </c>
      <c r="Y140">
        <v>1.5207565865693971E-3</v>
      </c>
      <c r="Z140">
        <v>1.18883572073816E-2</v>
      </c>
      <c r="AA140">
        <v>2.2117431681821059E-5</v>
      </c>
      <c r="AB140">
        <v>0.60923367164550801</v>
      </c>
      <c r="AC140">
        <v>2.9679328782107762E-3</v>
      </c>
      <c r="AD140">
        <v>1.0281200154858691E-2</v>
      </c>
      <c r="AE140">
        <v>3.1352505072394458E-5</v>
      </c>
    </row>
    <row r="141" spans="3:31" x14ac:dyDescent="0.2">
      <c r="C141">
        <v>39.25</v>
      </c>
      <c r="D141">
        <v>0.62074377967080752</v>
      </c>
      <c r="E141">
        <v>6.5162285344689738E-4</v>
      </c>
      <c r="F141">
        <v>1.2400198780487801E-2</v>
      </c>
      <c r="G141">
        <v>1.070856818091965E-5</v>
      </c>
      <c r="H141">
        <v>0.61386708659122602</v>
      </c>
      <c r="I141">
        <v>1.8541798664753659E-3</v>
      </c>
      <c r="J141">
        <v>8.9060109756097568E-3</v>
      </c>
      <c r="K141">
        <v>1.8466975765784632E-5</v>
      </c>
      <c r="L141">
        <v>0.62162777715714523</v>
      </c>
      <c r="M141">
        <v>1.5112559796301879E-3</v>
      </c>
      <c r="N141">
        <v>6.3281463414634146E-3</v>
      </c>
      <c r="O141">
        <v>1.8854975401574739E-5</v>
      </c>
      <c r="P141">
        <v>0.61204787394451421</v>
      </c>
      <c r="Q141">
        <v>1.258658540578692E-3</v>
      </c>
      <c r="R141">
        <v>1.2359526016260161E-2</v>
      </c>
      <c r="S141">
        <v>2.5408633697092889E-5</v>
      </c>
      <c r="T141">
        <v>0.6170644077674009</v>
      </c>
      <c r="U141">
        <v>7.4168930515722948E-4</v>
      </c>
      <c r="V141">
        <v>1.171095867208672E-2</v>
      </c>
      <c r="W141">
        <v>1.317424555619341E-5</v>
      </c>
      <c r="X141">
        <v>0.61458558756648718</v>
      </c>
      <c r="Y141">
        <v>2.0911113218506608E-3</v>
      </c>
      <c r="Z141">
        <v>1.124980216802168E-2</v>
      </c>
      <c r="AA141">
        <v>2.3508385997780511E-5</v>
      </c>
      <c r="AB141">
        <v>0.60974154360679733</v>
      </c>
      <c r="AC141">
        <v>3.3364081638187371E-3</v>
      </c>
      <c r="AD141">
        <v>9.6400250677506766E-3</v>
      </c>
      <c r="AE141">
        <v>3.196178759600089E-5</v>
      </c>
    </row>
    <row r="142" spans="3:31" x14ac:dyDescent="0.2">
      <c r="C142">
        <v>39.5</v>
      </c>
      <c r="D142">
        <v>0.62014874559791433</v>
      </c>
      <c r="E142">
        <v>6.9887502483632403E-4</v>
      </c>
      <c r="F142">
        <v>1.1779857028112449E-2</v>
      </c>
      <c r="G142">
        <v>1.13674640189831E-5</v>
      </c>
      <c r="H142">
        <v>0.61525924075411764</v>
      </c>
      <c r="I142">
        <v>1.8510003376557131E-3</v>
      </c>
      <c r="J142">
        <v>8.298215261044177E-3</v>
      </c>
      <c r="K142">
        <v>1.7722136308368049E-5</v>
      </c>
      <c r="L142">
        <v>0.62229553536349058</v>
      </c>
      <c r="M142">
        <v>1.2785244343842691E-3</v>
      </c>
      <c r="N142">
        <v>5.8534835341365454E-3</v>
      </c>
      <c r="O142">
        <v>1.7127291759521911E-5</v>
      </c>
      <c r="P142">
        <v>0.61457280555954741</v>
      </c>
      <c r="Q142">
        <v>1.4492095229985389E-3</v>
      </c>
      <c r="R142">
        <v>1.145870281124498E-2</v>
      </c>
      <c r="S142">
        <v>2.719363996630447E-5</v>
      </c>
      <c r="T142">
        <v>0.61796541165343555</v>
      </c>
      <c r="U142">
        <v>6.3703937775301143E-4</v>
      </c>
      <c r="V142">
        <v>1.118500803212851E-2</v>
      </c>
      <c r="W142">
        <v>1.414396514094706E-5</v>
      </c>
      <c r="X142">
        <v>0.61560124178634412</v>
      </c>
      <c r="Y142">
        <v>1.7327142627002791E-3</v>
      </c>
      <c r="Z142">
        <v>1.0641456492637209E-2</v>
      </c>
      <c r="AA142">
        <v>2.239426836695085E-5</v>
      </c>
      <c r="AB142">
        <v>0.61020174259556703</v>
      </c>
      <c r="AC142">
        <v>3.7176077081802509E-3</v>
      </c>
      <c r="AD142">
        <v>9.1159277108433731E-3</v>
      </c>
      <c r="AE142">
        <v>3.1980753154885912E-5</v>
      </c>
    </row>
    <row r="143" spans="3:31" x14ac:dyDescent="0.2">
      <c r="C143">
        <v>39.75</v>
      </c>
      <c r="D143">
        <v>0.62008103771469536</v>
      </c>
      <c r="E143">
        <v>7.37583243972543E-4</v>
      </c>
      <c r="F143">
        <v>1.1234467504332751E-2</v>
      </c>
      <c r="G143">
        <v>1.164810913380011E-5</v>
      </c>
      <c r="H143">
        <v>0.61485917086760611</v>
      </c>
      <c r="I143">
        <v>2.1772741078420672E-3</v>
      </c>
      <c r="J143">
        <v>7.7514107452339694E-3</v>
      </c>
      <c r="K143">
        <v>2.064930929151695E-5</v>
      </c>
      <c r="L143">
        <v>0.62447643136737629</v>
      </c>
      <c r="M143">
        <v>1.3145776934491049E-3</v>
      </c>
      <c r="N143">
        <v>5.3870567590987867E-3</v>
      </c>
      <c r="O143">
        <v>1.5994366093171091E-5</v>
      </c>
      <c r="P143">
        <v>0.61548723246979975</v>
      </c>
      <c r="Q143">
        <v>1.41703030243546E-3</v>
      </c>
      <c r="R143">
        <v>1.061156109185442E-2</v>
      </c>
      <c r="S143">
        <v>2.6128712910445061E-5</v>
      </c>
      <c r="T143">
        <v>0.61635510597922905</v>
      </c>
      <c r="U143">
        <v>1.0104862522296049E-3</v>
      </c>
      <c r="V143">
        <v>1.076782279029463E-2</v>
      </c>
      <c r="W143">
        <v>1.3046406623190931E-5</v>
      </c>
      <c r="X143">
        <v>0.61617692264478707</v>
      </c>
      <c r="Y143">
        <v>2.4679557841773541E-3</v>
      </c>
      <c r="Z143">
        <v>1.0118211294049681E-2</v>
      </c>
      <c r="AA143">
        <v>2.447220145358456E-5</v>
      </c>
      <c r="AB143">
        <v>0.61123958750504148</v>
      </c>
      <c r="AC143">
        <v>3.0258591844665502E-3</v>
      </c>
      <c r="AD143">
        <v>8.5601343154246088E-3</v>
      </c>
      <c r="AE143">
        <v>3.4052814351665452E-5</v>
      </c>
    </row>
    <row r="144" spans="3:31" x14ac:dyDescent="0.2">
      <c r="C144">
        <v>40</v>
      </c>
      <c r="D144">
        <v>0.62086187406432569</v>
      </c>
      <c r="E144">
        <v>1.2883952348574179E-3</v>
      </c>
      <c r="F144">
        <v>1.0695228550565899E-2</v>
      </c>
      <c r="G144">
        <v>1.047351492584162E-5</v>
      </c>
      <c r="H144">
        <v>0.61641393019085255</v>
      </c>
      <c r="I144">
        <v>2.0418491734628601E-3</v>
      </c>
      <c r="J144">
        <v>7.1596622855056606E-3</v>
      </c>
      <c r="K144">
        <v>1.5654249811022891E-5</v>
      </c>
      <c r="L144">
        <v>0.62394958129643774</v>
      </c>
      <c r="M144">
        <v>1.385328371231674E-3</v>
      </c>
      <c r="N144">
        <v>4.9738309602044553E-3</v>
      </c>
      <c r="O144">
        <v>1.6204466203301118E-5</v>
      </c>
      <c r="P144">
        <v>0.61676343384910004</v>
      </c>
      <c r="Q144">
        <v>2.406440508845887E-3</v>
      </c>
      <c r="R144">
        <v>9.9011084337349391E-3</v>
      </c>
      <c r="S144">
        <v>2.6297561959089931E-5</v>
      </c>
      <c r="T144">
        <v>0.61725583566837705</v>
      </c>
      <c r="U144">
        <v>8.6027853518144703E-4</v>
      </c>
      <c r="V144">
        <v>1.027855239138372E-2</v>
      </c>
      <c r="W144">
        <v>1.3018248899519581E-5</v>
      </c>
      <c r="X144">
        <v>0.61605979147049239</v>
      </c>
      <c r="Y144">
        <v>9.2635063322658992E-4</v>
      </c>
      <c r="Z144">
        <v>9.5745770962638432E-3</v>
      </c>
      <c r="AA144">
        <v>1.9409620813754889E-5</v>
      </c>
      <c r="AB144">
        <v>0.61145373223708976</v>
      </c>
      <c r="AC144">
        <v>3.2920241525620422E-3</v>
      </c>
      <c r="AD144">
        <v>8.0535645612754055E-3</v>
      </c>
      <c r="AE144">
        <v>2.8687390749074449E-5</v>
      </c>
    </row>
    <row r="145" spans="3:31" x14ac:dyDescent="0.2">
      <c r="C145">
        <v>40.25</v>
      </c>
      <c r="D145">
        <v>0.62109168405316784</v>
      </c>
      <c r="E145">
        <v>2.7962045143477352E-4</v>
      </c>
      <c r="F145">
        <v>1.017207945736434E-2</v>
      </c>
      <c r="G145">
        <v>1.1256692573733589E-5</v>
      </c>
      <c r="H145">
        <v>0.61759668608782747</v>
      </c>
      <c r="I145">
        <v>1.995031517555004E-3</v>
      </c>
      <c r="J145">
        <v>6.6319666666666676E-3</v>
      </c>
      <c r="K145">
        <v>1.714417416227671E-5</v>
      </c>
      <c r="L145">
        <v>0.62688573121423008</v>
      </c>
      <c r="M145">
        <v>1.3006300935762261E-3</v>
      </c>
      <c r="N145">
        <v>4.5963255813953486E-3</v>
      </c>
      <c r="O145">
        <v>1.611590304077224E-5</v>
      </c>
      <c r="P145">
        <v>0.61764693258635495</v>
      </c>
      <c r="Q145">
        <v>1.4951307819138109E-3</v>
      </c>
      <c r="R145">
        <v>9.121700775193798E-3</v>
      </c>
      <c r="S145">
        <v>2.6437527551309001E-5</v>
      </c>
      <c r="T145">
        <v>0.61887980793257968</v>
      </c>
      <c r="U145">
        <v>7.8081043023964583E-4</v>
      </c>
      <c r="V145">
        <v>9.8480413436692494E-3</v>
      </c>
      <c r="W145">
        <v>1.2747054089648681E-5</v>
      </c>
      <c r="X145">
        <v>0.61613932407099825</v>
      </c>
      <c r="Y145">
        <v>1.3759680262260909E-3</v>
      </c>
      <c r="Z145">
        <v>9.0702726098191213E-3</v>
      </c>
      <c r="AA145">
        <v>2.0570428735607219E-5</v>
      </c>
      <c r="AB145">
        <v>0.61231507412442499</v>
      </c>
      <c r="AC145">
        <v>3.9505945981485862E-3</v>
      </c>
      <c r="AD145">
        <v>7.5552060723514201E-3</v>
      </c>
      <c r="AE145">
        <v>2.9301700649490459E-5</v>
      </c>
    </row>
    <row r="146" spans="3:31" x14ac:dyDescent="0.2">
      <c r="C146">
        <v>40.5</v>
      </c>
      <c r="D146">
        <v>0.62178075450006232</v>
      </c>
      <c r="E146">
        <v>4.5717708727990289E-4</v>
      </c>
      <c r="F146">
        <v>9.7093715106732342E-3</v>
      </c>
      <c r="G146">
        <v>1.166453606119523E-5</v>
      </c>
      <c r="H146">
        <v>0.61910979101717756</v>
      </c>
      <c r="I146">
        <v>2.1918472332550349E-3</v>
      </c>
      <c r="J146">
        <v>6.2150504926108373E-3</v>
      </c>
      <c r="K146">
        <v>1.7565878119504532E-5</v>
      </c>
      <c r="L146">
        <v>0.62580055395735579</v>
      </c>
      <c r="M146">
        <v>1.8744803005180911E-3</v>
      </c>
      <c r="N146">
        <v>4.2471178160919543E-3</v>
      </c>
      <c r="O146">
        <v>1.492368718194524E-5</v>
      </c>
      <c r="P146">
        <v>0.61959615880023011</v>
      </c>
      <c r="Q146">
        <v>1.5347655090092161E-3</v>
      </c>
      <c r="R146">
        <v>8.4750582922824298E-3</v>
      </c>
      <c r="S146">
        <v>2.394232726142212E-5</v>
      </c>
      <c r="T146">
        <v>0.61739912806330821</v>
      </c>
      <c r="U146">
        <v>1.5062690200929589E-3</v>
      </c>
      <c r="V146">
        <v>9.4802004652435688E-3</v>
      </c>
      <c r="W146">
        <v>1.247288547110828E-5</v>
      </c>
      <c r="X146">
        <v>0.61605681556168168</v>
      </c>
      <c r="Y146">
        <v>1.6120288757504259E-3</v>
      </c>
      <c r="Z146">
        <v>8.6170285987958381E-3</v>
      </c>
      <c r="AA146">
        <v>2.2202079772981879E-5</v>
      </c>
      <c r="AB146">
        <v>0.61268657022439577</v>
      </c>
      <c r="AC146">
        <v>3.8747489767664909E-3</v>
      </c>
      <c r="AD146">
        <v>7.1365216201423106E-3</v>
      </c>
      <c r="AE146">
        <v>3.216797461010143E-5</v>
      </c>
    </row>
    <row r="147" spans="3:31" x14ac:dyDescent="0.2">
      <c r="C147">
        <v>40.75</v>
      </c>
      <c r="D147">
        <v>0.62072776641616412</v>
      </c>
      <c r="E147">
        <v>7.985235091346989E-4</v>
      </c>
      <c r="F147">
        <v>9.274804187192117E-3</v>
      </c>
      <c r="G147">
        <v>1.101380387038287E-5</v>
      </c>
      <c r="H147">
        <v>0.61813908898672087</v>
      </c>
      <c r="I147">
        <v>1.71956208007124E-3</v>
      </c>
      <c r="J147">
        <v>5.8370870279146154E-3</v>
      </c>
      <c r="K147">
        <v>1.7007097193230699E-5</v>
      </c>
      <c r="L147">
        <v>0.62723389576775912</v>
      </c>
      <c r="M147">
        <v>1.375202428464273E-3</v>
      </c>
      <c r="N147">
        <v>3.9269215927750407E-3</v>
      </c>
      <c r="O147">
        <v>1.4454028923021349E-5</v>
      </c>
      <c r="P147">
        <v>0.62075169485605652</v>
      </c>
      <c r="Q147">
        <v>9.3446046894526144E-4</v>
      </c>
      <c r="R147">
        <v>7.8583600164203616E-3</v>
      </c>
      <c r="S147">
        <v>2.348354425001513E-5</v>
      </c>
      <c r="T147">
        <v>0.61786883721385399</v>
      </c>
      <c r="U147">
        <v>1.3598296225790141E-3</v>
      </c>
      <c r="V147">
        <v>9.1118739737274211E-3</v>
      </c>
      <c r="W147">
        <v>1.30363363213946E-5</v>
      </c>
      <c r="X147">
        <v>0.61874981481478708</v>
      </c>
      <c r="Y147">
        <v>1.29723315331426E-3</v>
      </c>
      <c r="Z147">
        <v>8.1842159277504111E-3</v>
      </c>
      <c r="AA147">
        <v>2.1106747720066399E-5</v>
      </c>
      <c r="AB147">
        <v>0.61479468117412983</v>
      </c>
      <c r="AC147">
        <v>2.8011472938701842E-3</v>
      </c>
      <c r="AD147">
        <v>6.7193520799124244E-3</v>
      </c>
      <c r="AE147">
        <v>3.0998897944504197E-5</v>
      </c>
    </row>
    <row r="148" spans="3:31" x14ac:dyDescent="0.2">
      <c r="C148">
        <v>41</v>
      </c>
      <c r="D148">
        <v>0.62109257495695969</v>
      </c>
      <c r="E148">
        <v>8.0344688942652774E-4</v>
      </c>
      <c r="F148">
        <v>8.8437859237536654E-3</v>
      </c>
      <c r="G148">
        <v>1.071314406102863E-5</v>
      </c>
      <c r="H148">
        <v>0.61991623090005732</v>
      </c>
      <c r="I148">
        <v>2.484960432387699E-3</v>
      </c>
      <c r="J148">
        <v>5.3428823721081778E-3</v>
      </c>
      <c r="K148">
        <v>1.471442213744943E-5</v>
      </c>
      <c r="L148">
        <v>0.62928095474120294</v>
      </c>
      <c r="M148">
        <v>1.103678530103842E-3</v>
      </c>
      <c r="N148">
        <v>3.641953405017921E-3</v>
      </c>
      <c r="O148">
        <v>1.405229251437645E-5</v>
      </c>
      <c r="P148">
        <v>0.62234009994535933</v>
      </c>
      <c r="Q148">
        <v>1.659623026736652E-3</v>
      </c>
      <c r="R148">
        <v>7.3208618442489404E-3</v>
      </c>
      <c r="S148">
        <v>2.4084407227700829E-5</v>
      </c>
      <c r="T148">
        <v>0.61881410779005364</v>
      </c>
      <c r="U148">
        <v>1.536715575646366E-3</v>
      </c>
      <c r="V148">
        <v>8.7007852720755938E-3</v>
      </c>
      <c r="W148">
        <v>1.0436970813621439E-5</v>
      </c>
      <c r="X148">
        <v>0.61870518917422301</v>
      </c>
      <c r="Y148">
        <v>1.319135971783725E-3</v>
      </c>
      <c r="Z148">
        <v>7.7182844574780066E-3</v>
      </c>
      <c r="AA148">
        <v>1.6506349519804271E-5</v>
      </c>
      <c r="AB148">
        <v>0.61521981166625861</v>
      </c>
      <c r="AC148">
        <v>4.4459315920034759E-3</v>
      </c>
      <c r="AD148">
        <v>6.2874720321494512E-3</v>
      </c>
      <c r="AE148">
        <v>2.5621184811560689E-5</v>
      </c>
    </row>
    <row r="149" spans="3:31" x14ac:dyDescent="0.2">
      <c r="C149">
        <v>41.25</v>
      </c>
      <c r="D149">
        <v>0.62225102115893183</v>
      </c>
      <c r="E149">
        <v>7.9549249542846851E-4</v>
      </c>
      <c r="F149">
        <v>8.4180678879310356E-3</v>
      </c>
      <c r="G149">
        <v>1.0881963684826891E-5</v>
      </c>
      <c r="H149">
        <v>0.62079706829204662</v>
      </c>
      <c r="I149">
        <v>2.9377671517874628E-3</v>
      </c>
      <c r="J149">
        <v>4.9881160201149417E-3</v>
      </c>
      <c r="K149">
        <v>1.437027564962489E-5</v>
      </c>
      <c r="L149">
        <v>0.62712788701082867</v>
      </c>
      <c r="M149">
        <v>2.3040732134704841E-3</v>
      </c>
      <c r="N149">
        <v>3.3446081178160922E-3</v>
      </c>
      <c r="O149">
        <v>1.3176760271195931E-5</v>
      </c>
      <c r="P149">
        <v>0.62373968929353851</v>
      </c>
      <c r="Q149">
        <v>1.3235623451574221E-3</v>
      </c>
      <c r="R149">
        <v>6.709383979885057E-3</v>
      </c>
      <c r="S149">
        <v>2.2043387131332971E-5</v>
      </c>
      <c r="T149">
        <v>0.61789585152623683</v>
      </c>
      <c r="U149">
        <v>1.337732436498817E-3</v>
      </c>
      <c r="V149">
        <v>8.3386841475095782E-3</v>
      </c>
      <c r="W149">
        <v>1.097169987490061E-5</v>
      </c>
      <c r="X149">
        <v>0.61970387193311027</v>
      </c>
      <c r="Y149">
        <v>1.9696593905908851E-3</v>
      </c>
      <c r="Z149">
        <v>7.3056369731800772E-3</v>
      </c>
      <c r="AA149">
        <v>1.7631468184359999E-5</v>
      </c>
      <c r="AB149">
        <v>0.61777726568723779</v>
      </c>
      <c r="AC149">
        <v>4.4016695872025136E-3</v>
      </c>
      <c r="AD149">
        <v>5.9066008141762452E-3</v>
      </c>
      <c r="AE149">
        <v>2.7826030196812259E-5</v>
      </c>
    </row>
    <row r="150" spans="3:31" x14ac:dyDescent="0.2">
      <c r="C150">
        <v>41.5</v>
      </c>
      <c r="D150">
        <v>0.62159060481960315</v>
      </c>
      <c r="E150">
        <v>7.8205020776245325E-4</v>
      </c>
      <c r="F150">
        <v>8.0365229099678467E-3</v>
      </c>
      <c r="G150">
        <v>1.2103336596443679E-5</v>
      </c>
      <c r="H150">
        <v>0.6220898113080886</v>
      </c>
      <c r="I150">
        <v>2.1662725183854981E-3</v>
      </c>
      <c r="J150">
        <v>4.6303348070739552E-3</v>
      </c>
      <c r="K150">
        <v>1.627949236534385E-5</v>
      </c>
      <c r="L150">
        <v>0.62843779856614823</v>
      </c>
      <c r="M150">
        <v>1.5554809037141119E-3</v>
      </c>
      <c r="N150">
        <v>3.1023508842443728E-3</v>
      </c>
      <c r="O150">
        <v>1.2924160281860701E-5</v>
      </c>
      <c r="P150">
        <v>0.62518519922766347</v>
      </c>
      <c r="Q150">
        <v>1.755671855458354E-3</v>
      </c>
      <c r="R150">
        <v>6.2349859324758831E-3</v>
      </c>
      <c r="S150">
        <v>2.1869718787185591E-5</v>
      </c>
      <c r="T150">
        <v>0.6188468308071069</v>
      </c>
      <c r="U150">
        <v>2.0430465101629902E-3</v>
      </c>
      <c r="V150">
        <v>8.0308976420150058E-3</v>
      </c>
      <c r="W150">
        <v>1.049154912325359E-5</v>
      </c>
      <c r="X150">
        <v>0.61967975600305036</v>
      </c>
      <c r="Y150">
        <v>1.2198898480811819E-3</v>
      </c>
      <c r="Z150">
        <v>6.9260785101822077E-3</v>
      </c>
      <c r="AA150">
        <v>1.9679153784060989E-5</v>
      </c>
      <c r="AB150">
        <v>0.61733715801550981</v>
      </c>
      <c r="AC150">
        <v>3.9523936177245384E-3</v>
      </c>
      <c r="AD150">
        <v>5.5539121114683817E-3</v>
      </c>
      <c r="AE150">
        <v>2.8672296249682049E-5</v>
      </c>
    </row>
    <row r="151" spans="3:31" x14ac:dyDescent="0.2">
      <c r="C151">
        <v>41.75</v>
      </c>
      <c r="D151">
        <v>0.62236093493513345</v>
      </c>
      <c r="E151">
        <v>6.5257919014564633E-4</v>
      </c>
      <c r="F151">
        <v>7.7343802816901399E-3</v>
      </c>
      <c r="G151">
        <v>1.218980861125426E-5</v>
      </c>
      <c r="H151">
        <v>0.62409251450940084</v>
      </c>
      <c r="I151">
        <v>2.2949193802715199E-3</v>
      </c>
      <c r="J151">
        <v>4.3467484350547727E-3</v>
      </c>
      <c r="K151">
        <v>1.428373339712589E-5</v>
      </c>
      <c r="L151">
        <v>0.62854759565207152</v>
      </c>
      <c r="M151">
        <v>1.512042052448762E-3</v>
      </c>
      <c r="N151">
        <v>2.9148122065727699E-3</v>
      </c>
      <c r="O151">
        <v>1.29858855282859E-5</v>
      </c>
      <c r="P151">
        <v>0.62721065041977708</v>
      </c>
      <c r="Q151">
        <v>1.3541232381929179E-3</v>
      </c>
      <c r="R151">
        <v>5.8252065727699516E-3</v>
      </c>
      <c r="S151">
        <v>2.3534072682634039E-5</v>
      </c>
      <c r="T151">
        <v>0.61982008142148259</v>
      </c>
      <c r="U151">
        <v>1.9061925051263771E-3</v>
      </c>
      <c r="V151">
        <v>7.7321381064162746E-3</v>
      </c>
      <c r="W151">
        <v>1.026804174102707E-5</v>
      </c>
      <c r="X151">
        <v>0.61985849639700474</v>
      </c>
      <c r="Y151">
        <v>9.5909965327846132E-4</v>
      </c>
      <c r="Z151">
        <v>6.5823539384454871E-3</v>
      </c>
      <c r="AA151">
        <v>1.8798294709095308E-5</v>
      </c>
      <c r="AB151">
        <v>0.61665961707682249</v>
      </c>
      <c r="AC151">
        <v>4.2161999999270894E-3</v>
      </c>
      <c r="AD151">
        <v>5.2754942618675011E-3</v>
      </c>
      <c r="AE151">
        <v>2.8831232222786159E-5</v>
      </c>
    </row>
    <row r="152" spans="3:31" x14ac:dyDescent="0.2">
      <c r="C152">
        <v>42</v>
      </c>
      <c r="D152">
        <v>0.6223804838414092</v>
      </c>
      <c r="E152">
        <v>5.9726882339464595E-4</v>
      </c>
      <c r="F152">
        <v>7.3856326214794188E-3</v>
      </c>
      <c r="G152">
        <v>1.025118436010547E-5</v>
      </c>
      <c r="H152">
        <v>0.6227282446353839</v>
      </c>
      <c r="I152">
        <v>3.6522233692756968E-3</v>
      </c>
      <c r="J152">
        <v>4.0426097183534496E-3</v>
      </c>
      <c r="K152">
        <v>1.261236299141722E-5</v>
      </c>
      <c r="L152">
        <v>0.6302715182099432</v>
      </c>
      <c r="M152">
        <v>1.020027888019352E-3</v>
      </c>
      <c r="N152">
        <v>2.681187867533272E-3</v>
      </c>
      <c r="O152">
        <v>1.134130736494517E-5</v>
      </c>
      <c r="P152">
        <v>0.62750405045173474</v>
      </c>
      <c r="Q152">
        <v>1.8644770960280061E-3</v>
      </c>
      <c r="R152">
        <v>5.4094450634478482E-3</v>
      </c>
      <c r="S152">
        <v>2.004087958963201E-5</v>
      </c>
      <c r="T152">
        <v>0.61933296106913827</v>
      </c>
      <c r="U152">
        <v>1.408544665848478E-3</v>
      </c>
      <c r="V152">
        <v>7.3944862271742504E-3</v>
      </c>
      <c r="W152">
        <v>8.330576039933938E-6</v>
      </c>
      <c r="X152">
        <v>0.6207338846523166</v>
      </c>
      <c r="Y152">
        <v>1.355956370642339E-3</v>
      </c>
      <c r="Z152">
        <v>6.2068219333539674E-3</v>
      </c>
      <c r="AA152">
        <v>1.3984205719638531E-5</v>
      </c>
      <c r="AB152">
        <v>0.62025673447909191</v>
      </c>
      <c r="AC152">
        <v>4.0526834521204796E-3</v>
      </c>
      <c r="AD152">
        <v>4.8854642525533887E-3</v>
      </c>
      <c r="AE152">
        <v>2.2003539892590059E-5</v>
      </c>
    </row>
    <row r="153" spans="3:31" x14ac:dyDescent="0.2">
      <c r="C153">
        <v>42.25</v>
      </c>
      <c r="D153">
        <v>0.62260613553032063</v>
      </c>
      <c r="E153">
        <v>8.5679646409095561E-4</v>
      </c>
      <c r="F153">
        <v>7.0600166297117512E-3</v>
      </c>
      <c r="G153">
        <v>1.1302798063299761E-5</v>
      </c>
      <c r="H153">
        <v>0.62311347281213547</v>
      </c>
      <c r="I153">
        <v>2.2139821946237769E-3</v>
      </c>
      <c r="J153">
        <v>3.7206297117516629E-3</v>
      </c>
      <c r="K153">
        <v>1.192595097131675E-5</v>
      </c>
      <c r="L153">
        <v>0.63182565105678745</v>
      </c>
      <c r="M153">
        <v>1.1489686199379031E-3</v>
      </c>
      <c r="N153">
        <v>2.4902309682187729E-3</v>
      </c>
      <c r="O153">
        <v>1.180439316325881E-5</v>
      </c>
      <c r="P153">
        <v>0.63016934231998301</v>
      </c>
      <c r="Q153">
        <v>2.221841367354465E-3</v>
      </c>
      <c r="R153">
        <v>4.9823100517368806E-3</v>
      </c>
      <c r="S153">
        <v>2.1539140239952099E-5</v>
      </c>
      <c r="T153">
        <v>0.61911977839510179</v>
      </c>
      <c r="U153">
        <v>1.963984344162509E-3</v>
      </c>
      <c r="V153">
        <v>7.1144801675289476E-3</v>
      </c>
      <c r="W153">
        <v>8.8417472523100753E-6</v>
      </c>
      <c r="X153">
        <v>0.62206198333535145</v>
      </c>
      <c r="Y153">
        <v>5.6796496294504533E-4</v>
      </c>
      <c r="Z153">
        <v>5.8865126878541512E-3</v>
      </c>
      <c r="AA153">
        <v>1.5375786402704899E-5</v>
      </c>
      <c r="AB153">
        <v>0.62013358775885274</v>
      </c>
      <c r="AC153">
        <v>4.5583617737740478E-3</v>
      </c>
      <c r="AD153">
        <v>4.6013494703128844E-3</v>
      </c>
      <c r="AE153">
        <v>2.4861715595401109E-5</v>
      </c>
    </row>
    <row r="154" spans="3:31" x14ac:dyDescent="0.2">
      <c r="C154">
        <v>42.5</v>
      </c>
      <c r="D154">
        <v>0.62318981592021117</v>
      </c>
      <c r="E154">
        <v>1.0431648549463269E-3</v>
      </c>
      <c r="F154">
        <v>6.7804687943262406E-3</v>
      </c>
      <c r="G154">
        <v>1.159500350760323E-5</v>
      </c>
      <c r="H154">
        <v>0.62566263539812994</v>
      </c>
      <c r="I154">
        <v>2.5528659629639569E-3</v>
      </c>
      <c r="J154">
        <v>3.4911446808510642E-3</v>
      </c>
      <c r="K154">
        <v>1.271772445287011E-5</v>
      </c>
      <c r="L154">
        <v>0.62954146275947021</v>
      </c>
      <c r="M154">
        <v>1.8597005812380041E-3</v>
      </c>
      <c r="N154">
        <v>2.3283602836879432E-3</v>
      </c>
      <c r="O154">
        <v>1.04266709349258E-5</v>
      </c>
      <c r="P154">
        <v>0.63255898275707589</v>
      </c>
      <c r="Q154">
        <v>2.004581859572461E-3</v>
      </c>
      <c r="R154">
        <v>4.6393907801418437E-3</v>
      </c>
      <c r="S154">
        <v>1.975247257819492E-5</v>
      </c>
      <c r="T154">
        <v>0.61992405448839727</v>
      </c>
      <c r="U154">
        <v>1.053596580813774E-3</v>
      </c>
      <c r="V154">
        <v>6.8605189125295514E-3</v>
      </c>
      <c r="W154">
        <v>8.507243163342289E-6</v>
      </c>
      <c r="X154">
        <v>0.62246847309723241</v>
      </c>
      <c r="Y154">
        <v>4.203698035503077E-4</v>
      </c>
      <c r="Z154">
        <v>5.5829054373522464E-3</v>
      </c>
      <c r="AA154">
        <v>1.6739662634385689E-5</v>
      </c>
      <c r="AB154">
        <v>0.61972910748702659</v>
      </c>
      <c r="AC154">
        <v>5.2693951954786798E-3</v>
      </c>
      <c r="AD154">
        <v>4.3480750591016549E-3</v>
      </c>
      <c r="AE154">
        <v>2.5499391625255609E-5</v>
      </c>
    </row>
    <row r="155" spans="3:31" x14ac:dyDescent="0.2">
      <c r="C155">
        <v>42.75</v>
      </c>
      <c r="D155">
        <v>0.62292350520215034</v>
      </c>
      <c r="E155">
        <v>9.3056148348852981E-4</v>
      </c>
      <c r="F155">
        <v>6.5274606918238991E-3</v>
      </c>
      <c r="G155">
        <v>1.164226453462225E-5</v>
      </c>
      <c r="H155">
        <v>0.62548066849956818</v>
      </c>
      <c r="I155">
        <v>2.9289027927064219E-3</v>
      </c>
      <c r="J155">
        <v>3.2664076257861632E-3</v>
      </c>
      <c r="K155">
        <v>1.336713426709231E-5</v>
      </c>
      <c r="L155">
        <v>0.63000114285610631</v>
      </c>
      <c r="M155">
        <v>1.8302898055786469E-3</v>
      </c>
      <c r="N155">
        <v>2.1833886399371069E-3</v>
      </c>
      <c r="O155">
        <v>1.099824961666138E-5</v>
      </c>
      <c r="P155">
        <v>0.6328393687711491</v>
      </c>
      <c r="Q155">
        <v>1.9354778109456779E-3</v>
      </c>
      <c r="R155">
        <v>4.3139587264150944E-3</v>
      </c>
      <c r="S155">
        <v>1.9750058783450379E-5</v>
      </c>
      <c r="T155">
        <v>0.61852000776046046</v>
      </c>
      <c r="U155">
        <v>1.648733581221044E-3</v>
      </c>
      <c r="V155">
        <v>6.6240795335429769E-3</v>
      </c>
      <c r="W155">
        <v>8.6349520802783691E-6</v>
      </c>
      <c r="X155">
        <v>0.62149818986059802</v>
      </c>
      <c r="Y155">
        <v>6.9423648197553E-4</v>
      </c>
      <c r="Z155">
        <v>5.3124423480083874E-3</v>
      </c>
      <c r="AA155">
        <v>1.5686185548245559E-5</v>
      </c>
      <c r="AB155">
        <v>0.62200194265505848</v>
      </c>
      <c r="AC155">
        <v>4.2874826385464072E-3</v>
      </c>
      <c r="AD155">
        <v>4.1163633385744233E-3</v>
      </c>
      <c r="AE155">
        <v>2.5086564120708429E-5</v>
      </c>
    </row>
    <row r="156" spans="3:31" x14ac:dyDescent="0.2">
      <c r="C156">
        <v>43</v>
      </c>
      <c r="D156">
        <v>0.62393235744483289</v>
      </c>
      <c r="E156">
        <v>3.3447144701223048E-4</v>
      </c>
      <c r="F156">
        <v>6.2857362534948736E-3</v>
      </c>
      <c r="G156">
        <v>9.9820198027444547E-6</v>
      </c>
      <c r="H156">
        <v>0.62697224818966268</v>
      </c>
      <c r="I156">
        <v>3.392210696999378E-3</v>
      </c>
      <c r="J156">
        <v>3.0507924821373089E-3</v>
      </c>
      <c r="K156">
        <v>9.6564543968209909E-6</v>
      </c>
      <c r="L156">
        <v>0.632233701516562</v>
      </c>
      <c r="M156">
        <v>1.3289129302532219E-3</v>
      </c>
      <c r="N156">
        <v>2.0322233612923269E-3</v>
      </c>
      <c r="O156">
        <v>9.617861938255148E-6</v>
      </c>
      <c r="P156">
        <v>0.63470507586857483</v>
      </c>
      <c r="Q156">
        <v>1.9678471136929292E-3</v>
      </c>
      <c r="R156">
        <v>4.0498437402920161E-3</v>
      </c>
      <c r="S156">
        <v>1.8685057946875391E-5</v>
      </c>
      <c r="T156">
        <v>0.62007092336280367</v>
      </c>
      <c r="U156">
        <v>1.1740975852328401E-3</v>
      </c>
      <c r="V156">
        <v>6.3573656415035727E-3</v>
      </c>
      <c r="W156">
        <v>7.0974644784220938E-6</v>
      </c>
      <c r="X156">
        <v>0.62339420380152177</v>
      </c>
      <c r="Y156">
        <v>1.0616032411698069E-3</v>
      </c>
      <c r="Z156">
        <v>5.0290721756238999E-3</v>
      </c>
      <c r="AA156">
        <v>1.300244419603831E-5</v>
      </c>
      <c r="AB156">
        <v>0.62294676070003496</v>
      </c>
      <c r="AC156">
        <v>5.326711588075652E-3</v>
      </c>
      <c r="AD156">
        <v>3.8263663663663659E-3</v>
      </c>
      <c r="AE156">
        <v>2.0149020241596092E-5</v>
      </c>
    </row>
    <row r="157" spans="3:31" x14ac:dyDescent="0.2">
      <c r="C157">
        <v>43.25</v>
      </c>
      <c r="D157">
        <v>0.62481429774507136</v>
      </c>
      <c r="E157">
        <v>1.1143594618284189E-3</v>
      </c>
      <c r="F157">
        <v>6.0181826556543836E-3</v>
      </c>
      <c r="G157">
        <v>1.0204523337106191E-5</v>
      </c>
      <c r="H157">
        <v>0.62792202275972664</v>
      </c>
      <c r="I157">
        <v>3.2796276681072599E-3</v>
      </c>
      <c r="J157">
        <v>2.8187760482846248E-3</v>
      </c>
      <c r="K157">
        <v>9.8256902242210823E-6</v>
      </c>
      <c r="L157">
        <v>0.63402312260673899</v>
      </c>
      <c r="M157">
        <v>9.4223223887197373E-4</v>
      </c>
      <c r="N157">
        <v>1.8946639135959339E-3</v>
      </c>
      <c r="O157">
        <v>8.9378722727077729E-6</v>
      </c>
      <c r="P157">
        <v>0.63652336956312916</v>
      </c>
      <c r="Q157">
        <v>2.0703835867338029E-3</v>
      </c>
      <c r="R157">
        <v>3.7187090216010158E-3</v>
      </c>
      <c r="S157">
        <v>1.7323787582463619E-5</v>
      </c>
      <c r="T157">
        <v>0.62029106071263018</v>
      </c>
      <c r="U157">
        <v>1.5419425820232049E-3</v>
      </c>
      <c r="V157">
        <v>6.1081030283778063E-3</v>
      </c>
      <c r="W157">
        <v>6.9093899713801988E-6</v>
      </c>
      <c r="X157">
        <v>0.6242593834118777</v>
      </c>
      <c r="Y157">
        <v>2.4083949972661641E-3</v>
      </c>
      <c r="Z157">
        <v>4.7524433502753073E-3</v>
      </c>
      <c r="AA157">
        <v>1.35976972978765E-5</v>
      </c>
      <c r="AB157">
        <v>0.62188771762540329</v>
      </c>
      <c r="AC157">
        <v>5.0682200522837234E-3</v>
      </c>
      <c r="AD157">
        <v>3.597828250741212E-3</v>
      </c>
      <c r="AE157">
        <v>2.0843522274049749E-5</v>
      </c>
    </row>
    <row r="158" spans="3:31" x14ac:dyDescent="0.2">
      <c r="C158">
        <v>43.5</v>
      </c>
      <c r="D158">
        <v>0.62376697572090178</v>
      </c>
      <c r="E158">
        <v>1.2303254698495529E-3</v>
      </c>
      <c r="F158">
        <v>5.7953064516129034E-3</v>
      </c>
      <c r="G158">
        <v>1.059266526378945E-5</v>
      </c>
      <c r="H158">
        <v>0.62801024407780692</v>
      </c>
      <c r="I158">
        <v>2.571411735685238E-3</v>
      </c>
      <c r="J158">
        <v>2.6272825940860211E-3</v>
      </c>
      <c r="K158">
        <v>9.3324955003402144E-6</v>
      </c>
      <c r="L158">
        <v>0.63113378402152842</v>
      </c>
      <c r="M158">
        <v>1.25342845762601E-3</v>
      </c>
      <c r="N158">
        <v>1.776738239247312E-3</v>
      </c>
      <c r="O158">
        <v>8.6045565065989117E-6</v>
      </c>
      <c r="P158">
        <v>0.6393314216168845</v>
      </c>
      <c r="Q158">
        <v>2.5280882490096401E-3</v>
      </c>
      <c r="R158">
        <v>3.4531659946236558E-3</v>
      </c>
      <c r="S158">
        <v>1.716928311173782E-5</v>
      </c>
      <c r="T158">
        <v>0.61973756542588243</v>
      </c>
      <c r="U158">
        <v>1.2719035454614839E-3</v>
      </c>
      <c r="V158">
        <v>5.8971326164874551E-3</v>
      </c>
      <c r="W158">
        <v>6.8931908059742826E-6</v>
      </c>
      <c r="X158">
        <v>0.62601695042724059</v>
      </c>
      <c r="Y158">
        <v>2.0738056613044142E-3</v>
      </c>
      <c r="Z158">
        <v>4.5182526881720432E-3</v>
      </c>
      <c r="AA158">
        <v>1.2874971528214369E-5</v>
      </c>
      <c r="AB158">
        <v>0.62371441114236459</v>
      </c>
      <c r="AC158">
        <v>3.2969429551094839E-3</v>
      </c>
      <c r="AD158">
        <v>3.379991039426523E-3</v>
      </c>
      <c r="AE158">
        <v>2.0487515625641579E-5</v>
      </c>
    </row>
    <row r="159" spans="3:31" x14ac:dyDescent="0.2">
      <c r="C159">
        <v>43.75</v>
      </c>
      <c r="D159">
        <v>0.62362297370553421</v>
      </c>
      <c r="E159">
        <v>1.112965180248119E-3</v>
      </c>
      <c r="F159">
        <v>5.5901886651752433E-3</v>
      </c>
      <c r="G159">
        <v>1.1132757058526619E-5</v>
      </c>
      <c r="H159">
        <v>0.62950525547184</v>
      </c>
      <c r="I159">
        <v>3.1950336335330861E-3</v>
      </c>
      <c r="J159">
        <v>2.45459917971663E-3</v>
      </c>
      <c r="K159">
        <v>9.8489937744930872E-6</v>
      </c>
      <c r="L159">
        <v>0.63297355394992605</v>
      </c>
      <c r="M159">
        <v>1.545177060938336E-3</v>
      </c>
      <c r="N159">
        <v>1.6698534675615221E-3</v>
      </c>
      <c r="O159">
        <v>9.0887104109780776E-6</v>
      </c>
      <c r="P159">
        <v>0.64092142004044972</v>
      </c>
      <c r="Q159">
        <v>2.455143554368878E-3</v>
      </c>
      <c r="R159">
        <v>3.2150417598806858E-3</v>
      </c>
      <c r="S159">
        <v>1.7506000791015919E-5</v>
      </c>
      <c r="T159">
        <v>0.62017936921506822</v>
      </c>
      <c r="U159">
        <v>1.555989831807393E-3</v>
      </c>
      <c r="V159">
        <v>5.7014541387024609E-3</v>
      </c>
      <c r="W159">
        <v>7.3363349219867624E-6</v>
      </c>
      <c r="X159">
        <v>0.62500853327507977</v>
      </c>
      <c r="Y159">
        <v>1.030566187417242E-3</v>
      </c>
      <c r="Z159">
        <v>4.2871607009694257E-3</v>
      </c>
      <c r="AA159">
        <v>1.505512251734627E-5</v>
      </c>
      <c r="AB159">
        <v>0.62386189711078421</v>
      </c>
      <c r="AC159">
        <v>4.3387851432664971E-3</v>
      </c>
      <c r="AD159">
        <v>3.1937030822769079E-3</v>
      </c>
      <c r="AE159">
        <v>2.1984454473893121E-5</v>
      </c>
    </row>
    <row r="160" spans="3:31" x14ac:dyDescent="0.2">
      <c r="C160">
        <v>44</v>
      </c>
      <c r="D160">
        <v>0.62347147488878751</v>
      </c>
      <c r="E160">
        <v>8.0814753794703647E-4</v>
      </c>
      <c r="F160">
        <v>5.4068160000000009E-3</v>
      </c>
      <c r="G160">
        <v>9.3624369006494675E-6</v>
      </c>
      <c r="H160">
        <v>0.63063861812187383</v>
      </c>
      <c r="I160">
        <v>2.8512127540070149E-3</v>
      </c>
      <c r="J160">
        <v>2.294121777777778E-3</v>
      </c>
      <c r="K160">
        <v>7.3238077275299579E-6</v>
      </c>
      <c r="L160">
        <v>0.63090131293782137</v>
      </c>
      <c r="M160">
        <v>7.2032434451841352E-4</v>
      </c>
      <c r="N160">
        <v>1.568982133333334E-3</v>
      </c>
      <c r="O160">
        <v>7.3385930885671917E-6</v>
      </c>
      <c r="P160">
        <v>0.6402123606012825</v>
      </c>
      <c r="Q160">
        <v>2.2623384036660221E-3</v>
      </c>
      <c r="R160">
        <v>3.0245668148148148E-3</v>
      </c>
      <c r="S160">
        <v>1.472513778108332E-5</v>
      </c>
      <c r="T160">
        <v>0.62003830526831161</v>
      </c>
      <c r="U160">
        <v>3.2387164416192681E-4</v>
      </c>
      <c r="V160">
        <v>5.4740276543209874E-3</v>
      </c>
      <c r="W160">
        <v>5.6818380520406584E-6</v>
      </c>
      <c r="X160">
        <v>0.62600550228323781</v>
      </c>
      <c r="Y160">
        <v>1.845965291325333E-3</v>
      </c>
      <c r="Z160">
        <v>4.0687362962962964E-3</v>
      </c>
      <c r="AA160">
        <v>1.126375862602131E-5</v>
      </c>
      <c r="AB160">
        <v>0.62443327639281576</v>
      </c>
      <c r="AC160">
        <v>4.6354590715823613E-3</v>
      </c>
      <c r="AD160">
        <v>2.9952202469135801E-3</v>
      </c>
      <c r="AE160">
        <v>1.8630807711612339E-5</v>
      </c>
    </row>
    <row r="161" spans="3:31" x14ac:dyDescent="0.2">
      <c r="C161">
        <v>44.25</v>
      </c>
      <c r="D161">
        <v>0.62328000128353223</v>
      </c>
      <c r="E161">
        <v>1.093432380952041E-3</v>
      </c>
      <c r="F161">
        <v>5.2150568942436418E-3</v>
      </c>
      <c r="G161">
        <v>1.0071422206686659E-5</v>
      </c>
      <c r="H161">
        <v>0.63196492518704439</v>
      </c>
      <c r="I161">
        <v>3.2667662025234749E-3</v>
      </c>
      <c r="J161">
        <v>2.1472704149933059E-3</v>
      </c>
      <c r="K161">
        <v>8.0454924690599725E-6</v>
      </c>
      <c r="L161">
        <v>0.62826021148353273</v>
      </c>
      <c r="M161">
        <v>2.1895953122243032E-3</v>
      </c>
      <c r="N161">
        <v>1.47404390896921E-3</v>
      </c>
      <c r="O161">
        <v>7.5463677807173114E-6</v>
      </c>
      <c r="P161">
        <v>0.6414505956553993</v>
      </c>
      <c r="Q161">
        <v>1.771033006396079E-3</v>
      </c>
      <c r="R161">
        <v>2.8041074297188761E-3</v>
      </c>
      <c r="S161">
        <v>1.543375157868938E-5</v>
      </c>
      <c r="T161">
        <v>0.61945702030084382</v>
      </c>
      <c r="U161">
        <v>3.7276894540027238E-4</v>
      </c>
      <c r="V161">
        <v>5.3014245872378398E-3</v>
      </c>
      <c r="W161">
        <v>5.5013666403502376E-6</v>
      </c>
      <c r="X161">
        <v>0.62839760944449463</v>
      </c>
      <c r="Y161">
        <v>2.693508749386982E-3</v>
      </c>
      <c r="Z161">
        <v>3.8693769522534591E-3</v>
      </c>
      <c r="AA161">
        <v>1.0886923043956081E-5</v>
      </c>
      <c r="AB161">
        <v>0.62688402702041579</v>
      </c>
      <c r="AC161">
        <v>6.1787066100540827E-3</v>
      </c>
      <c r="AD161">
        <v>2.7956392235609102E-3</v>
      </c>
      <c r="AE161">
        <v>1.833331219865012E-5</v>
      </c>
    </row>
    <row r="162" spans="3:31" x14ac:dyDescent="0.2">
      <c r="C162">
        <v>44.5</v>
      </c>
      <c r="D162">
        <v>0.62258903513205777</v>
      </c>
      <c r="E162">
        <v>9.7662142443077156E-4</v>
      </c>
      <c r="F162">
        <v>5.0438549741602069E-3</v>
      </c>
      <c r="G162">
        <v>9.3717988897444178E-6</v>
      </c>
      <c r="H162">
        <v>0.63249252960015256</v>
      </c>
      <c r="I162">
        <v>2.81825852822207E-3</v>
      </c>
      <c r="J162">
        <v>1.9900145348837211E-3</v>
      </c>
      <c r="K162">
        <v>6.5279395311271389E-6</v>
      </c>
      <c r="L162">
        <v>0.62767546816275477</v>
      </c>
      <c r="M162">
        <v>1.7057037683473079E-3</v>
      </c>
      <c r="N162">
        <v>1.3977296834625319E-3</v>
      </c>
      <c r="O162">
        <v>7.1784369518888167E-6</v>
      </c>
      <c r="P162">
        <v>0.64326168858404731</v>
      </c>
      <c r="Q162">
        <v>3.1061261597965422E-3</v>
      </c>
      <c r="R162">
        <v>2.6184563953488369E-3</v>
      </c>
      <c r="S162">
        <v>1.5389991991717618E-5</v>
      </c>
      <c r="T162">
        <v>0.62140605350554268</v>
      </c>
      <c r="U162">
        <v>1.368708409531572E-3</v>
      </c>
      <c r="V162">
        <v>5.1088334409991392E-3</v>
      </c>
      <c r="W162">
        <v>5.2064901057921232E-6</v>
      </c>
      <c r="X162">
        <v>0.62782401992915171</v>
      </c>
      <c r="Y162">
        <v>9.0885187144772682E-4</v>
      </c>
      <c r="Z162">
        <v>3.680895241171404E-3</v>
      </c>
      <c r="AA162">
        <v>1.263126367908323E-5</v>
      </c>
      <c r="AB162">
        <v>0.62637681683365853</v>
      </c>
      <c r="AC162">
        <v>3.704465835946E-3</v>
      </c>
      <c r="AD162">
        <v>2.6598196597760549E-3</v>
      </c>
      <c r="AE162">
        <v>1.8921452093715068E-5</v>
      </c>
    </row>
    <row r="163" spans="3:31" x14ac:dyDescent="0.2">
      <c r="C163">
        <v>44.75</v>
      </c>
      <c r="D163">
        <v>0.62348826238617616</v>
      </c>
      <c r="E163">
        <v>1.4906643070391971E-3</v>
      </c>
      <c r="F163">
        <v>4.8891217948717949E-3</v>
      </c>
      <c r="G163">
        <v>9.8080638722323068E-6</v>
      </c>
      <c r="H163">
        <v>0.63207583933153666</v>
      </c>
      <c r="I163">
        <v>3.7555700037972478E-3</v>
      </c>
      <c r="J163">
        <v>1.8729703103913631E-3</v>
      </c>
      <c r="K163">
        <v>7.1235169310776892E-6</v>
      </c>
      <c r="L163">
        <v>0.62874348770649968</v>
      </c>
      <c r="M163">
        <v>1.230508280279337E-3</v>
      </c>
      <c r="N163">
        <v>1.319167172739541E-3</v>
      </c>
      <c r="O163">
        <v>6.8256170478751867E-6</v>
      </c>
      <c r="P163">
        <v>0.64450456424553992</v>
      </c>
      <c r="Q163">
        <v>2.4314555122364801E-3</v>
      </c>
      <c r="R163">
        <v>2.4449692982456131E-3</v>
      </c>
      <c r="S163">
        <v>1.4062432229376621E-5</v>
      </c>
      <c r="T163">
        <v>0.61963208169579687</v>
      </c>
      <c r="U163">
        <v>8.8692805966777847E-4</v>
      </c>
      <c r="V163">
        <v>4.9669680611785878E-3</v>
      </c>
      <c r="W163">
        <v>5.1024090813070654E-6</v>
      </c>
      <c r="X163">
        <v>0.62900362125790299</v>
      </c>
      <c r="Y163">
        <v>1.5463353162484721E-3</v>
      </c>
      <c r="Z163">
        <v>3.5066790373369321E-3</v>
      </c>
      <c r="AA163">
        <v>1.171009597640932E-5</v>
      </c>
      <c r="AB163">
        <v>0.62732500880059505</v>
      </c>
      <c r="AC163">
        <v>4.4275115573228453E-3</v>
      </c>
      <c r="AD163">
        <v>2.501165092217724E-3</v>
      </c>
      <c r="AE163">
        <v>1.8736646158569289E-5</v>
      </c>
    </row>
    <row r="164" spans="3:31" x14ac:dyDescent="0.2">
      <c r="C164">
        <v>45</v>
      </c>
      <c r="D164">
        <v>0.62261779608360057</v>
      </c>
      <c r="E164">
        <v>6.0718824154698666E-4</v>
      </c>
      <c r="F164">
        <v>4.7402442678080086E-3</v>
      </c>
      <c r="G164">
        <v>8.8689923960821225E-6</v>
      </c>
      <c r="H164">
        <v>0.634417265422897</v>
      </c>
      <c r="I164">
        <v>3.3673421666383608E-3</v>
      </c>
      <c r="J164">
        <v>1.751274533781718E-3</v>
      </c>
      <c r="K164">
        <v>5.9274261419736272E-6</v>
      </c>
      <c r="L164">
        <v>0.62750077821996897</v>
      </c>
      <c r="M164">
        <v>1.377627981601867E-3</v>
      </c>
      <c r="N164">
        <v>1.2481418526444511E-3</v>
      </c>
      <c r="O164">
        <v>6.5986767333404651E-6</v>
      </c>
      <c r="P164">
        <v>0.64781041465334066</v>
      </c>
      <c r="Q164">
        <v>1.9528854934763771E-3</v>
      </c>
      <c r="R164">
        <v>2.3005548761846528E-3</v>
      </c>
      <c r="S164">
        <v>1.309161416836555E-5</v>
      </c>
      <c r="T164">
        <v>0.61995682645379968</v>
      </c>
      <c r="U164">
        <v>8.4383490778905021E-4</v>
      </c>
      <c r="V164">
        <v>4.7809497605217563E-3</v>
      </c>
      <c r="W164">
        <v>4.1936094529379509E-6</v>
      </c>
      <c r="X164">
        <v>0.62961654997307681</v>
      </c>
      <c r="Y164">
        <v>3.1954432336369631E-3</v>
      </c>
      <c r="Z164">
        <v>3.3295062671965759E-3</v>
      </c>
      <c r="AA164">
        <v>9.3643808492452617E-6</v>
      </c>
      <c r="AB164">
        <v>0.63081237305557036</v>
      </c>
      <c r="AC164">
        <v>4.8263631016201222E-3</v>
      </c>
      <c r="AD164">
        <v>2.3520941608070919E-3</v>
      </c>
      <c r="AE164">
        <v>1.5895127702673431E-5</v>
      </c>
    </row>
    <row r="165" spans="3:31" x14ac:dyDescent="0.2">
      <c r="C165">
        <v>45.25</v>
      </c>
      <c r="D165">
        <v>0.62047789109148233</v>
      </c>
      <c r="E165">
        <v>1.275261822650407E-3</v>
      </c>
      <c r="F165">
        <v>4.589619439868204E-3</v>
      </c>
      <c r="G165">
        <v>8.0045801028574604E-6</v>
      </c>
      <c r="H165">
        <v>0.63632334547775304</v>
      </c>
      <c r="I165">
        <v>2.8715274466550229E-3</v>
      </c>
      <c r="J165">
        <v>1.6308687534321801E-3</v>
      </c>
      <c r="K165">
        <v>4.87277996430518E-6</v>
      </c>
      <c r="L165">
        <v>0.62986915043258529</v>
      </c>
      <c r="M165">
        <v>1.540426622482534E-3</v>
      </c>
      <c r="N165">
        <v>1.1831877814387701E-3</v>
      </c>
      <c r="O165">
        <v>5.8573436393024181E-6</v>
      </c>
      <c r="P165">
        <v>0.64583486021324876</v>
      </c>
      <c r="Q165">
        <v>1.887941286113561E-3</v>
      </c>
      <c r="R165">
        <v>2.14715650741351E-3</v>
      </c>
      <c r="S165">
        <v>1.2253276502380301E-5</v>
      </c>
      <c r="T165">
        <v>0.62024418578492135</v>
      </c>
      <c r="U165">
        <v>4.4837308002915232E-4</v>
      </c>
      <c r="V165">
        <v>4.6203336079077423E-3</v>
      </c>
      <c r="W165">
        <v>4.0140420233395879E-6</v>
      </c>
      <c r="X165">
        <v>0.63029807763205703</v>
      </c>
      <c r="Y165">
        <v>1.9675806463278081E-3</v>
      </c>
      <c r="Z165">
        <v>3.168985905180304E-3</v>
      </c>
      <c r="AA165">
        <v>1.0398462097429621E-5</v>
      </c>
      <c r="AB165">
        <v>0.63070139527354774</v>
      </c>
      <c r="AC165">
        <v>4.3932174987728247E-3</v>
      </c>
      <c r="AD165">
        <v>2.2045359692476662E-3</v>
      </c>
      <c r="AE165">
        <v>1.5807493429599781E-5</v>
      </c>
    </row>
    <row r="166" spans="3:31" x14ac:dyDescent="0.2">
      <c r="C166">
        <v>45.5</v>
      </c>
      <c r="D166">
        <v>0.62100735368700211</v>
      </c>
      <c r="E166">
        <v>1.36884322063811E-3</v>
      </c>
      <c r="F166">
        <v>4.4544663461538458E-3</v>
      </c>
      <c r="G166">
        <v>8.2998871605654758E-6</v>
      </c>
      <c r="H166">
        <v>0.63903474083965095</v>
      </c>
      <c r="I166">
        <v>2.9115154127574371E-3</v>
      </c>
      <c r="J166">
        <v>1.5233395833333331E-3</v>
      </c>
      <c r="K166">
        <v>5.4801517463734997E-6</v>
      </c>
      <c r="L166">
        <v>0.62808409203439208</v>
      </c>
      <c r="M166">
        <v>1.5300888585494049E-3</v>
      </c>
      <c r="N166">
        <v>1.1218563141025639E-3</v>
      </c>
      <c r="O166">
        <v>6.0729514428588778E-6</v>
      </c>
      <c r="P166">
        <v>0.65065905050187378</v>
      </c>
      <c r="Q166">
        <v>1.874294107000826E-3</v>
      </c>
      <c r="R166">
        <v>1.999035897435897E-3</v>
      </c>
      <c r="S166">
        <v>1.291957697853793E-5</v>
      </c>
      <c r="T166">
        <v>0.62078871875488628</v>
      </c>
      <c r="U166">
        <v>4.4963813276120891E-4</v>
      </c>
      <c r="V166">
        <v>4.4752553418803418E-3</v>
      </c>
      <c r="W166">
        <v>3.4767054900230269E-6</v>
      </c>
      <c r="X166">
        <v>0.630449046315402</v>
      </c>
      <c r="Y166">
        <v>1.9778347295910451E-3</v>
      </c>
      <c r="Z166">
        <v>3.009553952991453E-3</v>
      </c>
      <c r="AA166">
        <v>1.008512375074165E-5</v>
      </c>
      <c r="AB166">
        <v>0.630844077407405</v>
      </c>
      <c r="AC166">
        <v>4.3068712329858757E-3</v>
      </c>
      <c r="AD166">
        <v>2.0723525641025641E-3</v>
      </c>
      <c r="AE166">
        <v>1.598444286623529E-5</v>
      </c>
    </row>
    <row r="167" spans="3:31" x14ac:dyDescent="0.2">
      <c r="C167">
        <v>45.75</v>
      </c>
      <c r="D167">
        <v>0.62096182383997378</v>
      </c>
      <c r="E167">
        <v>1.966560999718348E-3</v>
      </c>
      <c r="F167">
        <v>4.3375649263721547E-3</v>
      </c>
      <c r="G167">
        <v>8.5912697228390034E-6</v>
      </c>
      <c r="H167">
        <v>0.63819208184788168</v>
      </c>
      <c r="I167">
        <v>3.9356232593412369E-3</v>
      </c>
      <c r="J167">
        <v>1.4354223226238289E-3</v>
      </c>
      <c r="K167">
        <v>5.1269387022905746E-6</v>
      </c>
      <c r="L167">
        <v>0.62448403235524497</v>
      </c>
      <c r="M167">
        <v>2.2268130302686242E-3</v>
      </c>
      <c r="N167">
        <v>1.068231325301205E-3</v>
      </c>
      <c r="O167">
        <v>5.8279200347839368E-6</v>
      </c>
      <c r="P167">
        <v>0.64780429143376306</v>
      </c>
      <c r="Q167">
        <v>3.2180328909094478E-3</v>
      </c>
      <c r="R167">
        <v>1.878227911646586E-3</v>
      </c>
      <c r="S167">
        <v>1.2639260621806749E-5</v>
      </c>
      <c r="T167">
        <v>0.61937659518798949</v>
      </c>
      <c r="U167">
        <v>1.9952787220255601E-3</v>
      </c>
      <c r="V167">
        <v>4.3494639669790268E-3</v>
      </c>
      <c r="W167">
        <v>3.7379830604565211E-6</v>
      </c>
      <c r="X167">
        <v>0.63190180320116895</v>
      </c>
      <c r="Y167">
        <v>2.688959522502107E-3</v>
      </c>
      <c r="Z167">
        <v>2.8847250111557342E-3</v>
      </c>
      <c r="AA167">
        <v>9.8965838537536654E-6</v>
      </c>
      <c r="AB167">
        <v>0.63241224687698772</v>
      </c>
      <c r="AC167">
        <v>3.1755038727612462E-3</v>
      </c>
      <c r="AD167">
        <v>1.9773778447121819E-3</v>
      </c>
      <c r="AE167">
        <v>1.6273487757023781E-5</v>
      </c>
    </row>
    <row r="168" spans="3:31" x14ac:dyDescent="0.2">
      <c r="C168">
        <v>46</v>
      </c>
      <c r="D168">
        <v>0.61986884634305239</v>
      </c>
      <c r="E168">
        <v>1.2214720824926481E-3</v>
      </c>
      <c r="F168">
        <v>4.2218365902010769E-3</v>
      </c>
      <c r="G168">
        <v>7.6322851121201761E-6</v>
      </c>
      <c r="H168">
        <v>0.63670458874845037</v>
      </c>
      <c r="I168">
        <v>4.185162695512808E-3</v>
      </c>
      <c r="J168">
        <v>1.3450834041348061E-3</v>
      </c>
      <c r="K168">
        <v>4.2178563161624874E-6</v>
      </c>
      <c r="L168">
        <v>0.6247236509049422</v>
      </c>
      <c r="M168">
        <v>2.4225411116150942E-3</v>
      </c>
      <c r="N168">
        <v>1.020049561030869E-3</v>
      </c>
      <c r="O168">
        <v>5.4327553760948268E-6</v>
      </c>
      <c r="P168">
        <v>0.64938247589536935</v>
      </c>
      <c r="Q168">
        <v>2.7094711031687099E-3</v>
      </c>
      <c r="R168">
        <v>1.773267346360804E-3</v>
      </c>
      <c r="S168">
        <v>1.135402534371483E-5</v>
      </c>
      <c r="T168">
        <v>0.62000825263324777</v>
      </c>
      <c r="U168">
        <v>1.3501785381495881E-3</v>
      </c>
      <c r="V168">
        <v>4.1999636552440293E-3</v>
      </c>
      <c r="W168">
        <v>2.7216193455830781E-6</v>
      </c>
      <c r="X168">
        <v>0.63346217987606268</v>
      </c>
      <c r="Y168">
        <v>1.1365131263436311E-3</v>
      </c>
      <c r="Z168">
        <v>2.734679033323893E-3</v>
      </c>
      <c r="AA168">
        <v>9.7942747561997845E-6</v>
      </c>
      <c r="AB168">
        <v>0.63545528297958664</v>
      </c>
      <c r="AC168">
        <v>6.7971684425155842E-3</v>
      </c>
      <c r="AD168">
        <v>1.850531955064665E-3</v>
      </c>
      <c r="AE168">
        <v>1.3565827945649129E-5</v>
      </c>
    </row>
    <row r="169" spans="3:31" x14ac:dyDescent="0.2">
      <c r="C169">
        <v>46.25</v>
      </c>
      <c r="D169">
        <v>0.61890716589808525</v>
      </c>
      <c r="E169">
        <v>1.6688485041865271E-3</v>
      </c>
      <c r="F169">
        <v>4.1148421052631572E-3</v>
      </c>
      <c r="G169">
        <v>7.4702836928694768E-6</v>
      </c>
      <c r="H169">
        <v>0.63833951258976074</v>
      </c>
      <c r="I169">
        <v>2.0144035956389532E-3</v>
      </c>
      <c r="J169">
        <v>1.257743187134503E-3</v>
      </c>
      <c r="K169">
        <v>3.8276506074330556E-6</v>
      </c>
      <c r="L169">
        <v>0.62349960705681284</v>
      </c>
      <c r="M169">
        <v>9.6197999386124456E-4</v>
      </c>
      <c r="N169">
        <v>9.767531871345029E-4</v>
      </c>
      <c r="O169">
        <v>5.054065636747991E-6</v>
      </c>
      <c r="P169">
        <v>0.65047228995553674</v>
      </c>
      <c r="Q169">
        <v>2.7559282356201761E-3</v>
      </c>
      <c r="R169">
        <v>1.668267251461989E-3</v>
      </c>
      <c r="S169">
        <v>1.14798599273233E-5</v>
      </c>
      <c r="T169">
        <v>0.61981220274101301</v>
      </c>
      <c r="U169">
        <v>1.229604034308623E-3</v>
      </c>
      <c r="V169">
        <v>4.0849230019493173E-3</v>
      </c>
      <c r="W169">
        <v>2.276372979644118E-6</v>
      </c>
      <c r="X169">
        <v>0.63135163648230841</v>
      </c>
      <c r="Y169">
        <v>2.7683073828451911E-3</v>
      </c>
      <c r="Z169">
        <v>2.6173757309941518E-3</v>
      </c>
      <c r="AA169">
        <v>8.8003587118366817E-6</v>
      </c>
      <c r="AB169">
        <v>0.63625813681764942</v>
      </c>
      <c r="AC169">
        <v>5.8374024737802366E-3</v>
      </c>
      <c r="AD169">
        <v>1.7493728070175441E-3</v>
      </c>
      <c r="AE169">
        <v>1.338100655853883E-5</v>
      </c>
    </row>
    <row r="170" spans="3:31" x14ac:dyDescent="0.2">
      <c r="C170">
        <v>46.5</v>
      </c>
      <c r="D170">
        <v>0.61852955736434567</v>
      </c>
      <c r="E170">
        <v>1.5288522394066369E-3</v>
      </c>
      <c r="F170">
        <v>4.0139832402234631E-3</v>
      </c>
      <c r="G170">
        <v>7.7217085780946039E-6</v>
      </c>
      <c r="H170">
        <v>0.63666155320808659</v>
      </c>
      <c r="I170">
        <v>3.9619340925467266E-3</v>
      </c>
      <c r="J170">
        <v>1.1897168839230289E-3</v>
      </c>
      <c r="K170">
        <v>4.3996497129023206E-6</v>
      </c>
      <c r="L170">
        <v>0.62316944726133672</v>
      </c>
      <c r="M170">
        <v>2.0546649330231538E-3</v>
      </c>
      <c r="N170">
        <v>9.335536933581626E-4</v>
      </c>
      <c r="O170">
        <v>5.1120992698364081E-6</v>
      </c>
      <c r="P170">
        <v>0.65271045137436956</v>
      </c>
      <c r="Q170">
        <v>2.1519099190809238E-3</v>
      </c>
      <c r="R170">
        <v>1.560806921166977E-3</v>
      </c>
      <c r="S170">
        <v>1.109683937532406E-5</v>
      </c>
      <c r="T170">
        <v>0.62025751372581794</v>
      </c>
      <c r="U170">
        <v>9.3094409165811725E-4</v>
      </c>
      <c r="V170">
        <v>3.9728822677426029E-3</v>
      </c>
      <c r="W170">
        <v>2.3302180715776491E-6</v>
      </c>
      <c r="X170">
        <v>0.63445278258774562</v>
      </c>
      <c r="Y170">
        <v>3.719408959648428E-3</v>
      </c>
      <c r="Z170">
        <v>2.5112730188288851E-3</v>
      </c>
      <c r="AA170">
        <v>9.0820036340690593E-6</v>
      </c>
      <c r="AB170">
        <v>0.63753705774644975</v>
      </c>
      <c r="AC170">
        <v>4.4423351444925442E-3</v>
      </c>
      <c r="AD170">
        <v>1.65146466997724E-3</v>
      </c>
      <c r="AE170">
        <v>1.3954256688383591E-5</v>
      </c>
    </row>
    <row r="171" spans="3:31" x14ac:dyDescent="0.2">
      <c r="C171">
        <v>46.75</v>
      </c>
      <c r="D171">
        <v>0.61888230437351066</v>
      </c>
      <c r="E171">
        <v>1.3225813643360201E-3</v>
      </c>
      <c r="F171">
        <v>3.9230250618811878E-3</v>
      </c>
      <c r="G171">
        <v>7.5267491520521576E-6</v>
      </c>
      <c r="H171">
        <v>0.63923130920400528</v>
      </c>
      <c r="I171">
        <v>3.7253975691787012E-3</v>
      </c>
      <c r="J171">
        <v>1.1159487623762379E-3</v>
      </c>
      <c r="K171">
        <v>4.3979675152164272E-6</v>
      </c>
      <c r="L171">
        <v>0.62486277960311687</v>
      </c>
      <c r="M171">
        <v>2.2966506113047129E-3</v>
      </c>
      <c r="N171">
        <v>9.0043672648514852E-4</v>
      </c>
      <c r="O171">
        <v>4.9779275046847593E-6</v>
      </c>
      <c r="P171">
        <v>0.65191522966308013</v>
      </c>
      <c r="Q171">
        <v>2.714651159315554E-3</v>
      </c>
      <c r="R171">
        <v>1.4762405012376241E-3</v>
      </c>
      <c r="S171">
        <v>1.0837791188244501E-5</v>
      </c>
      <c r="T171">
        <v>0.62085945806330978</v>
      </c>
      <c r="U171">
        <v>1.0706550190755671E-3</v>
      </c>
      <c r="V171">
        <v>3.8629218234323441E-3</v>
      </c>
      <c r="W171">
        <v>2.3184589283863902E-6</v>
      </c>
      <c r="X171">
        <v>0.63199806610111986</v>
      </c>
      <c r="Y171">
        <v>3.290831178147673E-3</v>
      </c>
      <c r="Z171">
        <v>2.393221431518152E-3</v>
      </c>
      <c r="AA171">
        <v>9.7632978117746845E-6</v>
      </c>
      <c r="AB171">
        <v>0.63913919975750721</v>
      </c>
      <c r="AC171">
        <v>4.2217022887189627E-3</v>
      </c>
      <c r="AD171">
        <v>1.5704130053630361E-3</v>
      </c>
      <c r="AE171">
        <v>1.3734185143696001E-5</v>
      </c>
    </row>
    <row r="172" spans="3:31" x14ac:dyDescent="0.2">
      <c r="C172">
        <v>47</v>
      </c>
      <c r="D172">
        <v>0.617683122644613</v>
      </c>
      <c r="E172">
        <v>1.159491792153602E-3</v>
      </c>
      <c r="F172">
        <v>3.8391334894613579E-3</v>
      </c>
      <c r="G172">
        <v>6.7138135673572249E-6</v>
      </c>
      <c r="H172">
        <v>0.63932161963547995</v>
      </c>
      <c r="I172">
        <v>2.8563322752844962E-3</v>
      </c>
      <c r="J172">
        <v>1.050749700754619E-3</v>
      </c>
      <c r="K172">
        <v>3.3886847104589318E-6</v>
      </c>
      <c r="L172">
        <v>0.62038223701198925</v>
      </c>
      <c r="M172">
        <v>1.895161913126897E-3</v>
      </c>
      <c r="N172">
        <v>8.6237309393702834E-4</v>
      </c>
      <c r="O172">
        <v>4.2105277262393187E-6</v>
      </c>
      <c r="P172">
        <v>0.65303792641264968</v>
      </c>
      <c r="Q172">
        <v>2.458575080026859E-3</v>
      </c>
      <c r="R172">
        <v>1.3953056466302371E-3</v>
      </c>
      <c r="S172">
        <v>1.023770476939202E-5</v>
      </c>
      <c r="T172">
        <v>0.61955159860445308</v>
      </c>
      <c r="U172">
        <v>1.1017289700499099E-3</v>
      </c>
      <c r="V172">
        <v>3.7529746725648368E-3</v>
      </c>
      <c r="W172">
        <v>1.577364067492345E-6</v>
      </c>
      <c r="X172">
        <v>0.63167273523909861</v>
      </c>
      <c r="Y172">
        <v>2.4218937602127808E-3</v>
      </c>
      <c r="Z172">
        <v>2.2887761297597361E-3</v>
      </c>
      <c r="AA172">
        <v>7.5856994250868056E-6</v>
      </c>
      <c r="AB172">
        <v>0.63799164048859858</v>
      </c>
      <c r="AC172">
        <v>5.7962429155027501E-3</v>
      </c>
      <c r="AD172">
        <v>1.4832769537687571E-3</v>
      </c>
      <c r="AE172">
        <v>1.041878499327013E-5</v>
      </c>
    </row>
    <row r="173" spans="3:31" x14ac:dyDescent="0.2">
      <c r="C173">
        <v>47.25</v>
      </c>
      <c r="D173">
        <v>0.61853766255580589</v>
      </c>
      <c r="E173">
        <v>6.2803003822033045E-4</v>
      </c>
      <c r="F173">
        <v>3.751220486111111E-3</v>
      </c>
      <c r="G173">
        <v>6.9701508830463416E-6</v>
      </c>
      <c r="H173">
        <v>0.64097035812898551</v>
      </c>
      <c r="I173">
        <v>2.7572016090938001E-3</v>
      </c>
      <c r="J173">
        <v>9.8418596643518519E-4</v>
      </c>
      <c r="K173">
        <v>3.3034330311575961E-6</v>
      </c>
      <c r="L173">
        <v>0.61765392683389742</v>
      </c>
      <c r="M173">
        <v>1.902960289073364E-3</v>
      </c>
      <c r="N173">
        <v>8.3046600115740737E-4</v>
      </c>
      <c r="O173">
        <v>4.4622585694961669E-6</v>
      </c>
      <c r="P173">
        <v>0.65021611791772738</v>
      </c>
      <c r="Q173">
        <v>2.844057644288083E-3</v>
      </c>
      <c r="R173">
        <v>1.30541177662037E-3</v>
      </c>
      <c r="S173">
        <v>9.8685520203020255E-6</v>
      </c>
      <c r="T173">
        <v>0.61972785693937182</v>
      </c>
      <c r="U173">
        <v>8.6034610163861376E-4</v>
      </c>
      <c r="V173">
        <v>3.644352816358025E-3</v>
      </c>
      <c r="W173">
        <v>1.5816110088614699E-6</v>
      </c>
      <c r="X173">
        <v>0.63337122693655024</v>
      </c>
      <c r="Y173">
        <v>3.2766109216071839E-3</v>
      </c>
      <c r="Z173">
        <v>2.1867472029320988E-3</v>
      </c>
      <c r="AA173">
        <v>8.8550816224675933E-6</v>
      </c>
      <c r="AB173">
        <v>0.64166768398187757</v>
      </c>
      <c r="AC173">
        <v>6.7775847852396976E-3</v>
      </c>
      <c r="AD173">
        <v>1.393991319444444E-3</v>
      </c>
      <c r="AE173">
        <v>1.167628815760557E-5</v>
      </c>
    </row>
    <row r="174" spans="3:31" x14ac:dyDescent="0.2">
      <c r="C174">
        <v>47.5</v>
      </c>
      <c r="D174">
        <v>0.61702566127079894</v>
      </c>
      <c r="E174">
        <v>8.9664884450930927E-4</v>
      </c>
      <c r="F174">
        <v>3.6766216666666669E-3</v>
      </c>
      <c r="G174">
        <v>6.8059573666357256E-6</v>
      </c>
      <c r="H174">
        <v>0.64036968489563373</v>
      </c>
      <c r="I174">
        <v>3.1617228916796382E-3</v>
      </c>
      <c r="J174">
        <v>9.3087430555555573E-4</v>
      </c>
      <c r="K174">
        <v>3.581741688410138E-6</v>
      </c>
      <c r="L174">
        <v>0.61833818147245823</v>
      </c>
      <c r="M174">
        <v>2.694821369686907E-3</v>
      </c>
      <c r="N174">
        <v>8.0224219444444459E-4</v>
      </c>
      <c r="O174">
        <v>4.2037591376854714E-6</v>
      </c>
      <c r="P174">
        <v>0.65241326371148112</v>
      </c>
      <c r="Q174">
        <v>2.3447088941850889E-3</v>
      </c>
      <c r="R174">
        <v>1.23745075E-3</v>
      </c>
      <c r="S174">
        <v>9.799133498823682E-6</v>
      </c>
      <c r="T174">
        <v>0.62059946825629808</v>
      </c>
      <c r="U174">
        <v>1.0973329832824779E-3</v>
      </c>
      <c r="V174">
        <v>3.5584939814814818E-3</v>
      </c>
      <c r="W174">
        <v>1.5975531044627259E-6</v>
      </c>
      <c r="X174">
        <v>0.63398010834550456</v>
      </c>
      <c r="Y174">
        <v>3.053647777238531E-3</v>
      </c>
      <c r="Z174">
        <v>2.094340740740741E-3</v>
      </c>
      <c r="AA174">
        <v>8.6456704725404846E-6</v>
      </c>
      <c r="AB174">
        <v>0.64075170698172934</v>
      </c>
      <c r="AC174">
        <v>4.5845868292158278E-3</v>
      </c>
      <c r="AD174">
        <v>1.3218614351851849E-3</v>
      </c>
      <c r="AE174">
        <v>1.1266790879137471E-5</v>
      </c>
    </row>
    <row r="175" spans="3:31" x14ac:dyDescent="0.2">
      <c r="C175">
        <v>47.75</v>
      </c>
      <c r="D175">
        <v>0.6149145089631024</v>
      </c>
      <c r="E175">
        <v>7.5003699047467497E-4</v>
      </c>
      <c r="F175">
        <v>3.6067750896057352E-3</v>
      </c>
      <c r="G175">
        <v>6.9340184639957522E-6</v>
      </c>
      <c r="H175">
        <v>0.64128470016574279</v>
      </c>
      <c r="I175">
        <v>1.5147304502544619E-3</v>
      </c>
      <c r="J175">
        <v>8.7791747311827956E-4</v>
      </c>
      <c r="K175">
        <v>4.1576026138275256E-6</v>
      </c>
      <c r="L175">
        <v>0.61236084133458435</v>
      </c>
      <c r="M175">
        <v>3.176744690805023E-3</v>
      </c>
      <c r="N175">
        <v>7.7658999402628441E-4</v>
      </c>
      <c r="O175">
        <v>4.0868329624538812E-6</v>
      </c>
      <c r="P175">
        <v>0.65361961414877989</v>
      </c>
      <c r="Q175">
        <v>2.0761242587368769E-3</v>
      </c>
      <c r="R175">
        <v>1.1693493130227001E-3</v>
      </c>
      <c r="S175">
        <v>9.4361680582750235E-6</v>
      </c>
      <c r="T175">
        <v>0.62087914819767187</v>
      </c>
      <c r="U175">
        <v>5.1919394819574332E-4</v>
      </c>
      <c r="V175">
        <v>3.473554858622063E-3</v>
      </c>
      <c r="W175">
        <v>1.23215661468141E-6</v>
      </c>
      <c r="X175">
        <v>0.63256330381498838</v>
      </c>
      <c r="Y175">
        <v>2.5536401562045391E-3</v>
      </c>
      <c r="Z175">
        <v>2.0130510752688169E-3</v>
      </c>
      <c r="AA175">
        <v>7.7574985247958823E-6</v>
      </c>
      <c r="AB175">
        <v>0.63863513318117193</v>
      </c>
      <c r="AC175">
        <v>5.2559511950584356E-3</v>
      </c>
      <c r="AD175">
        <v>1.253189864595778E-3</v>
      </c>
      <c r="AE175">
        <v>1.0697370050333981E-5</v>
      </c>
    </row>
    <row r="176" spans="3:31" x14ac:dyDescent="0.2">
      <c r="C176">
        <v>48</v>
      </c>
      <c r="D176">
        <v>0.61444413903950623</v>
      </c>
      <c r="E176">
        <v>5.4415589736055896E-4</v>
      </c>
      <c r="F176">
        <v>3.5410557768924301E-3</v>
      </c>
      <c r="G176">
        <v>6.5985033506621241E-6</v>
      </c>
      <c r="H176">
        <v>0.6447362768346967</v>
      </c>
      <c r="I176">
        <v>2.574005247844912E-3</v>
      </c>
      <c r="J176">
        <v>8.2693176626826037E-4</v>
      </c>
      <c r="K176">
        <v>3.2837260502381652E-6</v>
      </c>
      <c r="L176">
        <v>0.61547360625781511</v>
      </c>
      <c r="M176">
        <v>3.7219419670602711E-3</v>
      </c>
      <c r="N176">
        <v>7.5264972111553782E-4</v>
      </c>
      <c r="O176">
        <v>3.9883210258074053E-6</v>
      </c>
      <c r="P176">
        <v>0.65414646677942079</v>
      </c>
      <c r="Q176">
        <v>2.6508106760549511E-3</v>
      </c>
      <c r="R176">
        <v>1.1122847011952189E-3</v>
      </c>
      <c r="S176">
        <v>9.2529714048617927E-6</v>
      </c>
      <c r="T176">
        <v>0.62056008304326715</v>
      </c>
      <c r="U176">
        <v>9.5965476165241063E-4</v>
      </c>
      <c r="V176">
        <v>3.3831974324922531E-3</v>
      </c>
      <c r="W176">
        <v>1.2765831438455099E-6</v>
      </c>
      <c r="X176">
        <v>0.63344113117689682</v>
      </c>
      <c r="Y176">
        <v>2.293733909861791E-3</v>
      </c>
      <c r="Z176">
        <v>1.925478972996902E-3</v>
      </c>
      <c r="AA176">
        <v>7.9805808113568527E-6</v>
      </c>
      <c r="AB176">
        <v>0.64290531962334863</v>
      </c>
      <c r="AC176">
        <v>7.3836582731554336E-3</v>
      </c>
      <c r="AD176">
        <v>1.189118238158477E-3</v>
      </c>
      <c r="AE176">
        <v>9.4461871997432089E-6</v>
      </c>
    </row>
    <row r="177" spans="3:31" x14ac:dyDescent="0.2">
      <c r="C177">
        <v>48.25</v>
      </c>
      <c r="D177">
        <v>0.61581723479183881</v>
      </c>
      <c r="E177">
        <v>1.2417851327276011E-3</v>
      </c>
      <c r="F177">
        <v>3.4758905759162311E-3</v>
      </c>
      <c r="G177">
        <v>6.3408603676133938E-6</v>
      </c>
      <c r="H177">
        <v>0.64563529436775158</v>
      </c>
      <c r="I177">
        <v>1.7279650818912309E-3</v>
      </c>
      <c r="J177">
        <v>7.8399039267015706E-4</v>
      </c>
      <c r="K177">
        <v>3.3571568144376319E-6</v>
      </c>
      <c r="L177">
        <v>0.61406918177026282</v>
      </c>
      <c r="M177">
        <v>2.7696712204819981E-3</v>
      </c>
      <c r="N177">
        <v>7.2900314136125656E-4</v>
      </c>
      <c r="O177">
        <v>3.6335930523788588E-6</v>
      </c>
      <c r="P177">
        <v>0.65436218309638483</v>
      </c>
      <c r="Q177">
        <v>1.7753174453334071E-3</v>
      </c>
      <c r="R177">
        <v>1.0485601832460731E-3</v>
      </c>
      <c r="S177">
        <v>8.4406976337050115E-6</v>
      </c>
      <c r="T177">
        <v>0.62053155976683938</v>
      </c>
      <c r="U177">
        <v>1.4644073362224789E-3</v>
      </c>
      <c r="V177">
        <v>3.3072177137870862E-3</v>
      </c>
      <c r="W177">
        <v>1.1309847427343221E-6</v>
      </c>
      <c r="X177">
        <v>0.63455723846544276</v>
      </c>
      <c r="Y177">
        <v>2.1791260656940379E-3</v>
      </c>
      <c r="Z177">
        <v>1.8472155322862131E-3</v>
      </c>
      <c r="AA177">
        <v>8.260337574628338E-6</v>
      </c>
      <c r="AB177">
        <v>0.64252548587585223</v>
      </c>
      <c r="AC177">
        <v>6.3825110921921094E-3</v>
      </c>
      <c r="AD177">
        <v>1.1220036212914489E-3</v>
      </c>
      <c r="AE177">
        <v>8.9663820577829463E-6</v>
      </c>
    </row>
    <row r="178" spans="3:31" x14ac:dyDescent="0.2">
      <c r="C178">
        <v>48.5</v>
      </c>
      <c r="D178">
        <v>0.6143116255886204</v>
      </c>
      <c r="E178">
        <v>7.5300719051457339E-4</v>
      </c>
      <c r="F178">
        <v>3.4212088926174489E-3</v>
      </c>
      <c r="G178">
        <v>6.6106722996356547E-6</v>
      </c>
      <c r="H178">
        <v>0.6477882884605638</v>
      </c>
      <c r="I178">
        <v>2.5449746932244828E-3</v>
      </c>
      <c r="J178">
        <v>7.4051336689038032E-4</v>
      </c>
      <c r="K178">
        <v>3.8707228418147299E-6</v>
      </c>
      <c r="L178">
        <v>0.61179733027640237</v>
      </c>
      <c r="M178">
        <v>1.7747903687295021E-3</v>
      </c>
      <c r="N178">
        <v>7.0964046420581657E-4</v>
      </c>
      <c r="O178">
        <v>3.8367132207997932E-6</v>
      </c>
      <c r="P178">
        <v>0.65622099935920974</v>
      </c>
      <c r="Q178">
        <v>3.0517036806789969E-3</v>
      </c>
      <c r="R178">
        <v>9.9234642058165551E-4</v>
      </c>
      <c r="S178">
        <v>8.3836520421540136E-6</v>
      </c>
      <c r="T178">
        <v>0.62142816694020775</v>
      </c>
      <c r="U178">
        <v>5.8905193994607653E-4</v>
      </c>
      <c r="V178">
        <v>3.2320530387770319E-3</v>
      </c>
      <c r="W178">
        <v>1.3093855013189161E-6</v>
      </c>
      <c r="X178">
        <v>0.63300456378905967</v>
      </c>
      <c r="Y178">
        <v>2.099895227719382E-3</v>
      </c>
      <c r="Z178">
        <v>1.7770604958985831E-3</v>
      </c>
      <c r="AA178">
        <v>7.4762849085428268E-6</v>
      </c>
      <c r="AB178">
        <v>0.64421289183002228</v>
      </c>
      <c r="AC178">
        <v>6.1734329914348704E-3</v>
      </c>
      <c r="AD178">
        <v>1.062377516778523E-3</v>
      </c>
      <c r="AE178">
        <v>9.4674425326525304E-6</v>
      </c>
    </row>
    <row r="179" spans="3:31" x14ac:dyDescent="0.2">
      <c r="C179">
        <v>48.75</v>
      </c>
      <c r="D179">
        <v>0.61366336048357983</v>
      </c>
      <c r="E179">
        <v>1.2336147856938551E-3</v>
      </c>
      <c r="F179">
        <v>3.3630990990990992E-3</v>
      </c>
      <c r="G179">
        <v>6.4358486659083574E-6</v>
      </c>
      <c r="H179">
        <v>0.64486344807770479</v>
      </c>
      <c r="I179">
        <v>1.782146672180977E-3</v>
      </c>
      <c r="J179">
        <v>7.0836469594594601E-4</v>
      </c>
      <c r="K179">
        <v>4.1329948016002924E-6</v>
      </c>
      <c r="L179">
        <v>0.61182970397543357</v>
      </c>
      <c r="M179">
        <v>3.1726534119138981E-3</v>
      </c>
      <c r="N179">
        <v>6.908288569819819E-4</v>
      </c>
      <c r="O179">
        <v>3.9217009862568569E-6</v>
      </c>
      <c r="P179">
        <v>0.65444103375832607</v>
      </c>
      <c r="Q179">
        <v>2.9464736660993521E-3</v>
      </c>
      <c r="R179">
        <v>9.43636204954955E-4</v>
      </c>
      <c r="S179">
        <v>7.9130809667860121E-6</v>
      </c>
      <c r="T179">
        <v>0.62146399734819713</v>
      </c>
      <c r="U179">
        <v>9.8619769626399618E-4</v>
      </c>
      <c r="V179">
        <v>3.161137387387387E-3</v>
      </c>
      <c r="W179">
        <v>1.456050042573018E-6</v>
      </c>
      <c r="X179">
        <v>0.6346314766154536</v>
      </c>
      <c r="Y179">
        <v>2.5952239301484941E-3</v>
      </c>
      <c r="Z179">
        <v>1.709805743243243E-3</v>
      </c>
      <c r="AA179">
        <v>8.3445308162820563E-6</v>
      </c>
      <c r="AB179">
        <v>0.6458864064214388</v>
      </c>
      <c r="AC179">
        <v>6.842912004300844E-3</v>
      </c>
      <c r="AD179">
        <v>1.0097909628378381E-3</v>
      </c>
      <c r="AE179">
        <v>9.2543104035589115E-6</v>
      </c>
    </row>
    <row r="180" spans="3:31" x14ac:dyDescent="0.2">
      <c r="C180">
        <v>49</v>
      </c>
      <c r="D180">
        <v>0.61309270642103275</v>
      </c>
      <c r="E180">
        <v>1.0082218660863629E-3</v>
      </c>
      <c r="F180">
        <v>3.314982049364249E-3</v>
      </c>
      <c r="G180">
        <v>6.1110261082602753E-6</v>
      </c>
      <c r="H180">
        <v>0.64203328054964037</v>
      </c>
      <c r="I180">
        <v>2.696225161282699E-3</v>
      </c>
      <c r="J180">
        <v>6.6589099975068559E-4</v>
      </c>
      <c r="K180">
        <v>3.6902148767541511E-6</v>
      </c>
      <c r="L180">
        <v>0.60437840243785468</v>
      </c>
      <c r="M180">
        <v>3.3070973597435988E-3</v>
      </c>
      <c r="N180">
        <v>6.7394953876838708E-4</v>
      </c>
      <c r="O180">
        <v>3.4572768101583692E-6</v>
      </c>
      <c r="P180">
        <v>0.65908350507858005</v>
      </c>
      <c r="Q180">
        <v>3.7174928375551162E-3</v>
      </c>
      <c r="R180">
        <v>9.0144926452256306E-4</v>
      </c>
      <c r="S180">
        <v>7.7383733263163629E-6</v>
      </c>
      <c r="T180">
        <v>0.61898552756371716</v>
      </c>
      <c r="U180">
        <v>1.2385793240119059E-3</v>
      </c>
      <c r="V180">
        <v>3.093261032161555E-3</v>
      </c>
      <c r="W180">
        <v>1.377479261886449E-6</v>
      </c>
      <c r="X180">
        <v>0.63330613976706918</v>
      </c>
      <c r="Y180">
        <v>2.0338789441089991E-3</v>
      </c>
      <c r="Z180">
        <v>1.6420747112108371E-3</v>
      </c>
      <c r="AA180">
        <v>6.9884018761638453E-6</v>
      </c>
      <c r="AB180">
        <v>0.64509734407555375</v>
      </c>
      <c r="AC180">
        <v>7.0207025432221003E-3</v>
      </c>
      <c r="AD180">
        <v>9.5815008726003487E-4</v>
      </c>
      <c r="AE180">
        <v>7.6574328511793986E-6</v>
      </c>
    </row>
    <row r="181" spans="3:31" x14ac:dyDescent="0.2">
      <c r="C181">
        <v>49.25</v>
      </c>
      <c r="D181">
        <v>0.61138732949470476</v>
      </c>
      <c r="E181">
        <v>9.2991680554668776E-4</v>
      </c>
      <c r="F181">
        <v>3.2679620655898189E-3</v>
      </c>
      <c r="G181">
        <v>5.9032044648164904E-6</v>
      </c>
      <c r="H181">
        <v>0.65044497589470751</v>
      </c>
      <c r="I181">
        <v>1.495482856115692E-3</v>
      </c>
      <c r="J181">
        <v>6.3111769456681351E-4</v>
      </c>
      <c r="K181">
        <v>3.8457154505823887E-6</v>
      </c>
      <c r="L181">
        <v>0.60849808545302753</v>
      </c>
      <c r="M181">
        <v>2.7938470219977911E-3</v>
      </c>
      <c r="N181">
        <v>6.5666387665198238E-4</v>
      </c>
      <c r="O181">
        <v>3.3447598763300382E-6</v>
      </c>
      <c r="P181">
        <v>0.65580606889537085</v>
      </c>
      <c r="Q181">
        <v>3.5497949927313041E-3</v>
      </c>
      <c r="R181">
        <v>8.5229326970141946E-4</v>
      </c>
      <c r="S181">
        <v>7.3585053997388784E-6</v>
      </c>
      <c r="T181">
        <v>0.61905717291162476</v>
      </c>
      <c r="U181">
        <v>9.4668564084197688E-4</v>
      </c>
      <c r="V181">
        <v>3.0306514113232182E-3</v>
      </c>
      <c r="W181">
        <v>1.554792999601393E-6</v>
      </c>
      <c r="X181">
        <v>0.63463436542451568</v>
      </c>
      <c r="Y181">
        <v>2.405678052394309E-3</v>
      </c>
      <c r="Z181">
        <v>1.583632321749062E-3</v>
      </c>
      <c r="AA181">
        <v>6.655637202314009E-6</v>
      </c>
      <c r="AB181">
        <v>0.64483563797296439</v>
      </c>
      <c r="AC181">
        <v>6.6196199340524424E-3</v>
      </c>
      <c r="AD181">
        <v>9.0737179800946322E-4</v>
      </c>
      <c r="AE181">
        <v>7.0014286767183642E-6</v>
      </c>
    </row>
    <row r="182" spans="3:31" x14ac:dyDescent="0.2">
      <c r="C182">
        <v>49.5</v>
      </c>
      <c r="D182">
        <v>0.61202228717588381</v>
      </c>
      <c r="E182">
        <v>1.1359434919490769E-3</v>
      </c>
      <c r="F182">
        <v>3.2169010256410261E-3</v>
      </c>
      <c r="G182">
        <v>6.0568666293970691E-6</v>
      </c>
      <c r="H182">
        <v>0.64630054928028635</v>
      </c>
      <c r="I182">
        <v>3.5741935000869508E-3</v>
      </c>
      <c r="J182">
        <v>5.9957933333333342E-4</v>
      </c>
      <c r="K182">
        <v>4.2463599346535353E-6</v>
      </c>
      <c r="L182">
        <v>0.60520981485762448</v>
      </c>
      <c r="M182">
        <v>4.0631489475092316E-3</v>
      </c>
      <c r="N182">
        <v>6.4248287179487175E-4</v>
      </c>
      <c r="O182">
        <v>3.4255946442934181E-6</v>
      </c>
      <c r="P182">
        <v>0.65765259319289016</v>
      </c>
      <c r="Q182">
        <v>2.678115190199394E-3</v>
      </c>
      <c r="R182">
        <v>8.0876730769230778E-4</v>
      </c>
      <c r="S182">
        <v>6.6584684490821716E-6</v>
      </c>
      <c r="T182">
        <v>0.61870280964827262</v>
      </c>
      <c r="U182">
        <v>1.0092602318058589E-3</v>
      </c>
      <c r="V182">
        <v>2.9639512820512819E-3</v>
      </c>
      <c r="W182">
        <v>1.7141890686514321E-6</v>
      </c>
      <c r="X182">
        <v>0.63546273603484316</v>
      </c>
      <c r="Y182">
        <v>2.6900032742485998E-3</v>
      </c>
      <c r="Z182">
        <v>1.51856452991453E-3</v>
      </c>
      <c r="AA182">
        <v>7.7120076187877554E-6</v>
      </c>
      <c r="AB182">
        <v>0.64774133211748441</v>
      </c>
      <c r="AC182">
        <v>8.0826670305475315E-3</v>
      </c>
      <c r="AD182">
        <v>8.5777393162393158E-4</v>
      </c>
      <c r="AE182">
        <v>7.5395761846220328E-6</v>
      </c>
    </row>
    <row r="183" spans="3:31" x14ac:dyDescent="0.2">
      <c r="C183">
        <v>49.75</v>
      </c>
      <c r="D183">
        <v>0.61052807743242521</v>
      </c>
      <c r="E183">
        <v>9.9890592977141483E-4</v>
      </c>
      <c r="F183">
        <v>3.1817631729667809E-3</v>
      </c>
      <c r="G183">
        <v>6.4017086654189641E-6</v>
      </c>
      <c r="H183">
        <v>0.64793122062967956</v>
      </c>
      <c r="I183">
        <v>2.7916385557075441E-3</v>
      </c>
      <c r="J183">
        <v>5.7352663230240551E-4</v>
      </c>
      <c r="K183">
        <v>4.8804745301530663E-6</v>
      </c>
      <c r="L183">
        <v>0.60441599361146403</v>
      </c>
      <c r="M183">
        <v>2.2859631607198201E-3</v>
      </c>
      <c r="N183">
        <v>6.2865790378006871E-4</v>
      </c>
      <c r="O183">
        <v>3.6004179571102681E-6</v>
      </c>
      <c r="P183">
        <v>0.6565451495010326</v>
      </c>
      <c r="Q183">
        <v>3.168441209861937E-3</v>
      </c>
      <c r="R183">
        <v>7.7544192439862544E-4</v>
      </c>
      <c r="S183">
        <v>7.1940333242411946E-6</v>
      </c>
      <c r="T183">
        <v>0.62019017244712926</v>
      </c>
      <c r="U183">
        <v>1.005955929841062E-3</v>
      </c>
      <c r="V183">
        <v>2.9169621038564338E-3</v>
      </c>
      <c r="W183">
        <v>1.631720897065837E-6</v>
      </c>
      <c r="X183">
        <v>0.6346260491204424</v>
      </c>
      <c r="Y183">
        <v>3.2303291778189819E-3</v>
      </c>
      <c r="Z183">
        <v>1.471401823214968E-3</v>
      </c>
      <c r="AA183">
        <v>7.0782806160363179E-6</v>
      </c>
      <c r="AB183">
        <v>0.64879901870044987</v>
      </c>
      <c r="AC183">
        <v>6.2768682739064137E-3</v>
      </c>
      <c r="AD183">
        <v>8.2283018327605967E-4</v>
      </c>
      <c r="AE183">
        <v>7.8136773423968345E-6</v>
      </c>
    </row>
    <row r="184" spans="3:31" x14ac:dyDescent="0.2">
      <c r="C184">
        <v>50</v>
      </c>
      <c r="D184">
        <v>0.60988671079143875</v>
      </c>
      <c r="E184">
        <v>1.2074365914983231E-3</v>
      </c>
      <c r="F184">
        <v>3.1424948304880989E-3</v>
      </c>
      <c r="G184">
        <v>5.6771426392560297E-6</v>
      </c>
      <c r="H184">
        <v>0.64798194419289168</v>
      </c>
      <c r="I184">
        <v>2.445429698385545E-3</v>
      </c>
      <c r="J184">
        <v>5.4395304159653764E-4</v>
      </c>
      <c r="K184">
        <v>4.1083896601344043E-6</v>
      </c>
      <c r="L184">
        <v>0.6057034698046011</v>
      </c>
      <c r="M184">
        <v>1.6246070737224981E-3</v>
      </c>
      <c r="N184">
        <v>6.1705150276508778E-4</v>
      </c>
      <c r="O184">
        <v>3.1158578811854669E-6</v>
      </c>
      <c r="P184">
        <v>0.65537475284501656</v>
      </c>
      <c r="Q184">
        <v>1.873014264448087E-3</v>
      </c>
      <c r="R184">
        <v>7.4301238278432315E-4</v>
      </c>
      <c r="S184">
        <v>6.4412446776591564E-6</v>
      </c>
      <c r="T184">
        <v>0.6174857353278157</v>
      </c>
      <c r="U184">
        <v>1.0393226791877001E-3</v>
      </c>
      <c r="V184">
        <v>2.856485934118779E-3</v>
      </c>
      <c r="W184">
        <v>2.0894308911821631E-6</v>
      </c>
      <c r="X184">
        <v>0.63392472388727317</v>
      </c>
      <c r="Y184">
        <v>2.590612091340871E-3</v>
      </c>
      <c r="Z184">
        <v>1.423441131682295E-3</v>
      </c>
      <c r="AA184">
        <v>6.212754685761164E-6</v>
      </c>
      <c r="AB184">
        <v>0.65155026667172811</v>
      </c>
      <c r="AC184">
        <v>7.6252593044154977E-3</v>
      </c>
      <c r="AD184">
        <v>7.8096321231065156E-4</v>
      </c>
      <c r="AE184">
        <v>5.6934016397823858E-6</v>
      </c>
    </row>
    <row r="185" spans="3:31" x14ac:dyDescent="0.2">
      <c r="C185">
        <v>50.25</v>
      </c>
      <c r="D185">
        <v>0.60974247022821038</v>
      </c>
      <c r="E185">
        <v>1.378805710400204E-3</v>
      </c>
      <c r="F185">
        <v>3.1030969907407408E-3</v>
      </c>
      <c r="G185">
        <v>5.629624021251153E-6</v>
      </c>
      <c r="H185">
        <v>0.64601021663747704</v>
      </c>
      <c r="I185">
        <v>3.014569846008887E-3</v>
      </c>
      <c r="J185">
        <v>5.180615972222223E-4</v>
      </c>
      <c r="K185">
        <v>4.4660308845009564E-6</v>
      </c>
      <c r="L185">
        <v>0.60011183402207069</v>
      </c>
      <c r="M185">
        <v>2.4123808936518248E-3</v>
      </c>
      <c r="N185">
        <v>6.0349226851851847E-4</v>
      </c>
      <c r="O185">
        <v>3.0047932272989841E-6</v>
      </c>
      <c r="P185">
        <v>0.65693170624248809</v>
      </c>
      <c r="Q185">
        <v>3.2398251952975091E-3</v>
      </c>
      <c r="R185">
        <v>7.0653180555555557E-4</v>
      </c>
      <c r="S185">
        <v>5.9666576140707778E-6</v>
      </c>
      <c r="T185">
        <v>0.61715312794583921</v>
      </c>
      <c r="U185">
        <v>9.6515850576953642E-4</v>
      </c>
      <c r="V185">
        <v>2.8062245370370372E-3</v>
      </c>
      <c r="W185">
        <v>2.1166823792010019E-6</v>
      </c>
      <c r="X185">
        <v>0.63153745380266679</v>
      </c>
      <c r="Y185">
        <v>1.803321292442902E-3</v>
      </c>
      <c r="Z185">
        <v>1.369319830246913E-3</v>
      </c>
      <c r="AA185">
        <v>6.5462045916683136E-6</v>
      </c>
      <c r="AB185">
        <v>0.651628025282318</v>
      </c>
      <c r="AC185">
        <v>7.9701669228362075E-3</v>
      </c>
      <c r="AD185">
        <v>7.4169471450617275E-4</v>
      </c>
      <c r="AE185">
        <v>5.9170756021129814E-6</v>
      </c>
    </row>
    <row r="186" spans="3:31" x14ac:dyDescent="0.2">
      <c r="C186">
        <v>50.5</v>
      </c>
      <c r="D186">
        <v>0.60831250740607545</v>
      </c>
      <c r="E186">
        <v>7.8322270166257351E-4</v>
      </c>
      <c r="F186">
        <v>3.0694333333333339E-3</v>
      </c>
      <c r="G186">
        <v>6.0400714337024199E-6</v>
      </c>
      <c r="H186">
        <v>0.64586154346990909</v>
      </c>
      <c r="I186">
        <v>1.986086206616521E-3</v>
      </c>
      <c r="J186">
        <v>4.9635679894179888E-4</v>
      </c>
      <c r="K186">
        <v>4.7743146191118964E-6</v>
      </c>
      <c r="L186">
        <v>0.59680890297202049</v>
      </c>
      <c r="M186">
        <v>2.402969965764174E-3</v>
      </c>
      <c r="N186">
        <v>5.94321216931217E-4</v>
      </c>
      <c r="O186">
        <v>3.2960666222905678E-6</v>
      </c>
      <c r="P186">
        <v>0.6550828955178114</v>
      </c>
      <c r="Q186">
        <v>3.8008496018657051E-3</v>
      </c>
      <c r="R186">
        <v>6.7577224867724865E-4</v>
      </c>
      <c r="S186">
        <v>6.324346549297245E-6</v>
      </c>
      <c r="T186">
        <v>0.61765984435879706</v>
      </c>
      <c r="U186">
        <v>4.1256345279289689E-4</v>
      </c>
      <c r="V186">
        <v>2.759871693121693E-3</v>
      </c>
      <c r="W186">
        <v>2.172133686654443E-6</v>
      </c>
      <c r="X186">
        <v>0.6352096766685259</v>
      </c>
      <c r="Y186">
        <v>2.726585459054247E-3</v>
      </c>
      <c r="Z186">
        <v>1.326263492063492E-3</v>
      </c>
      <c r="AA186">
        <v>6.6189133306167384E-6</v>
      </c>
      <c r="AB186">
        <v>0.65514877445254116</v>
      </c>
      <c r="AC186">
        <v>7.5840671818372379E-3</v>
      </c>
      <c r="AD186">
        <v>7.0940824514991189E-4</v>
      </c>
      <c r="AE186">
        <v>5.7548387958082674E-6</v>
      </c>
    </row>
    <row r="187" spans="3:31" x14ac:dyDescent="0.2">
      <c r="C187">
        <v>50.75</v>
      </c>
      <c r="D187">
        <v>0.60599115505096279</v>
      </c>
      <c r="E187">
        <v>1.551851335110028E-3</v>
      </c>
      <c r="F187">
        <v>3.0385941434044879E-3</v>
      </c>
      <c r="G187">
        <v>6.0412490870682536E-6</v>
      </c>
      <c r="H187">
        <v>0.64693935831214755</v>
      </c>
      <c r="I187">
        <v>4.7257755636331399E-3</v>
      </c>
      <c r="J187">
        <v>4.746153804050355E-4</v>
      </c>
      <c r="K187">
        <v>4.9720980882753019E-6</v>
      </c>
      <c r="L187">
        <v>0.60119656242086628</v>
      </c>
      <c r="M187">
        <v>8.1658354743695944E-4</v>
      </c>
      <c r="N187">
        <v>5.8676455938697319E-4</v>
      </c>
      <c r="O187">
        <v>3.2881530588747829E-6</v>
      </c>
      <c r="P187">
        <v>0.65126886409019524</v>
      </c>
      <c r="Q187">
        <v>2.66801938670853E-3</v>
      </c>
      <c r="R187">
        <v>6.4892958401751503E-4</v>
      </c>
      <c r="S187">
        <v>5.8311432966280253E-6</v>
      </c>
      <c r="T187">
        <v>0.61747910895835167</v>
      </c>
      <c r="U187">
        <v>5.87036174580746E-4</v>
      </c>
      <c r="V187">
        <v>2.7194886881955838E-3</v>
      </c>
      <c r="W187">
        <v>2.2671229913705781E-6</v>
      </c>
      <c r="X187">
        <v>0.63468933783037162</v>
      </c>
      <c r="Y187">
        <v>2.1059737481766111E-3</v>
      </c>
      <c r="Z187">
        <v>1.2863285440613029E-3</v>
      </c>
      <c r="AA187">
        <v>6.8211696625606446E-6</v>
      </c>
      <c r="AB187">
        <v>0.6551852791386571</v>
      </c>
      <c r="AC187">
        <v>8.5634414968548088E-3</v>
      </c>
      <c r="AD187">
        <v>6.7684646962233174E-4</v>
      </c>
      <c r="AE187">
        <v>6.4328133275227839E-6</v>
      </c>
    </row>
    <row r="188" spans="3:31" x14ac:dyDescent="0.2">
      <c r="C188">
        <v>51</v>
      </c>
      <c r="D188">
        <v>0.60803381484914143</v>
      </c>
      <c r="E188">
        <v>1.0329526178122399E-3</v>
      </c>
      <c r="F188">
        <v>3.0101703018285968E-3</v>
      </c>
      <c r="G188">
        <v>5.3870497591508642E-6</v>
      </c>
      <c r="H188">
        <v>0.64512226231415493</v>
      </c>
      <c r="I188">
        <v>5.141554090050432E-3</v>
      </c>
      <c r="J188">
        <v>4.5443908349856798E-4</v>
      </c>
      <c r="K188">
        <v>4.5878581452520904E-6</v>
      </c>
      <c r="L188">
        <v>0.59735841837208592</v>
      </c>
      <c r="M188">
        <v>2.60715918252136E-3</v>
      </c>
      <c r="N188">
        <v>5.7533117426745984E-4</v>
      </c>
      <c r="O188">
        <v>2.7135732049582538E-6</v>
      </c>
      <c r="P188">
        <v>0.64970044379442016</v>
      </c>
      <c r="Q188">
        <v>3.3309234131799598E-3</v>
      </c>
      <c r="R188">
        <v>6.2663384005287506E-4</v>
      </c>
      <c r="S188">
        <v>5.6046636623070846E-6</v>
      </c>
      <c r="T188">
        <v>0.61557045359027207</v>
      </c>
      <c r="U188">
        <v>4.5710362755620599E-4</v>
      </c>
      <c r="V188">
        <v>2.67200264375413E-3</v>
      </c>
      <c r="W188">
        <v>2.492943020406113E-6</v>
      </c>
      <c r="X188">
        <v>0.63280732542465967</v>
      </c>
      <c r="Y188">
        <v>1.0317183441761551E-3</v>
      </c>
      <c r="Z188">
        <v>1.2464507600793129E-3</v>
      </c>
      <c r="AA188">
        <v>6.2521678371250222E-6</v>
      </c>
      <c r="AB188">
        <v>0.65467409194702875</v>
      </c>
      <c r="AC188">
        <v>6.0290633101238974E-3</v>
      </c>
      <c r="AD188">
        <v>6.4606609385327166E-4</v>
      </c>
      <c r="AE188">
        <v>4.5910620516154402E-6</v>
      </c>
    </row>
    <row r="189" spans="3:31" x14ac:dyDescent="0.2">
      <c r="C189">
        <v>51.25</v>
      </c>
      <c r="D189">
        <v>0.60610582134365509</v>
      </c>
      <c r="E189">
        <v>1.0274586414388139E-3</v>
      </c>
      <c r="F189">
        <v>2.983330443159923E-3</v>
      </c>
      <c r="G189">
        <v>5.5758112031694448E-6</v>
      </c>
      <c r="H189">
        <v>0.64552361175508777</v>
      </c>
      <c r="I189">
        <v>4.6173149418675891E-3</v>
      </c>
      <c r="J189">
        <v>4.3486592003853558E-4</v>
      </c>
      <c r="K189">
        <v>4.910622765269666E-6</v>
      </c>
      <c r="L189">
        <v>0.59448618711175005</v>
      </c>
      <c r="M189">
        <v>4.3470518803087714E-3</v>
      </c>
      <c r="N189">
        <v>5.6761779865125241E-4</v>
      </c>
      <c r="O189">
        <v>2.8560361697049259E-6</v>
      </c>
      <c r="P189">
        <v>0.65191983147214239</v>
      </c>
      <c r="Q189">
        <v>1.8456918246346329E-3</v>
      </c>
      <c r="R189">
        <v>5.9743504335260113E-4</v>
      </c>
      <c r="S189">
        <v>5.6118099275995379E-6</v>
      </c>
      <c r="T189">
        <v>0.61689471008700758</v>
      </c>
      <c r="U189">
        <v>7.5356913905289381E-4</v>
      </c>
      <c r="V189">
        <v>2.6338250642260761E-3</v>
      </c>
      <c r="W189">
        <v>2.5534819934891899E-6</v>
      </c>
      <c r="X189">
        <v>0.63007124817577387</v>
      </c>
      <c r="Y189">
        <v>3.26509190440893E-3</v>
      </c>
      <c r="Z189">
        <v>1.205675016056519E-3</v>
      </c>
      <c r="AA189">
        <v>6.3178896408611257E-6</v>
      </c>
      <c r="AB189">
        <v>0.65887599996762158</v>
      </c>
      <c r="AC189">
        <v>8.2916938100511678E-3</v>
      </c>
      <c r="AD189">
        <v>6.1678496307000633E-4</v>
      </c>
      <c r="AE189">
        <v>5.0367433185126534E-6</v>
      </c>
    </row>
    <row r="190" spans="3:31" x14ac:dyDescent="0.2">
      <c r="C190">
        <v>51.5</v>
      </c>
      <c r="D190">
        <v>0.60461104852624048</v>
      </c>
      <c r="E190">
        <v>6.4174396193211855E-4</v>
      </c>
      <c r="F190">
        <v>2.9541225626740948E-3</v>
      </c>
      <c r="G190">
        <v>5.4626476825638317E-6</v>
      </c>
      <c r="H190">
        <v>0.64624236939402213</v>
      </c>
      <c r="I190">
        <v>3.0648132792626529E-3</v>
      </c>
      <c r="J190">
        <v>4.1711467038068711E-4</v>
      </c>
      <c r="K190">
        <v>4.9080518965057054E-6</v>
      </c>
      <c r="L190">
        <v>0.59194940099077165</v>
      </c>
      <c r="M190">
        <v>4.2681154246432722E-3</v>
      </c>
      <c r="N190">
        <v>5.5987112349117918E-4</v>
      </c>
      <c r="O190">
        <v>2.7091455382697121E-6</v>
      </c>
      <c r="P190">
        <v>0.65024728629447837</v>
      </c>
      <c r="Q190">
        <v>2.2632404028144781E-3</v>
      </c>
      <c r="R190">
        <v>5.7487936397400191E-4</v>
      </c>
      <c r="S190">
        <v>5.1522663024697244E-6</v>
      </c>
      <c r="T190">
        <v>0.61658867975336684</v>
      </c>
      <c r="U190">
        <v>4.1022540433886898E-4</v>
      </c>
      <c r="V190">
        <v>2.5938382079851441E-3</v>
      </c>
      <c r="W190">
        <v>2.4889303361990942E-6</v>
      </c>
      <c r="X190">
        <v>0.63106770194999229</v>
      </c>
      <c r="Y190">
        <v>3.168685200468555E-3</v>
      </c>
      <c r="Z190">
        <v>1.1702307722067471E-3</v>
      </c>
      <c r="AA190">
        <v>6.391790217002641E-6</v>
      </c>
      <c r="AB190">
        <v>0.65674024545477638</v>
      </c>
      <c r="AC190">
        <v>7.1817336645774808E-3</v>
      </c>
      <c r="AD190">
        <v>5.9020922315072735E-4</v>
      </c>
      <c r="AE190">
        <v>4.7492619341420404E-6</v>
      </c>
    </row>
    <row r="191" spans="3:31" x14ac:dyDescent="0.2">
      <c r="C191">
        <v>51.75</v>
      </c>
      <c r="D191">
        <v>0.60429767499139031</v>
      </c>
      <c r="E191">
        <v>7.2293045892020933E-4</v>
      </c>
      <c r="F191">
        <v>2.9303579896907219E-3</v>
      </c>
      <c r="G191">
        <v>5.8150195394129117E-6</v>
      </c>
      <c r="H191">
        <v>0.64842429524707557</v>
      </c>
      <c r="I191">
        <v>4.8712347187292327E-3</v>
      </c>
      <c r="J191">
        <v>4.0172007731958758E-4</v>
      </c>
      <c r="K191">
        <v>5.3994776047051263E-6</v>
      </c>
      <c r="L191">
        <v>0.59205830793934477</v>
      </c>
      <c r="M191">
        <v>4.241708485247144E-3</v>
      </c>
      <c r="N191">
        <v>5.5375237113402067E-4</v>
      </c>
      <c r="O191">
        <v>2.7979346598800609E-6</v>
      </c>
      <c r="P191">
        <v>0.64561665612549568</v>
      </c>
      <c r="Q191">
        <v>2.4801446043577671E-3</v>
      </c>
      <c r="R191">
        <v>5.5410930412371135E-4</v>
      </c>
      <c r="S191">
        <v>5.2184790977515376E-6</v>
      </c>
      <c r="T191">
        <v>0.61668517089354435</v>
      </c>
      <c r="U191">
        <v>5.0102554898302125E-4</v>
      </c>
      <c r="V191">
        <v>2.556617268041237E-3</v>
      </c>
      <c r="W191">
        <v>2.8897313732200509E-6</v>
      </c>
      <c r="X191">
        <v>0.63192598019423474</v>
      </c>
      <c r="Y191">
        <v>3.3660496866569252E-3</v>
      </c>
      <c r="Z191">
        <v>1.1359289089347079E-3</v>
      </c>
      <c r="AA191">
        <v>6.6289230095706538E-6</v>
      </c>
      <c r="AB191">
        <v>0.66242659970746953</v>
      </c>
      <c r="AC191">
        <v>8.7734550591915574E-3</v>
      </c>
      <c r="AD191">
        <v>5.6469364261168382E-4</v>
      </c>
      <c r="AE191">
        <v>5.1142810889802284E-6</v>
      </c>
    </row>
    <row r="192" spans="3:31" x14ac:dyDescent="0.2">
      <c r="C192">
        <v>52</v>
      </c>
      <c r="D192">
        <v>0.60327499533794704</v>
      </c>
      <c r="E192">
        <v>2.1309386723951532E-3</v>
      </c>
      <c r="F192">
        <v>2.9089499892680829E-3</v>
      </c>
      <c r="G192">
        <v>5.135960055775197E-6</v>
      </c>
      <c r="H192">
        <v>0.63930415296633247</v>
      </c>
      <c r="I192">
        <v>2.095192416518345E-3</v>
      </c>
      <c r="J192">
        <v>3.860206052801031E-4</v>
      </c>
      <c r="K192">
        <v>4.7603283800739993E-6</v>
      </c>
      <c r="L192">
        <v>0.59884162625299631</v>
      </c>
      <c r="M192">
        <v>2.1344303529775119E-3</v>
      </c>
      <c r="N192">
        <v>5.4750787722687277E-4</v>
      </c>
      <c r="O192">
        <v>2.607282435184604E-6</v>
      </c>
      <c r="P192">
        <v>0.64998471776906663</v>
      </c>
      <c r="Q192">
        <v>3.3199879242900108E-3</v>
      </c>
      <c r="R192">
        <v>5.3694460184588967E-4</v>
      </c>
      <c r="S192">
        <v>4.970709090500739E-6</v>
      </c>
      <c r="T192">
        <v>0.61474868848985764</v>
      </c>
      <c r="U192">
        <v>6.1124431498157082E-4</v>
      </c>
      <c r="V192">
        <v>2.5254890176718901E-3</v>
      </c>
      <c r="W192">
        <v>2.7947993894935362E-6</v>
      </c>
      <c r="X192">
        <v>0.63288317335122046</v>
      </c>
      <c r="Y192">
        <v>3.6271474676130809E-3</v>
      </c>
      <c r="Z192">
        <v>1.1053356585819559E-3</v>
      </c>
      <c r="AA192">
        <v>5.9183843526938504E-6</v>
      </c>
      <c r="AB192">
        <v>0.66031129022605695</v>
      </c>
      <c r="AC192">
        <v>6.6799503992344966E-3</v>
      </c>
      <c r="AD192">
        <v>5.3996955712957008E-4</v>
      </c>
      <c r="AE192">
        <v>4.4944671133701004E-6</v>
      </c>
    </row>
    <row r="193" spans="3:31" x14ac:dyDescent="0.2">
      <c r="C193">
        <v>52.25</v>
      </c>
      <c r="D193">
        <v>0.60168087887184851</v>
      </c>
      <c r="E193">
        <v>9.687472071512219E-4</v>
      </c>
      <c r="F193">
        <v>2.8859277699859751E-3</v>
      </c>
      <c r="G193">
        <v>5.4035000553020366E-6</v>
      </c>
      <c r="H193">
        <v>0.63755637659216713</v>
      </c>
      <c r="I193">
        <v>2.3107120834614529E-3</v>
      </c>
      <c r="J193">
        <v>3.7184904160822809E-4</v>
      </c>
      <c r="K193">
        <v>5.2791922328278976E-6</v>
      </c>
      <c r="L193">
        <v>0.59328348479738868</v>
      </c>
      <c r="M193">
        <v>4.1647471545057249E-3</v>
      </c>
      <c r="N193">
        <v>5.4024034595605416E-4</v>
      </c>
      <c r="O193">
        <v>2.6941933122609978E-6</v>
      </c>
      <c r="P193">
        <v>0.64752353882568103</v>
      </c>
      <c r="Q193">
        <v>1.8253201466733311E-3</v>
      </c>
      <c r="R193">
        <v>5.1564787283777465E-4</v>
      </c>
      <c r="S193">
        <v>4.6512370378518221E-6</v>
      </c>
      <c r="T193">
        <v>0.61434678046415014</v>
      </c>
      <c r="U193">
        <v>6.735388023756091E-4</v>
      </c>
      <c r="V193">
        <v>2.4860787751285651E-3</v>
      </c>
      <c r="W193">
        <v>2.8897633268131652E-6</v>
      </c>
      <c r="X193">
        <v>0.63049275262378002</v>
      </c>
      <c r="Y193">
        <v>2.6064362501651999E-3</v>
      </c>
      <c r="Z193">
        <v>1.0720993065295309E-3</v>
      </c>
      <c r="AA193">
        <v>6.4823479407940549E-6</v>
      </c>
      <c r="AB193">
        <v>0.65731885971218973</v>
      </c>
      <c r="AC193">
        <v>5.2629012815596041E-3</v>
      </c>
      <c r="AD193">
        <v>5.1513394109396911E-4</v>
      </c>
      <c r="AE193">
        <v>4.2239591259792747E-6</v>
      </c>
    </row>
    <row r="194" spans="3:31" x14ac:dyDescent="0.2">
      <c r="C194">
        <v>52.5</v>
      </c>
      <c r="D194">
        <v>0.60162916595967431</v>
      </c>
      <c r="E194">
        <v>1.2976045769184531E-3</v>
      </c>
      <c r="F194">
        <v>2.8685367149758451E-3</v>
      </c>
      <c r="G194">
        <v>5.466735279969521E-6</v>
      </c>
      <c r="H194">
        <v>0.6460574793829621</v>
      </c>
      <c r="I194">
        <v>4.4775128252530693E-3</v>
      </c>
      <c r="J194">
        <v>3.5814620772946861E-4</v>
      </c>
      <c r="K194">
        <v>5.7473515392769966E-6</v>
      </c>
      <c r="L194">
        <v>0.58790707882567061</v>
      </c>
      <c r="M194">
        <v>4.7860840079787196E-3</v>
      </c>
      <c r="N194">
        <v>5.3537756038647352E-4</v>
      </c>
      <c r="O194">
        <v>2.5555763157763979E-6</v>
      </c>
      <c r="P194">
        <v>0.64397505127657428</v>
      </c>
      <c r="Q194">
        <v>1.483730959718645E-3</v>
      </c>
      <c r="R194">
        <v>4.992251932367151E-4</v>
      </c>
      <c r="S194">
        <v>4.7386829256068092E-6</v>
      </c>
      <c r="T194">
        <v>0.6148219118845174</v>
      </c>
      <c r="U194">
        <v>1.0394209600485011E-3</v>
      </c>
      <c r="V194">
        <v>2.4637190016103061E-3</v>
      </c>
      <c r="W194">
        <v>3.0212610743356671E-6</v>
      </c>
      <c r="X194">
        <v>0.62982334383892469</v>
      </c>
      <c r="Y194">
        <v>2.6992659694310491E-3</v>
      </c>
      <c r="Z194">
        <v>1.043631280193237E-3</v>
      </c>
      <c r="AA194">
        <v>6.5965262915755589E-6</v>
      </c>
      <c r="AB194">
        <v>0.66429398612361379</v>
      </c>
      <c r="AC194">
        <v>1.2520766775910141E-2</v>
      </c>
      <c r="AD194">
        <v>4.9620958132045082E-4</v>
      </c>
      <c r="AE194">
        <v>4.9576129692549329E-6</v>
      </c>
    </row>
    <row r="195" spans="3:31" x14ac:dyDescent="0.2">
      <c r="C195">
        <v>52.75</v>
      </c>
      <c r="D195">
        <v>0.59943950487100872</v>
      </c>
      <c r="E195">
        <v>1.8183136316836451E-3</v>
      </c>
      <c r="F195">
        <v>2.8513913994169088E-3</v>
      </c>
      <c r="G195">
        <v>5.3956224369631316E-6</v>
      </c>
      <c r="H195">
        <v>0.64237408623532333</v>
      </c>
      <c r="I195">
        <v>4.9936644261296213E-3</v>
      </c>
      <c r="J195">
        <v>3.4680140913508268E-4</v>
      </c>
      <c r="K195">
        <v>5.5815282982173764E-6</v>
      </c>
      <c r="L195">
        <v>0.58824454098614465</v>
      </c>
      <c r="M195">
        <v>4.5700028226834926E-3</v>
      </c>
      <c r="N195">
        <v>5.311289844509233E-4</v>
      </c>
      <c r="O195">
        <v>2.5817383108873479E-6</v>
      </c>
      <c r="P195">
        <v>0.64144108588916149</v>
      </c>
      <c r="Q195">
        <v>3.4769911555035142E-3</v>
      </c>
      <c r="R195">
        <v>4.8376462585034022E-4</v>
      </c>
      <c r="S195">
        <v>4.7932673100768383E-6</v>
      </c>
      <c r="T195">
        <v>0.61382492074966555</v>
      </c>
      <c r="U195">
        <v>8.9696871307096745E-4</v>
      </c>
      <c r="V195">
        <v>2.4340330417881441E-3</v>
      </c>
      <c r="W195">
        <v>3.063897590394359E-6</v>
      </c>
      <c r="X195">
        <v>0.6300141973708917</v>
      </c>
      <c r="Y195">
        <v>3.5779765273856539E-3</v>
      </c>
      <c r="Z195">
        <v>1.0228339407191451E-3</v>
      </c>
      <c r="AA195">
        <v>6.3711710096071069E-6</v>
      </c>
      <c r="AB195">
        <v>0.66449435663517864</v>
      </c>
      <c r="AC195">
        <v>7.9771265247753995E-3</v>
      </c>
      <c r="AD195">
        <v>4.7731385649497899E-4</v>
      </c>
      <c r="AE195">
        <v>4.294939031907938E-6</v>
      </c>
    </row>
    <row r="196" spans="3:31" x14ac:dyDescent="0.2">
      <c r="C196">
        <v>53</v>
      </c>
      <c r="D196">
        <v>0.60058492599576074</v>
      </c>
      <c r="E196">
        <v>1.513358120252258E-3</v>
      </c>
      <c r="F196">
        <v>2.8311369977097648E-3</v>
      </c>
      <c r="G196">
        <v>4.8893753661661556E-6</v>
      </c>
      <c r="H196">
        <v>0.63840817663936589</v>
      </c>
      <c r="I196">
        <v>3.7376288464349579E-3</v>
      </c>
      <c r="J196">
        <v>3.3501419945867171E-4</v>
      </c>
      <c r="K196">
        <v>5.4720688636836436E-6</v>
      </c>
      <c r="L196">
        <v>0.58786001735106974</v>
      </c>
      <c r="M196">
        <v>3.776162496932408E-3</v>
      </c>
      <c r="N196">
        <v>5.2554990630855722E-4</v>
      </c>
      <c r="O196">
        <v>2.3984477563651409E-6</v>
      </c>
      <c r="P196">
        <v>0.64325635117994229</v>
      </c>
      <c r="Q196">
        <v>3.5707421204316399E-3</v>
      </c>
      <c r="R196">
        <v>4.6854168228190719E-4</v>
      </c>
      <c r="S196">
        <v>4.4139077599486253E-6</v>
      </c>
      <c r="T196">
        <v>0.61546490557951394</v>
      </c>
      <c r="U196">
        <v>6.914610512875277E-4</v>
      </c>
      <c r="V196">
        <v>2.4018717468249008E-3</v>
      </c>
      <c r="W196">
        <v>3.124170284795368E-6</v>
      </c>
      <c r="X196">
        <v>0.63176639494181519</v>
      </c>
      <c r="Y196">
        <v>2.6627368804032739E-3</v>
      </c>
      <c r="Z196">
        <v>9.9272905822749675E-4</v>
      </c>
      <c r="AA196">
        <v>6.1606916471248298E-6</v>
      </c>
      <c r="AB196">
        <v>0.66026307888093616</v>
      </c>
      <c r="AC196">
        <v>8.6508879858903237E-3</v>
      </c>
      <c r="AD196">
        <v>4.5444475674925389E-4</v>
      </c>
      <c r="AE196">
        <v>4.2358838024262971E-6</v>
      </c>
    </row>
    <row r="197" spans="3:31" x14ac:dyDescent="0.2">
      <c r="C197">
        <v>53.25</v>
      </c>
      <c r="D197">
        <v>0.59773106550242705</v>
      </c>
      <c r="E197">
        <v>1.4013393305013549E-3</v>
      </c>
      <c r="F197">
        <v>2.81836910882605E-3</v>
      </c>
      <c r="G197">
        <v>5.0000166647317279E-6</v>
      </c>
      <c r="H197">
        <v>0.63790417253168463</v>
      </c>
      <c r="I197">
        <v>6.8961499762400791E-3</v>
      </c>
      <c r="J197">
        <v>3.2363393316195378E-4</v>
      </c>
      <c r="K197">
        <v>5.2253799366591611E-6</v>
      </c>
      <c r="L197">
        <v>0.58763698544821585</v>
      </c>
      <c r="M197">
        <v>3.1188178888574081E-3</v>
      </c>
      <c r="N197">
        <v>5.2029301628106256E-4</v>
      </c>
      <c r="O197">
        <v>2.5557415180531852E-6</v>
      </c>
      <c r="P197">
        <v>0.63887807913560468</v>
      </c>
      <c r="Q197">
        <v>2.9179088747825041E-3</v>
      </c>
      <c r="R197">
        <v>4.5325113538988859E-4</v>
      </c>
      <c r="S197">
        <v>4.3575668865784972E-6</v>
      </c>
      <c r="T197">
        <v>0.61249627209749891</v>
      </c>
      <c r="U197">
        <v>1.0675924257519489E-3</v>
      </c>
      <c r="V197">
        <v>2.3781494572979148E-3</v>
      </c>
      <c r="W197">
        <v>3.1467940967917631E-6</v>
      </c>
      <c r="X197">
        <v>0.62789622284790547</v>
      </c>
      <c r="Y197">
        <v>3.0041279880803312E-3</v>
      </c>
      <c r="Z197">
        <v>9.7068973150528414E-4</v>
      </c>
      <c r="AA197">
        <v>6.3248826076457571E-6</v>
      </c>
      <c r="AB197">
        <v>0.66287850822504923</v>
      </c>
      <c r="AC197">
        <v>9.1058033429819701E-3</v>
      </c>
      <c r="AD197">
        <v>4.3801331762353621E-4</v>
      </c>
      <c r="AE197">
        <v>4.2848915186441747E-6</v>
      </c>
    </row>
    <row r="198" spans="3:31" x14ac:dyDescent="0.2">
      <c r="C198">
        <v>53.5</v>
      </c>
      <c r="D198">
        <v>0.59812925024613206</v>
      </c>
      <c r="E198">
        <v>1.5122738941333021E-3</v>
      </c>
      <c r="F198">
        <v>2.8023529274004682E-3</v>
      </c>
      <c r="G198">
        <v>5.1973005290684376E-6</v>
      </c>
      <c r="H198">
        <v>0.64098159099930474</v>
      </c>
      <c r="I198">
        <v>7.9677489468678066E-3</v>
      </c>
      <c r="J198">
        <v>3.1390421545667452E-4</v>
      </c>
      <c r="K198">
        <v>5.9584417468471507E-6</v>
      </c>
      <c r="L198">
        <v>0.58509211810335193</v>
      </c>
      <c r="M198">
        <v>4.653009254344048E-3</v>
      </c>
      <c r="N198">
        <v>5.1688873536299756E-4</v>
      </c>
      <c r="O198">
        <v>2.509549092338244E-6</v>
      </c>
      <c r="P198">
        <v>0.63834269792956821</v>
      </c>
      <c r="Q198">
        <v>3.4320550379041679E-3</v>
      </c>
      <c r="R198">
        <v>4.4095754098360661E-4</v>
      </c>
      <c r="S198">
        <v>4.3910234168222286E-6</v>
      </c>
      <c r="T198">
        <v>0.61345847455227154</v>
      </c>
      <c r="U198">
        <v>1.1699169900943271E-3</v>
      </c>
      <c r="V198">
        <v>2.3536315378610462E-3</v>
      </c>
      <c r="W198">
        <v>3.1864723758003879E-6</v>
      </c>
      <c r="X198">
        <v>0.62547910525541217</v>
      </c>
      <c r="Y198">
        <v>2.9060349182307198E-3</v>
      </c>
      <c r="Z198">
        <v>9.4724621389539424E-4</v>
      </c>
      <c r="AA198">
        <v>6.5899283990146456E-6</v>
      </c>
      <c r="AB198">
        <v>0.66531114274951586</v>
      </c>
      <c r="AC198">
        <v>1.3109532189887439E-2</v>
      </c>
      <c r="AD198">
        <v>4.210520296643247E-4</v>
      </c>
      <c r="AE198">
        <v>4.1737725039521443E-6</v>
      </c>
    </row>
    <row r="199" spans="3:31" x14ac:dyDescent="0.2">
      <c r="C199">
        <v>53.75</v>
      </c>
      <c r="D199">
        <v>0.59704685466608631</v>
      </c>
      <c r="E199">
        <v>2.1345347163256889E-3</v>
      </c>
      <c r="F199">
        <v>2.7891435688405801E-3</v>
      </c>
      <c r="G199">
        <v>5.1930486797465826E-6</v>
      </c>
      <c r="H199">
        <v>0.63565289270166925</v>
      </c>
      <c r="I199">
        <v>6.2856010014370536E-3</v>
      </c>
      <c r="J199">
        <v>3.0315994112318839E-4</v>
      </c>
      <c r="K199">
        <v>6.0500405583384139E-6</v>
      </c>
      <c r="L199">
        <v>0.58962445675192277</v>
      </c>
      <c r="M199">
        <v>5.9462132479046444E-3</v>
      </c>
      <c r="N199">
        <v>5.1158833786231885E-4</v>
      </c>
      <c r="O199">
        <v>2.4074912598909198E-6</v>
      </c>
      <c r="P199">
        <v>0.6364903246187904</v>
      </c>
      <c r="Q199">
        <v>3.5083455158590698E-3</v>
      </c>
      <c r="R199">
        <v>4.2676220561594199E-4</v>
      </c>
      <c r="S199">
        <v>4.3310890242608039E-6</v>
      </c>
      <c r="T199">
        <v>0.60999301908573778</v>
      </c>
      <c r="U199">
        <v>8.514781797331044E-4</v>
      </c>
      <c r="V199">
        <v>2.3313360507246379E-3</v>
      </c>
      <c r="W199">
        <v>3.4657545225937679E-6</v>
      </c>
      <c r="X199">
        <v>0.62363272667314185</v>
      </c>
      <c r="Y199">
        <v>2.0086900235288829E-3</v>
      </c>
      <c r="Z199">
        <v>9.2502434329710145E-4</v>
      </c>
      <c r="AA199">
        <v>6.5930590332479134E-6</v>
      </c>
      <c r="AB199">
        <v>0.66282960354327369</v>
      </c>
      <c r="AC199">
        <v>1.301510543443803E-2</v>
      </c>
      <c r="AD199">
        <v>4.0378596769323672E-4</v>
      </c>
      <c r="AE199">
        <v>4.5275276721831529E-6</v>
      </c>
    </row>
    <row r="200" spans="3:31" x14ac:dyDescent="0.2">
      <c r="C200">
        <v>54</v>
      </c>
      <c r="D200">
        <v>0.59583596176576425</v>
      </c>
      <c r="E200">
        <v>1.10586937712443E-3</v>
      </c>
      <c r="F200">
        <v>2.777421086261981E-3</v>
      </c>
      <c r="G200">
        <v>4.8986427755237042E-6</v>
      </c>
      <c r="H200">
        <v>0.63020922451727623</v>
      </c>
      <c r="I200">
        <v>4.9695659003458044E-3</v>
      </c>
      <c r="J200">
        <v>2.9563757188498399E-4</v>
      </c>
      <c r="K200">
        <v>5.6900011668316677E-6</v>
      </c>
      <c r="L200">
        <v>0.58347036485726222</v>
      </c>
      <c r="M200">
        <v>2.0925412902483712E-3</v>
      </c>
      <c r="N200">
        <v>5.0912747603833858E-4</v>
      </c>
      <c r="O200">
        <v>2.4009460054713938E-6</v>
      </c>
      <c r="P200">
        <v>0.63938298382112102</v>
      </c>
      <c r="Q200">
        <v>4.9419919284026687E-3</v>
      </c>
      <c r="R200">
        <v>4.1704027689030889E-4</v>
      </c>
      <c r="S200">
        <v>4.3589858090353194E-6</v>
      </c>
      <c r="T200">
        <v>0.61207754138398729</v>
      </c>
      <c r="U200">
        <v>1.0454987925266851E-3</v>
      </c>
      <c r="V200">
        <v>2.3088611998580049E-3</v>
      </c>
      <c r="W200">
        <v>3.4944805460079792E-6</v>
      </c>
      <c r="X200">
        <v>0.62623220755385756</v>
      </c>
      <c r="Y200">
        <v>4.0194290337520833E-3</v>
      </c>
      <c r="Z200">
        <v>9.0780986865459702E-4</v>
      </c>
      <c r="AA200">
        <v>6.3022214492331244E-6</v>
      </c>
      <c r="AB200">
        <v>0.66100989654719489</v>
      </c>
      <c r="AC200">
        <v>1.1198905168852641E-2</v>
      </c>
      <c r="AD200">
        <v>3.8953283635072782E-4</v>
      </c>
      <c r="AE200">
        <v>3.9715096355565442E-6</v>
      </c>
    </row>
    <row r="201" spans="3:31" x14ac:dyDescent="0.2">
      <c r="C201">
        <v>54.25</v>
      </c>
      <c r="D201">
        <v>0.59768706416206352</v>
      </c>
      <c r="E201">
        <v>1.4375936332025629E-3</v>
      </c>
      <c r="F201">
        <v>2.7622688172043012E-3</v>
      </c>
      <c r="G201">
        <v>4.8915145525780686E-6</v>
      </c>
      <c r="H201">
        <v>0.63427370537752337</v>
      </c>
      <c r="I201">
        <v>9.2489595733077808E-3</v>
      </c>
      <c r="J201">
        <v>2.881093465674111E-4</v>
      </c>
      <c r="K201">
        <v>5.7885539098637834E-6</v>
      </c>
      <c r="L201">
        <v>0.58364312155060416</v>
      </c>
      <c r="M201">
        <v>3.8965681058303779E-3</v>
      </c>
      <c r="N201">
        <v>5.0506188999172865E-4</v>
      </c>
      <c r="O201">
        <v>2.4330955688014609E-6</v>
      </c>
      <c r="P201">
        <v>0.63135774328030536</v>
      </c>
      <c r="Q201">
        <v>1.8288284109520821E-3</v>
      </c>
      <c r="R201">
        <v>4.054547146401985E-4</v>
      </c>
      <c r="S201">
        <v>4.1851529684543559E-6</v>
      </c>
      <c r="T201">
        <v>0.61211216292441051</v>
      </c>
      <c r="U201">
        <v>1.028265695415089E-3</v>
      </c>
      <c r="V201">
        <v>2.2895402536531571E-3</v>
      </c>
      <c r="W201">
        <v>3.1250470990697159E-6</v>
      </c>
      <c r="X201">
        <v>0.62042019810949267</v>
      </c>
      <c r="Y201">
        <v>1.434977208131648E-3</v>
      </c>
      <c r="Z201">
        <v>8.8708205817480013E-4</v>
      </c>
      <c r="AA201">
        <v>6.2058893552811224E-6</v>
      </c>
      <c r="AB201">
        <v>0.66592379443897332</v>
      </c>
      <c r="AC201">
        <v>1.2609075728074411E-2</v>
      </c>
      <c r="AD201">
        <v>3.734047422111938E-4</v>
      </c>
      <c r="AE201">
        <v>4.2987272385372331E-6</v>
      </c>
    </row>
    <row r="202" spans="3:31" x14ac:dyDescent="0.2">
      <c r="C202">
        <v>54.5</v>
      </c>
      <c r="D202">
        <v>0.59769365620413495</v>
      </c>
      <c r="E202">
        <v>1.980749395705696E-3</v>
      </c>
      <c r="F202">
        <v>2.7545084415584419E-3</v>
      </c>
      <c r="G202">
        <v>4.9255002403599743E-6</v>
      </c>
      <c r="H202">
        <v>0.63831716254539161</v>
      </c>
      <c r="I202">
        <v>9.0645830437595717E-3</v>
      </c>
      <c r="J202">
        <v>2.7878718614718611E-4</v>
      </c>
      <c r="K202">
        <v>5.9007621060819512E-6</v>
      </c>
      <c r="L202">
        <v>0.5807778347469309</v>
      </c>
      <c r="M202">
        <v>6.0977149984011792E-3</v>
      </c>
      <c r="N202">
        <v>5.0284082251082253E-4</v>
      </c>
      <c r="O202">
        <v>2.3253449998161021E-6</v>
      </c>
      <c r="P202">
        <v>0.63548338556828787</v>
      </c>
      <c r="Q202">
        <v>4.7600150013990374E-3</v>
      </c>
      <c r="R202">
        <v>3.9462222943722949E-4</v>
      </c>
      <c r="S202">
        <v>4.1789953487246407E-6</v>
      </c>
      <c r="T202">
        <v>0.61242689359628866</v>
      </c>
      <c r="U202">
        <v>9.2782617912580726E-4</v>
      </c>
      <c r="V202">
        <v>2.2682738095238099E-3</v>
      </c>
      <c r="W202">
        <v>3.6353118658127742E-6</v>
      </c>
      <c r="X202">
        <v>0.6193796179332276</v>
      </c>
      <c r="Y202">
        <v>1.9912852703386189E-3</v>
      </c>
      <c r="Z202">
        <v>8.6715220057720062E-4</v>
      </c>
      <c r="AA202">
        <v>6.5724494418581096E-6</v>
      </c>
      <c r="AB202">
        <v>0.65849316625155652</v>
      </c>
      <c r="AC202">
        <v>1.217287818680879E-2</v>
      </c>
      <c r="AD202">
        <v>3.6247759740259738E-4</v>
      </c>
      <c r="AE202">
        <v>4.2624212265785394E-6</v>
      </c>
    </row>
    <row r="203" spans="3:31" x14ac:dyDescent="0.2">
      <c r="C203">
        <v>54.75</v>
      </c>
      <c r="D203">
        <v>0.59579843347673656</v>
      </c>
      <c r="E203">
        <v>1.6194067943241469E-3</v>
      </c>
      <c r="F203">
        <v>2.7438514804202481E-3</v>
      </c>
      <c r="G203">
        <v>5.3148533251502947E-6</v>
      </c>
      <c r="H203">
        <v>0.63178187164031008</v>
      </c>
      <c r="I203">
        <v>6.597257439878274E-3</v>
      </c>
      <c r="J203">
        <v>2.7345174307545368E-4</v>
      </c>
      <c r="K203">
        <v>6.514175659382876E-6</v>
      </c>
      <c r="L203">
        <v>0.57843957909765009</v>
      </c>
      <c r="M203">
        <v>4.6700841668272748E-3</v>
      </c>
      <c r="N203">
        <v>5.0048512416427896E-4</v>
      </c>
      <c r="O203">
        <v>2.47529421909768E-6</v>
      </c>
      <c r="P203">
        <v>0.6306120307553077</v>
      </c>
      <c r="Q203">
        <v>4.7392711051596264E-3</v>
      </c>
      <c r="R203">
        <v>3.8536287010506199E-4</v>
      </c>
      <c r="S203">
        <v>4.4418862665370737E-6</v>
      </c>
      <c r="T203">
        <v>0.6113527623230306</v>
      </c>
      <c r="U203">
        <v>1.653916074563778E-3</v>
      </c>
      <c r="V203">
        <v>2.2534495383635779E-3</v>
      </c>
      <c r="W203">
        <v>3.643968377834475E-6</v>
      </c>
      <c r="X203">
        <v>0.61937970762870664</v>
      </c>
      <c r="Y203">
        <v>2.620063668341313E-3</v>
      </c>
      <c r="Z203">
        <v>8.5174092645654248E-4</v>
      </c>
      <c r="AA203">
        <v>6.5547302289339428E-6</v>
      </c>
      <c r="AB203">
        <v>0.66089112819989748</v>
      </c>
      <c r="AC203">
        <v>1.4162113653628719E-2</v>
      </c>
      <c r="AD203">
        <v>3.4938638172556509E-4</v>
      </c>
      <c r="AE203">
        <v>4.6422105664229318E-6</v>
      </c>
    </row>
    <row r="204" spans="3:31" x14ac:dyDescent="0.2">
      <c r="C204">
        <v>55</v>
      </c>
      <c r="D204">
        <v>0.59607293737148193</v>
      </c>
      <c r="E204">
        <v>2.229194958855174E-3</v>
      </c>
      <c r="F204">
        <v>2.7329314677327242E-3</v>
      </c>
      <c r="G204">
        <v>4.6681042842288549E-6</v>
      </c>
      <c r="H204">
        <v>0.63343276412470695</v>
      </c>
      <c r="I204">
        <v>8.5275283250408531E-3</v>
      </c>
      <c r="J204">
        <v>2.6657721302113078E-4</v>
      </c>
      <c r="K204">
        <v>5.6582619526387176E-6</v>
      </c>
      <c r="L204">
        <v>0.5792296148045839</v>
      </c>
      <c r="M204">
        <v>2.7796593442884232E-3</v>
      </c>
      <c r="N204">
        <v>4.9720346468684563E-4</v>
      </c>
      <c r="O204">
        <v>2.08251693650767E-6</v>
      </c>
      <c r="P204">
        <v>0.63128693951324533</v>
      </c>
      <c r="Q204">
        <v>5.3689073431120874E-3</v>
      </c>
      <c r="R204">
        <v>3.7628663620788123E-4</v>
      </c>
      <c r="S204">
        <v>4.0182934676817906E-6</v>
      </c>
      <c r="T204">
        <v>0.61160159962729554</v>
      </c>
      <c r="U204">
        <v>1.113306758194125E-3</v>
      </c>
      <c r="V204">
        <v>2.234642109270892E-3</v>
      </c>
      <c r="W204">
        <v>3.3717262457267471E-6</v>
      </c>
      <c r="X204">
        <v>0.62004533884404134</v>
      </c>
      <c r="Y204">
        <v>8.870390940686956E-4</v>
      </c>
      <c r="Z204">
        <v>8.3640415000951838E-4</v>
      </c>
      <c r="AA204">
        <v>6.0445091587088529E-6</v>
      </c>
      <c r="AB204">
        <v>0.6668414354252441</v>
      </c>
      <c r="AC204">
        <v>1.194680890351563E-2</v>
      </c>
      <c r="AD204">
        <v>3.3782356113966621E-4</v>
      </c>
      <c r="AE204">
        <v>3.6736011686425231E-6</v>
      </c>
    </row>
    <row r="205" spans="3:31" x14ac:dyDescent="0.2">
      <c r="C205">
        <v>55.25</v>
      </c>
      <c r="D205">
        <v>0.59674628891458836</v>
      </c>
      <c r="E205">
        <v>1.5225175476881541E-3</v>
      </c>
      <c r="F205">
        <v>2.72090920502092E-3</v>
      </c>
      <c r="G205">
        <v>4.8625155480956771E-6</v>
      </c>
      <c r="H205">
        <v>0.63019663597959641</v>
      </c>
      <c r="I205">
        <v>9.3646767719661739E-3</v>
      </c>
      <c r="J205">
        <v>2.6002669456066951E-4</v>
      </c>
      <c r="K205">
        <v>6.1389897461860244E-6</v>
      </c>
      <c r="L205">
        <v>0.57898523872950913</v>
      </c>
      <c r="M205">
        <v>3.2736710432565968E-3</v>
      </c>
      <c r="N205">
        <v>4.9493280334728042E-4</v>
      </c>
      <c r="O205">
        <v>2.1465582951250461E-6</v>
      </c>
      <c r="P205">
        <v>0.62821859252970214</v>
      </c>
      <c r="Q205">
        <v>3.9850346917895104E-3</v>
      </c>
      <c r="R205">
        <v>3.6767100418410052E-4</v>
      </c>
      <c r="S205">
        <v>4.1619952382434568E-6</v>
      </c>
      <c r="T205">
        <v>0.61016617955001951</v>
      </c>
      <c r="U205">
        <v>1.4851891037055589E-3</v>
      </c>
      <c r="V205">
        <v>2.216816945606694E-3</v>
      </c>
      <c r="W205">
        <v>3.7074975363791379E-6</v>
      </c>
      <c r="X205">
        <v>0.62026248923786742</v>
      </c>
      <c r="Y205">
        <v>2.8594893796135921E-3</v>
      </c>
      <c r="Z205">
        <v>8.1878783124128313E-4</v>
      </c>
      <c r="AA205">
        <v>6.5165597049198726E-6</v>
      </c>
      <c r="AB205">
        <v>0.66516984046682892</v>
      </c>
      <c r="AC205">
        <v>8.3549710482142877E-3</v>
      </c>
      <c r="AD205">
        <v>3.2649815202231519E-4</v>
      </c>
      <c r="AE205">
        <v>4.1913951660545132E-6</v>
      </c>
    </row>
    <row r="206" spans="3:31" x14ac:dyDescent="0.2">
      <c r="C206">
        <v>55.5</v>
      </c>
      <c r="D206">
        <v>0.59672989981509506</v>
      </c>
      <c r="E206">
        <v>1.910225096627172E-3</v>
      </c>
      <c r="F206">
        <v>2.7162762725779972E-3</v>
      </c>
      <c r="G206">
        <v>4.9320791234615901E-6</v>
      </c>
      <c r="H206">
        <v>0.62581802466851333</v>
      </c>
      <c r="I206">
        <v>1.0197828730828031E-2</v>
      </c>
      <c r="J206">
        <v>2.5416551724137927E-4</v>
      </c>
      <c r="K206">
        <v>6.1961487154913736E-6</v>
      </c>
      <c r="L206">
        <v>0.57017918820899338</v>
      </c>
      <c r="M206">
        <v>4.6010951645181278E-3</v>
      </c>
      <c r="N206">
        <v>4.9355190886699507E-4</v>
      </c>
      <c r="O206">
        <v>2.1274812225986251E-6</v>
      </c>
      <c r="P206">
        <v>0.62863433992531237</v>
      </c>
      <c r="Q206">
        <v>6.8708975004076996E-3</v>
      </c>
      <c r="R206">
        <v>3.5934096880131363E-4</v>
      </c>
      <c r="S206">
        <v>4.1461132308568398E-6</v>
      </c>
      <c r="T206">
        <v>0.60918595956680843</v>
      </c>
      <c r="U206">
        <v>8.9695825273403054E-4</v>
      </c>
      <c r="V206">
        <v>2.2025513136288998E-3</v>
      </c>
      <c r="W206">
        <v>3.519454525867225E-6</v>
      </c>
      <c r="X206">
        <v>0.61859491322404725</v>
      </c>
      <c r="Y206">
        <v>1.327506215278045E-3</v>
      </c>
      <c r="Z206">
        <v>8.0571750136836345E-4</v>
      </c>
      <c r="AA206">
        <v>6.2252611030461247E-6</v>
      </c>
      <c r="AB206">
        <v>0.65654055472605799</v>
      </c>
      <c r="AC206">
        <v>7.6620785516868283E-3</v>
      </c>
      <c r="AD206">
        <v>3.1652086754241929E-4</v>
      </c>
      <c r="AE206">
        <v>3.9870558852896263E-6</v>
      </c>
    </row>
    <row r="207" spans="3:31" x14ac:dyDescent="0.2">
      <c r="C207">
        <v>55.75</v>
      </c>
      <c r="D207">
        <v>0.59653283787790479</v>
      </c>
      <c r="E207">
        <v>1.4757890287432E-3</v>
      </c>
      <c r="F207">
        <v>2.7070152099400169E-3</v>
      </c>
      <c r="G207">
        <v>4.894962473807952E-6</v>
      </c>
      <c r="H207">
        <v>0.63283215257549397</v>
      </c>
      <c r="I207">
        <v>7.8716020575589074E-3</v>
      </c>
      <c r="J207">
        <v>2.4879117395029991E-4</v>
      </c>
      <c r="K207">
        <v>6.3126659935535677E-6</v>
      </c>
      <c r="L207">
        <v>0.57404472531908757</v>
      </c>
      <c r="M207">
        <v>5.8137465492919581E-3</v>
      </c>
      <c r="N207">
        <v>4.9112649957155105E-4</v>
      </c>
      <c r="O207">
        <v>2.101972531254325E-6</v>
      </c>
      <c r="P207">
        <v>0.62748211129880038</v>
      </c>
      <c r="Q207">
        <v>4.3118704767875354E-3</v>
      </c>
      <c r="R207">
        <v>3.510359682947729E-4</v>
      </c>
      <c r="S207">
        <v>4.3496603431399297E-6</v>
      </c>
      <c r="T207">
        <v>0.60779198744307239</v>
      </c>
      <c r="U207">
        <v>1.2143652493344971E-3</v>
      </c>
      <c r="V207">
        <v>2.1868191231076842E-3</v>
      </c>
      <c r="W207">
        <v>3.949387853101564E-6</v>
      </c>
      <c r="X207">
        <v>0.61610677285317639</v>
      </c>
      <c r="Y207">
        <v>3.4086098494899631E-3</v>
      </c>
      <c r="Z207">
        <v>7.9036375321336753E-4</v>
      </c>
      <c r="AA207">
        <v>6.4083029928183193E-6</v>
      </c>
      <c r="AB207">
        <v>0.65564338630081509</v>
      </c>
      <c r="AC207">
        <v>1.086958389595386E-2</v>
      </c>
      <c r="AD207">
        <v>3.0689317337903458E-4</v>
      </c>
      <c r="AE207">
        <v>4.0977903044801444E-6</v>
      </c>
    </row>
    <row r="208" spans="3:31" x14ac:dyDescent="0.2">
      <c r="C208">
        <v>56</v>
      </c>
      <c r="D208">
        <v>0.59696819569108261</v>
      </c>
      <c r="E208">
        <v>1.944675492691051E-3</v>
      </c>
      <c r="F208">
        <v>2.6962904404693208E-3</v>
      </c>
      <c r="G208">
        <v>4.7090137564342023E-6</v>
      </c>
      <c r="H208">
        <v>0.62495557175423799</v>
      </c>
      <c r="I208">
        <v>1.2609215957214081E-2</v>
      </c>
      <c r="J208">
        <v>2.439383535295249E-4</v>
      </c>
      <c r="K208">
        <v>5.9067544413122893E-6</v>
      </c>
      <c r="L208">
        <v>0.57445072895767135</v>
      </c>
      <c r="M208">
        <v>3.8244910157914621E-3</v>
      </c>
      <c r="N208">
        <v>4.8900096172340844E-4</v>
      </c>
      <c r="O208">
        <v>1.990294570430963E-6</v>
      </c>
      <c r="P208">
        <v>0.62484606104223783</v>
      </c>
      <c r="Q208">
        <v>5.8843564931748121E-3</v>
      </c>
      <c r="R208">
        <v>3.4487145604924032E-4</v>
      </c>
      <c r="S208">
        <v>4.0664977296632934E-6</v>
      </c>
      <c r="T208">
        <v>0.60810569256777502</v>
      </c>
      <c r="U208">
        <v>6.4639180731120038E-4</v>
      </c>
      <c r="V208">
        <v>2.1740110277617491E-3</v>
      </c>
      <c r="W208">
        <v>3.4365634082532858E-6</v>
      </c>
      <c r="X208">
        <v>0.61620153629582364</v>
      </c>
      <c r="Y208">
        <v>1.983334667790511E-3</v>
      </c>
      <c r="Z208">
        <v>7.7927059690966209E-4</v>
      </c>
      <c r="AA208">
        <v>6.2156712966404413E-6</v>
      </c>
      <c r="AB208">
        <v>0.65967858335202412</v>
      </c>
      <c r="AC208">
        <v>9.3663178252581768E-3</v>
      </c>
      <c r="AD208">
        <v>2.9705125985766501E-4</v>
      </c>
      <c r="AE208">
        <v>3.9575883557512388E-6</v>
      </c>
    </row>
    <row r="209" spans="3:31" x14ac:dyDescent="0.2">
      <c r="C209">
        <v>56.25</v>
      </c>
      <c r="D209">
        <v>0.59715109199152161</v>
      </c>
      <c r="E209">
        <v>1.929424112830906E-3</v>
      </c>
      <c r="F209">
        <v>2.690829869600652E-3</v>
      </c>
      <c r="G209">
        <v>4.8388550374341923E-6</v>
      </c>
      <c r="H209">
        <v>0.61814534428940471</v>
      </c>
      <c r="I209">
        <v>9.5862290223563164E-3</v>
      </c>
      <c r="J209">
        <v>2.395436837815811E-4</v>
      </c>
      <c r="K209">
        <v>6.2591751210725433E-6</v>
      </c>
      <c r="L209">
        <v>0.57584692410396709</v>
      </c>
      <c r="M209">
        <v>4.4900494074189704E-3</v>
      </c>
      <c r="N209">
        <v>4.8755843520782401E-4</v>
      </c>
      <c r="O209">
        <v>1.9960036031209098E-6</v>
      </c>
      <c r="P209">
        <v>0.62107798758824684</v>
      </c>
      <c r="Q209">
        <v>3.3128961042969622E-3</v>
      </c>
      <c r="R209">
        <v>3.3832090464547677E-4</v>
      </c>
      <c r="S209">
        <v>4.2561499210977916E-6</v>
      </c>
      <c r="T209">
        <v>0.60731512962107792</v>
      </c>
      <c r="U209">
        <v>8.0957268822907588E-4</v>
      </c>
      <c r="V209">
        <v>2.158359820700896E-3</v>
      </c>
      <c r="W209">
        <v>3.5093983095783718E-6</v>
      </c>
      <c r="X209">
        <v>0.6163793925461456</v>
      </c>
      <c r="Y209">
        <v>8.417946414974477E-4</v>
      </c>
      <c r="Z209">
        <v>7.6693337408312962E-4</v>
      </c>
      <c r="AA209">
        <v>6.2781835583656431E-6</v>
      </c>
      <c r="AB209">
        <v>0.65521491385142727</v>
      </c>
      <c r="AC209">
        <v>6.5272950414747774E-3</v>
      </c>
      <c r="AD209">
        <v>2.9018996196685692E-4</v>
      </c>
      <c r="AE209">
        <v>4.0020348692565097E-6</v>
      </c>
    </row>
    <row r="210" spans="3:31" x14ac:dyDescent="0.2">
      <c r="C210">
        <v>56.5</v>
      </c>
      <c r="D210">
        <v>0.59453811764539821</v>
      </c>
      <c r="E210">
        <v>1.2182281422632351E-3</v>
      </c>
      <c r="F210">
        <v>2.6818920016240359E-3</v>
      </c>
      <c r="G210">
        <v>4.8755823141131843E-6</v>
      </c>
      <c r="H210">
        <v>0.61640960407832701</v>
      </c>
      <c r="I210">
        <v>9.1106875955827109E-3</v>
      </c>
      <c r="J210">
        <v>2.348224928948436E-4</v>
      </c>
      <c r="K210">
        <v>6.3380601661451866E-6</v>
      </c>
      <c r="L210">
        <v>0.57602528879671022</v>
      </c>
      <c r="M210">
        <v>3.7940844363763158E-3</v>
      </c>
      <c r="N210">
        <v>4.8592470564352418E-4</v>
      </c>
      <c r="O210">
        <v>1.967587435135241E-6</v>
      </c>
      <c r="P210">
        <v>0.62112167353372338</v>
      </c>
      <c r="Q210">
        <v>4.1302315708370623E-3</v>
      </c>
      <c r="R210">
        <v>3.3128526187576121E-4</v>
      </c>
      <c r="S210">
        <v>4.2752380011879289E-6</v>
      </c>
      <c r="T210">
        <v>0.60570897852571626</v>
      </c>
      <c r="U210">
        <v>7.8813249455982829E-4</v>
      </c>
      <c r="V210">
        <v>2.1483225064284741E-3</v>
      </c>
      <c r="W210">
        <v>3.6649305950870089E-6</v>
      </c>
      <c r="X210">
        <v>0.60909431854917906</v>
      </c>
      <c r="Y210">
        <v>3.0560229065058329E-3</v>
      </c>
      <c r="Z210">
        <v>7.5304567600487202E-4</v>
      </c>
      <c r="AA210">
        <v>6.2150273996973764E-6</v>
      </c>
      <c r="AB210">
        <v>0.65806224376320721</v>
      </c>
      <c r="AC210">
        <v>5.8327439443620118E-3</v>
      </c>
      <c r="AD210">
        <v>2.81201008255515E-4</v>
      </c>
      <c r="AE210">
        <v>4.1434648596405389E-6</v>
      </c>
    </row>
    <row r="211" spans="3:31" x14ac:dyDescent="0.2">
      <c r="C211">
        <v>56.75</v>
      </c>
      <c r="D211">
        <v>0.59580287567841328</v>
      </c>
      <c r="E211">
        <v>1.4749221842431689E-3</v>
      </c>
      <c r="F211">
        <v>2.6781858190709049E-3</v>
      </c>
      <c r="G211">
        <v>4.994823988083599E-6</v>
      </c>
      <c r="H211">
        <v>0.61362366316823214</v>
      </c>
      <c r="I211">
        <v>8.5895924167106938E-3</v>
      </c>
      <c r="J211">
        <v>2.302966992665037E-4</v>
      </c>
      <c r="K211">
        <v>6.3496283544820324E-6</v>
      </c>
      <c r="L211">
        <v>0.57842718931023063</v>
      </c>
      <c r="M211">
        <v>5.5422082214362286E-3</v>
      </c>
      <c r="N211">
        <v>4.8535050937245308E-4</v>
      </c>
      <c r="O211">
        <v>1.887752148826636E-6</v>
      </c>
      <c r="P211">
        <v>0.62199807073655777</v>
      </c>
      <c r="Q211">
        <v>3.789168518730842E-3</v>
      </c>
      <c r="R211">
        <v>3.2549036267318662E-4</v>
      </c>
      <c r="S211">
        <v>4.3936674825390606E-6</v>
      </c>
      <c r="T211">
        <v>0.6063168451120805</v>
      </c>
      <c r="U211">
        <v>2.911172291465086E-4</v>
      </c>
      <c r="V211">
        <v>2.134888617223581E-3</v>
      </c>
      <c r="W211">
        <v>3.6811480464260459E-6</v>
      </c>
      <c r="X211">
        <v>0.61091934364893408</v>
      </c>
      <c r="Y211">
        <v>3.1648438471666932E-3</v>
      </c>
      <c r="Z211">
        <v>7.4401592637870139E-4</v>
      </c>
      <c r="AA211">
        <v>5.9770946634909697E-6</v>
      </c>
      <c r="AB211">
        <v>0.64976861266146124</v>
      </c>
      <c r="AC211">
        <v>6.8096816403329912E-3</v>
      </c>
      <c r="AD211">
        <v>2.7494906275468619E-4</v>
      </c>
      <c r="AE211">
        <v>4.1946034743765791E-6</v>
      </c>
    </row>
    <row r="212" spans="3:31" x14ac:dyDescent="0.2">
      <c r="C212">
        <v>57</v>
      </c>
      <c r="D212">
        <v>0.5961644068543509</v>
      </c>
      <c r="E212">
        <v>2.5084089182044801E-3</v>
      </c>
      <c r="F212">
        <v>2.669951579345564E-3</v>
      </c>
      <c r="G212">
        <v>4.6754050579099474E-6</v>
      </c>
      <c r="H212">
        <v>0.60564129647836928</v>
      </c>
      <c r="I212">
        <v>1.151143424392707E-2</v>
      </c>
      <c r="J212">
        <v>2.2756162284849629E-4</v>
      </c>
      <c r="K212">
        <v>6.0673155640064396E-6</v>
      </c>
      <c r="L212">
        <v>0.57689385505480995</v>
      </c>
      <c r="M212">
        <v>5.6248593239885108E-3</v>
      </c>
      <c r="N212">
        <v>4.8351916020427461E-4</v>
      </c>
      <c r="O212">
        <v>1.8792968554213049E-6</v>
      </c>
      <c r="P212">
        <v>0.61435814744604245</v>
      </c>
      <c r="Q212">
        <v>2.8003458446030451E-3</v>
      </c>
      <c r="R212">
        <v>3.2174893134102509E-4</v>
      </c>
      <c r="S212">
        <v>4.2184738540438659E-6</v>
      </c>
      <c r="T212">
        <v>0.60540731467885867</v>
      </c>
      <c r="U212">
        <v>1.244202957616994E-3</v>
      </c>
      <c r="V212">
        <v>2.1249552361137379E-3</v>
      </c>
      <c r="W212">
        <v>3.6177672526759261E-6</v>
      </c>
      <c r="X212">
        <v>0.61234676087618478</v>
      </c>
      <c r="Y212">
        <v>2.406587763282988E-3</v>
      </c>
      <c r="Z212">
        <v>7.3472848496311711E-4</v>
      </c>
      <c r="AA212">
        <v>5.9506400352576724E-6</v>
      </c>
      <c r="AB212">
        <v>0.65030460811325441</v>
      </c>
      <c r="AC212">
        <v>3.620504041102281E-3</v>
      </c>
      <c r="AD212">
        <v>2.6596954794779653E-4</v>
      </c>
      <c r="AE212">
        <v>3.9103811919233294E-6</v>
      </c>
    </row>
    <row r="213" spans="3:31" x14ac:dyDescent="0.2">
      <c r="C213">
        <v>57.25</v>
      </c>
      <c r="D213">
        <v>0.59558229210300295</v>
      </c>
      <c r="E213">
        <v>2.0950227593783339E-3</v>
      </c>
      <c r="F213">
        <v>2.6628912732474959E-3</v>
      </c>
      <c r="G213">
        <v>4.5491309516740819E-6</v>
      </c>
      <c r="H213">
        <v>0.60448793756920127</v>
      </c>
      <c r="I213">
        <v>8.2111457780596562E-3</v>
      </c>
      <c r="J213">
        <v>2.2286528969957091E-4</v>
      </c>
      <c r="K213">
        <v>5.737142589636053E-6</v>
      </c>
      <c r="L213">
        <v>0.5755176336713469</v>
      </c>
      <c r="M213">
        <v>3.1260849629108421E-3</v>
      </c>
      <c r="N213">
        <v>4.8144792560801138E-4</v>
      </c>
      <c r="O213">
        <v>1.757583177635633E-6</v>
      </c>
      <c r="P213">
        <v>0.61504281693770446</v>
      </c>
      <c r="Q213">
        <v>1.478136492362461E-3</v>
      </c>
      <c r="R213">
        <v>3.161094241773963E-4</v>
      </c>
      <c r="S213">
        <v>4.1560703115864376E-6</v>
      </c>
      <c r="T213">
        <v>0.60585494688635377</v>
      </c>
      <c r="U213">
        <v>8.1280007132848719E-4</v>
      </c>
      <c r="V213">
        <v>2.110948080591321E-3</v>
      </c>
      <c r="W213">
        <v>3.5765932408904728E-6</v>
      </c>
      <c r="X213">
        <v>0.60898412677726388</v>
      </c>
      <c r="Y213">
        <v>3.518471490630178E-3</v>
      </c>
      <c r="Z213">
        <v>7.2346173104434887E-4</v>
      </c>
      <c r="AA213">
        <v>5.5527350656846616E-6</v>
      </c>
      <c r="AB213">
        <v>0.6486084463423728</v>
      </c>
      <c r="AC213">
        <v>1.0368817426602761E-2</v>
      </c>
      <c r="AD213">
        <v>2.5950503695755842E-4</v>
      </c>
      <c r="AE213">
        <v>3.681422951516751E-6</v>
      </c>
    </row>
    <row r="214" spans="3:31" x14ac:dyDescent="0.2">
      <c r="C214">
        <v>57.5</v>
      </c>
      <c r="D214">
        <v>0.596476912098588</v>
      </c>
      <c r="E214">
        <v>1.1614865251433611E-3</v>
      </c>
      <c r="F214">
        <v>2.659555488297014E-3</v>
      </c>
      <c r="G214">
        <v>4.8947235227229006E-6</v>
      </c>
      <c r="H214">
        <v>0.60372289449161465</v>
      </c>
      <c r="I214">
        <v>6.1453994699063284E-3</v>
      </c>
      <c r="J214">
        <v>2.201130347054076E-4</v>
      </c>
      <c r="K214">
        <v>6.2874736404926399E-6</v>
      </c>
      <c r="L214">
        <v>0.57499884057854123</v>
      </c>
      <c r="M214">
        <v>2.9784780242269201E-3</v>
      </c>
      <c r="N214">
        <v>4.8134620661824048E-4</v>
      </c>
      <c r="O214">
        <v>1.7399977395473279E-6</v>
      </c>
      <c r="P214">
        <v>0.60606765298933407</v>
      </c>
      <c r="Q214">
        <v>3.5045773143161838E-3</v>
      </c>
      <c r="R214">
        <v>3.10499596448749E-4</v>
      </c>
      <c r="S214">
        <v>4.4852251860033029E-6</v>
      </c>
      <c r="T214">
        <v>0.60515065617304487</v>
      </c>
      <c r="U214">
        <v>1.7038189085125199E-3</v>
      </c>
      <c r="V214">
        <v>2.1033131557707829E-3</v>
      </c>
      <c r="W214">
        <v>3.813555573236079E-6</v>
      </c>
      <c r="X214">
        <v>0.61118736897943171</v>
      </c>
      <c r="Y214">
        <v>3.229219727194298E-3</v>
      </c>
      <c r="Z214">
        <v>7.1409762577347331E-4</v>
      </c>
      <c r="AA214">
        <v>5.8561122130559337E-6</v>
      </c>
      <c r="AB214">
        <v>0.64472351955444185</v>
      </c>
      <c r="AC214">
        <v>8.6266207971842541E-3</v>
      </c>
      <c r="AD214">
        <v>2.5316468253968249E-4</v>
      </c>
      <c r="AE214">
        <v>4.1436870568125751E-6</v>
      </c>
    </row>
    <row r="215" spans="3:31" x14ac:dyDescent="0.2">
      <c r="C215">
        <v>57.75</v>
      </c>
      <c r="D215">
        <v>0.59581810423428161</v>
      </c>
      <c r="E215">
        <v>2.0028871574125431E-3</v>
      </c>
      <c r="F215">
        <v>2.6550456821026278E-3</v>
      </c>
      <c r="G215">
        <v>5.027075949446469E-6</v>
      </c>
      <c r="H215">
        <v>0.5997756747318117</v>
      </c>
      <c r="I215">
        <v>8.4982821512199561E-3</v>
      </c>
      <c r="J215">
        <v>2.1652329995828121E-4</v>
      </c>
      <c r="K215">
        <v>6.3888014269898609E-6</v>
      </c>
      <c r="L215">
        <v>0.5739524486691675</v>
      </c>
      <c r="M215">
        <v>3.2048485658500098E-3</v>
      </c>
      <c r="N215">
        <v>4.7979659991656239E-4</v>
      </c>
      <c r="O215">
        <v>1.802861512470572E-6</v>
      </c>
      <c r="P215">
        <v>0.60732599702850409</v>
      </c>
      <c r="Q215">
        <v>2.3699196252346191E-3</v>
      </c>
      <c r="R215">
        <v>3.064196078431372E-4</v>
      </c>
      <c r="S215">
        <v>4.4897072779128216E-6</v>
      </c>
      <c r="T215">
        <v>0.60322711311743937</v>
      </c>
      <c r="U215">
        <v>2.5133534553736709E-3</v>
      </c>
      <c r="V215">
        <v>2.0928845084132938E-3</v>
      </c>
      <c r="W215">
        <v>3.8941214188050202E-6</v>
      </c>
      <c r="X215">
        <v>0.60956897340115113</v>
      </c>
      <c r="Y215">
        <v>2.9043428596078049E-3</v>
      </c>
      <c r="Z215">
        <v>7.0604356139618968E-4</v>
      </c>
      <c r="AA215">
        <v>5.8425908710713534E-6</v>
      </c>
      <c r="AB215">
        <v>0.64451086104114652</v>
      </c>
      <c r="AC215">
        <v>5.2941530902300138E-3</v>
      </c>
      <c r="AD215">
        <v>2.4738141426783479E-4</v>
      </c>
      <c r="AE215">
        <v>4.1137360200299154E-6</v>
      </c>
    </row>
    <row r="216" spans="3:31" x14ac:dyDescent="0.2">
      <c r="C216">
        <v>58</v>
      </c>
      <c r="D216">
        <v>0.59509107426230712</v>
      </c>
      <c r="E216">
        <v>2.537853828048883E-3</v>
      </c>
      <c r="F216">
        <v>2.6471170645446501E-3</v>
      </c>
      <c r="G216">
        <v>4.5945202885752782E-6</v>
      </c>
      <c r="H216">
        <v>0.59393153365237861</v>
      </c>
      <c r="I216">
        <v>7.4747300720893984E-3</v>
      </c>
      <c r="J216">
        <v>2.1336279398762159E-4</v>
      </c>
      <c r="K216">
        <v>5.8721842985019567E-6</v>
      </c>
      <c r="L216">
        <v>0.57213195447670406</v>
      </c>
      <c r="M216">
        <v>2.7594906278565032E-3</v>
      </c>
      <c r="N216">
        <v>4.7902383731211322E-4</v>
      </c>
      <c r="O216">
        <v>1.6752923461563141E-6</v>
      </c>
      <c r="P216">
        <v>0.60720452347897846</v>
      </c>
      <c r="Q216">
        <v>3.2383791630737758E-3</v>
      </c>
      <c r="R216">
        <v>3.0324399646330691E-4</v>
      </c>
      <c r="S216">
        <v>4.1159058238814313E-6</v>
      </c>
      <c r="T216">
        <v>0.60306662152700841</v>
      </c>
      <c r="U216">
        <v>2.0946720063959E-3</v>
      </c>
      <c r="V216">
        <v>2.082112879457706E-3</v>
      </c>
      <c r="W216">
        <v>3.5827239755935531E-6</v>
      </c>
      <c r="X216">
        <v>0.60939924880528396</v>
      </c>
      <c r="Y216">
        <v>3.38984193009309E-3</v>
      </c>
      <c r="Z216">
        <v>6.9873159445918063E-4</v>
      </c>
      <c r="AA216">
        <v>5.2382823590086308E-6</v>
      </c>
      <c r="AB216">
        <v>0.64078018852021323</v>
      </c>
      <c r="AC216">
        <v>7.7327674969695902E-3</v>
      </c>
      <c r="AD216">
        <v>2.406480400825229E-4</v>
      </c>
      <c r="AE216">
        <v>3.7431582852251661E-6</v>
      </c>
    </row>
    <row r="217" spans="3:31" x14ac:dyDescent="0.2">
      <c r="C217">
        <v>58.25</v>
      </c>
      <c r="D217">
        <v>0.59424817486748183</v>
      </c>
      <c r="E217">
        <v>2.210062425493558E-3</v>
      </c>
      <c r="F217">
        <v>2.6455533049040509E-3</v>
      </c>
      <c r="G217">
        <v>4.574525077421494E-6</v>
      </c>
      <c r="H217">
        <v>0.58959211889802809</v>
      </c>
      <c r="I217">
        <v>4.1673319111033098E-3</v>
      </c>
      <c r="J217">
        <v>2.110081023454158E-4</v>
      </c>
      <c r="K217">
        <v>5.8837173457575454E-6</v>
      </c>
      <c r="L217">
        <v>0.57405148433452091</v>
      </c>
      <c r="M217">
        <v>3.1709186731987259E-3</v>
      </c>
      <c r="N217">
        <v>4.7830138592750522E-4</v>
      </c>
      <c r="O217">
        <v>1.642053051618237E-6</v>
      </c>
      <c r="P217">
        <v>0.60439385613466767</v>
      </c>
      <c r="Q217">
        <v>1.8830645505050791E-3</v>
      </c>
      <c r="R217">
        <v>2.9917027363184079E-4</v>
      </c>
      <c r="S217">
        <v>4.1916541070768239E-6</v>
      </c>
      <c r="T217">
        <v>0.60525677746446316</v>
      </c>
      <c r="U217">
        <v>1.6710959026053919E-3</v>
      </c>
      <c r="V217">
        <v>2.074606728263444E-3</v>
      </c>
      <c r="W217">
        <v>3.5291934246528539E-6</v>
      </c>
      <c r="X217">
        <v>0.60779455593335341</v>
      </c>
      <c r="Y217">
        <v>3.414033673268931E-3</v>
      </c>
      <c r="Z217">
        <v>6.9054391731817103E-4</v>
      </c>
      <c r="AA217">
        <v>5.4421345374922796E-6</v>
      </c>
      <c r="AB217">
        <v>0.63966736147261205</v>
      </c>
      <c r="AC217">
        <v>1.0430096972765359E-2</v>
      </c>
      <c r="AD217">
        <v>2.354403577351339E-4</v>
      </c>
      <c r="AE217">
        <v>3.9736776015231861E-6</v>
      </c>
    </row>
    <row r="218" spans="3:31" x14ac:dyDescent="0.2">
      <c r="C218">
        <v>58.5</v>
      </c>
      <c r="D218">
        <v>0.59494918550522724</v>
      </c>
      <c r="E218">
        <v>2.345683916679673E-3</v>
      </c>
      <c r="F218">
        <v>2.641042128603104E-3</v>
      </c>
      <c r="G218">
        <v>4.6883078585098401E-6</v>
      </c>
      <c r="H218">
        <v>0.59434835464285307</v>
      </c>
      <c r="I218">
        <v>6.5728502501945993E-3</v>
      </c>
      <c r="J218">
        <v>2.0900118255728011E-4</v>
      </c>
      <c r="K218">
        <v>6.0873800420353473E-6</v>
      </c>
      <c r="L218">
        <v>0.57069022537041347</v>
      </c>
      <c r="M218">
        <v>1.716737501670192E-3</v>
      </c>
      <c r="N218">
        <v>4.7766263858093131E-4</v>
      </c>
      <c r="O218">
        <v>1.766015148597186E-6</v>
      </c>
      <c r="P218">
        <v>0.60315548023153476</v>
      </c>
      <c r="Q218">
        <v>3.7455709588573929E-3</v>
      </c>
      <c r="R218">
        <v>2.9433732446415372E-4</v>
      </c>
      <c r="S218">
        <v>4.3081830101990329E-6</v>
      </c>
      <c r="T218">
        <v>0.60512086946879196</v>
      </c>
      <c r="U218">
        <v>1.4796537833474291E-3</v>
      </c>
      <c r="V218">
        <v>2.0651632175412659E-3</v>
      </c>
      <c r="W218">
        <v>3.6473934098789311E-6</v>
      </c>
      <c r="X218">
        <v>0.60695130685161947</v>
      </c>
      <c r="Y218">
        <v>2.800160476817375E-3</v>
      </c>
      <c r="Z218">
        <v>6.8179351441241694E-4</v>
      </c>
      <c r="AA218">
        <v>5.4226498033585871E-6</v>
      </c>
      <c r="AB218">
        <v>0.63881785353886289</v>
      </c>
      <c r="AC218">
        <v>9.6871018781578815E-3</v>
      </c>
      <c r="AD218">
        <v>2.298089430894309E-4</v>
      </c>
      <c r="AE218">
        <v>3.7679510025443759E-6</v>
      </c>
    </row>
    <row r="219" spans="3:31" x14ac:dyDescent="0.2">
      <c r="C219">
        <v>58.75</v>
      </c>
      <c r="D219">
        <v>0.59451074562758466</v>
      </c>
      <c r="E219">
        <v>2.0688516945265279E-3</v>
      </c>
      <c r="F219">
        <v>2.6394399193548379E-3</v>
      </c>
      <c r="G219">
        <v>4.9947288742171836E-6</v>
      </c>
      <c r="H219">
        <v>0.58987097459246685</v>
      </c>
      <c r="I219">
        <v>6.8771321856701106E-3</v>
      </c>
      <c r="J219">
        <v>2.0686415322580649E-4</v>
      </c>
      <c r="K219">
        <v>6.4725252623256103E-6</v>
      </c>
      <c r="L219">
        <v>0.57277151931056536</v>
      </c>
      <c r="M219">
        <v>4.7134685000568659E-3</v>
      </c>
      <c r="N219">
        <v>4.772810080645161E-4</v>
      </c>
      <c r="O219">
        <v>1.7391454099877059E-6</v>
      </c>
      <c r="P219">
        <v>0.60687483607962078</v>
      </c>
      <c r="Q219">
        <v>5.950938998583271E-3</v>
      </c>
      <c r="R219">
        <v>2.9123909274193549E-4</v>
      </c>
      <c r="S219">
        <v>4.4925190552031523E-6</v>
      </c>
      <c r="T219">
        <v>0.60475904292536209</v>
      </c>
      <c r="U219">
        <v>1.902410428220422E-3</v>
      </c>
      <c r="V219">
        <v>2.0586670026881719E-3</v>
      </c>
      <c r="W219">
        <v>4.0443011098948277E-6</v>
      </c>
      <c r="X219">
        <v>0.60636686731530576</v>
      </c>
      <c r="Y219">
        <v>2.1933927955515679E-3</v>
      </c>
      <c r="Z219">
        <v>6.7549795026881725E-4</v>
      </c>
      <c r="AA219">
        <v>5.2735982820923674E-6</v>
      </c>
      <c r="AB219">
        <v>0.63069591193643659</v>
      </c>
      <c r="AC219">
        <v>2.705649715910358E-3</v>
      </c>
      <c r="AD219">
        <v>2.2583743279569891E-4</v>
      </c>
      <c r="AE219">
        <v>4.0089964227526532E-6</v>
      </c>
    </row>
    <row r="220" spans="3:31" x14ac:dyDescent="0.2">
      <c r="C220">
        <v>59</v>
      </c>
      <c r="D220">
        <v>0.59472010223297489</v>
      </c>
      <c r="E220">
        <v>2.024050425993748E-3</v>
      </c>
      <c r="F220">
        <v>2.6320909386692692E-3</v>
      </c>
      <c r="G220">
        <v>4.3819763949433256E-6</v>
      </c>
      <c r="H220">
        <v>0.58915442231501003</v>
      </c>
      <c r="I220">
        <v>4.9271269542016079E-3</v>
      </c>
      <c r="J220">
        <v>2.0330990727183989E-4</v>
      </c>
      <c r="K220">
        <v>5.764454506654562E-6</v>
      </c>
      <c r="L220">
        <v>0.56876071125444894</v>
      </c>
      <c r="M220">
        <v>3.8690253003133418E-3</v>
      </c>
      <c r="N220">
        <v>4.7549856840735317E-4</v>
      </c>
      <c r="O220">
        <v>1.5439507483785401E-6</v>
      </c>
      <c r="P220">
        <v>0.59969581178016118</v>
      </c>
      <c r="Q220">
        <v>2.162374131838144E-3</v>
      </c>
      <c r="R220">
        <v>2.8989863347974622E-4</v>
      </c>
      <c r="S220">
        <v>4.0288708254292001E-6</v>
      </c>
      <c r="T220">
        <v>0.6041225593095052</v>
      </c>
      <c r="U220">
        <v>1.945228596230442E-3</v>
      </c>
      <c r="V220">
        <v>2.0500558538040239E-3</v>
      </c>
      <c r="W220">
        <v>3.5190756686868549E-6</v>
      </c>
      <c r="X220">
        <v>0.60362120204276748</v>
      </c>
      <c r="Y220">
        <v>2.5937813495715621E-3</v>
      </c>
      <c r="Z220">
        <v>6.7064944959600891E-4</v>
      </c>
      <c r="AA220">
        <v>4.8805557414480861E-6</v>
      </c>
      <c r="AB220">
        <v>0.63523322488673406</v>
      </c>
      <c r="AC220">
        <v>6.2838777373544676E-3</v>
      </c>
      <c r="AD220">
        <v>2.203616669378017E-4</v>
      </c>
      <c r="AE220">
        <v>3.571404591190923E-6</v>
      </c>
    </row>
    <row r="221" spans="3:31" x14ac:dyDescent="0.2">
      <c r="C221">
        <v>59.25</v>
      </c>
      <c r="D221">
        <v>0.59515567711313988</v>
      </c>
      <c r="E221">
        <v>2.2573137767092741E-3</v>
      </c>
      <c r="F221">
        <v>2.6302755453501722E-3</v>
      </c>
      <c r="G221">
        <v>4.8245237063716208E-6</v>
      </c>
      <c r="H221">
        <v>0.58520305877532797</v>
      </c>
      <c r="I221">
        <v>4.4256788149643943E-3</v>
      </c>
      <c r="J221">
        <v>2.0290262150784541E-4</v>
      </c>
      <c r="K221">
        <v>6.2871463972208952E-6</v>
      </c>
      <c r="L221">
        <v>0.56908257163028053</v>
      </c>
      <c r="M221">
        <v>3.338349644271574E-3</v>
      </c>
      <c r="N221">
        <v>4.7536905855338692E-4</v>
      </c>
      <c r="O221">
        <v>1.767072188644855E-6</v>
      </c>
      <c r="P221">
        <v>0.59430732790366969</v>
      </c>
      <c r="Q221">
        <v>3.083676593543065E-3</v>
      </c>
      <c r="R221">
        <v>2.8568727516264833E-4</v>
      </c>
      <c r="S221">
        <v>4.4971264740180958E-6</v>
      </c>
      <c r="T221">
        <v>0.60310375005742856</v>
      </c>
      <c r="U221">
        <v>1.7758050022057071E-3</v>
      </c>
      <c r="V221">
        <v>2.0447161627758642E-3</v>
      </c>
      <c r="W221">
        <v>3.7674065686271672E-6</v>
      </c>
      <c r="X221">
        <v>0.60500110192737111</v>
      </c>
      <c r="Y221">
        <v>2.289743837115648E-3</v>
      </c>
      <c r="Z221">
        <v>6.6267770123740275E-4</v>
      </c>
      <c r="AA221">
        <v>5.3722516731616797E-6</v>
      </c>
      <c r="AB221">
        <v>0.63135707012751507</v>
      </c>
      <c r="AC221">
        <v>4.0043440850420862E-3</v>
      </c>
      <c r="AD221">
        <v>2.1570391631585661E-4</v>
      </c>
      <c r="AE221">
        <v>3.8705577041789778E-6</v>
      </c>
    </row>
    <row r="222" spans="3:31" x14ac:dyDescent="0.2">
      <c r="C222">
        <v>59.5</v>
      </c>
      <c r="D222">
        <v>0.59392986117891056</v>
      </c>
      <c r="E222">
        <v>1.7309401465853431E-3</v>
      </c>
      <c r="F222">
        <v>2.6256141156462578E-3</v>
      </c>
      <c r="G222">
        <v>4.537231719829861E-6</v>
      </c>
      <c r="H222">
        <v>0.5811601729873328</v>
      </c>
      <c r="I222">
        <v>4.6613650600759301E-3</v>
      </c>
      <c r="J222">
        <v>2.0037619047619051E-4</v>
      </c>
      <c r="K222">
        <v>5.9841723752321036E-6</v>
      </c>
      <c r="L222">
        <v>0.56987124861673799</v>
      </c>
      <c r="M222">
        <v>3.502966738667187E-3</v>
      </c>
      <c r="N222">
        <v>4.7480217687074832E-4</v>
      </c>
      <c r="O222">
        <v>1.5936911336723849E-6</v>
      </c>
      <c r="P222">
        <v>0.60105379681578142</v>
      </c>
      <c r="Q222">
        <v>4.3414430489732234E-3</v>
      </c>
      <c r="R222">
        <v>2.8240797619047609E-4</v>
      </c>
      <c r="S222">
        <v>4.2542826840726402E-6</v>
      </c>
      <c r="T222">
        <v>0.60336930371594699</v>
      </c>
      <c r="U222">
        <v>2.8793549123917361E-3</v>
      </c>
      <c r="V222">
        <v>2.03568253968254E-3</v>
      </c>
      <c r="W222">
        <v>3.5672692550331369E-6</v>
      </c>
      <c r="X222">
        <v>0.60069820486941128</v>
      </c>
      <c r="Y222">
        <v>3.8583008378492048E-3</v>
      </c>
      <c r="Z222">
        <v>6.5688316326530615E-4</v>
      </c>
      <c r="AA222">
        <v>4.9423890935728421E-6</v>
      </c>
      <c r="AB222">
        <v>0.62439544094000765</v>
      </c>
      <c r="AC222">
        <v>5.9415875416784806E-3</v>
      </c>
      <c r="AD222">
        <v>2.1210079365079361E-4</v>
      </c>
      <c r="AE222">
        <v>3.7118010203676302E-6</v>
      </c>
    </row>
    <row r="223" spans="3:31" x14ac:dyDescent="0.2">
      <c r="C223">
        <v>59.75</v>
      </c>
      <c r="D223">
        <v>0.59358793788283803</v>
      </c>
      <c r="E223">
        <v>1.5987211181033921E-3</v>
      </c>
      <c r="F223">
        <v>2.6233773662551439E-3</v>
      </c>
      <c r="G223">
        <v>4.9536318682869708E-6</v>
      </c>
      <c r="H223">
        <v>0.58177615397447602</v>
      </c>
      <c r="I223">
        <v>3.2100296971526669E-3</v>
      </c>
      <c r="J223">
        <v>1.9826934156378601E-4</v>
      </c>
      <c r="K223">
        <v>6.6043476478228368E-6</v>
      </c>
      <c r="L223">
        <v>0.56919178958707184</v>
      </c>
      <c r="M223">
        <v>1.667311861962547E-3</v>
      </c>
      <c r="N223">
        <v>4.7417967078189311E-4</v>
      </c>
      <c r="O223">
        <v>1.7058676156470959E-6</v>
      </c>
      <c r="P223">
        <v>0.59713153213229875</v>
      </c>
      <c r="Q223">
        <v>2.8985887069578218E-3</v>
      </c>
      <c r="R223">
        <v>2.8008827160493831E-4</v>
      </c>
      <c r="S223">
        <v>4.6765009374419178E-6</v>
      </c>
      <c r="T223">
        <v>0.60077678883259122</v>
      </c>
      <c r="U223">
        <v>2.5633381954391558E-3</v>
      </c>
      <c r="V223">
        <v>2.0314393004115228E-3</v>
      </c>
      <c r="W223">
        <v>3.9990405787588642E-6</v>
      </c>
      <c r="X223">
        <v>0.60100600847430974</v>
      </c>
      <c r="Y223">
        <v>4.0544884384283806E-3</v>
      </c>
      <c r="Z223">
        <v>6.5258710562414262E-4</v>
      </c>
      <c r="AA223">
        <v>5.3904199665843044E-6</v>
      </c>
      <c r="AB223">
        <v>0.62775287069567953</v>
      </c>
      <c r="AC223">
        <v>4.7963439323686647E-3</v>
      </c>
      <c r="AD223">
        <v>2.0768038408779151E-4</v>
      </c>
      <c r="AE223">
        <v>3.75719691756757E-6</v>
      </c>
    </row>
    <row r="224" spans="3:31" x14ac:dyDescent="0.2">
      <c r="C224">
        <v>60</v>
      </c>
      <c r="D224">
        <v>0.59350087896593151</v>
      </c>
      <c r="E224">
        <v>1.4188052331091071E-3</v>
      </c>
      <c r="F224">
        <v>2.621366772104233E-3</v>
      </c>
      <c r="G224">
        <v>4.3417958828563374E-6</v>
      </c>
      <c r="H224">
        <v>0.58269998569875836</v>
      </c>
      <c r="I224">
        <v>5.0586933632200222E-3</v>
      </c>
      <c r="J224">
        <v>1.9639903599939749E-4</v>
      </c>
      <c r="K224">
        <v>5.669441169032654E-6</v>
      </c>
      <c r="L224">
        <v>0.56845960278633689</v>
      </c>
      <c r="M224">
        <v>3.0851890506363739E-3</v>
      </c>
      <c r="N224">
        <v>4.7360457900286191E-4</v>
      </c>
      <c r="O224">
        <v>1.4786282756516869E-6</v>
      </c>
      <c r="P224">
        <v>0.60147629490557086</v>
      </c>
      <c r="Q224">
        <v>2.8917507492080279E-3</v>
      </c>
      <c r="R224">
        <v>2.782471004669378E-4</v>
      </c>
      <c r="S224">
        <v>3.9645984612295742E-6</v>
      </c>
      <c r="T224">
        <v>0.60250475793418701</v>
      </c>
      <c r="U224">
        <v>2.391870238541417E-3</v>
      </c>
      <c r="V224">
        <v>2.0235474720088371E-3</v>
      </c>
      <c r="W224">
        <v>3.50704893104105E-6</v>
      </c>
      <c r="X224">
        <v>0.5989889629849432</v>
      </c>
      <c r="Y224">
        <v>2.0549735194351141E-3</v>
      </c>
      <c r="Z224">
        <v>6.4741130692373347E-4</v>
      </c>
      <c r="AA224">
        <v>4.556926872946625E-6</v>
      </c>
      <c r="AB224">
        <v>0.62616398278193341</v>
      </c>
      <c r="AC224">
        <v>4.8222127696582141E-3</v>
      </c>
      <c r="AD224">
        <v>2.0452271928503291E-4</v>
      </c>
      <c r="AE224">
        <v>3.4878178706405451E-6</v>
      </c>
    </row>
    <row r="225" spans="3:31" x14ac:dyDescent="0.2">
      <c r="C225">
        <v>60.25</v>
      </c>
      <c r="D225">
        <v>0.59364071064351154</v>
      </c>
      <c r="E225">
        <v>1.6035751043307421E-3</v>
      </c>
      <c r="F225">
        <v>2.618735928362574E-3</v>
      </c>
      <c r="G225">
        <v>4.6756631197642343E-6</v>
      </c>
      <c r="H225">
        <v>0.57649447525540087</v>
      </c>
      <c r="I225">
        <v>3.0446081852750001E-3</v>
      </c>
      <c r="J225">
        <v>1.9478079312865501E-4</v>
      </c>
      <c r="K225">
        <v>6.304931364092409E-6</v>
      </c>
      <c r="L225">
        <v>0.56746051845040291</v>
      </c>
      <c r="M225">
        <v>3.8297485253498301E-3</v>
      </c>
      <c r="N225">
        <v>4.7366138523391817E-4</v>
      </c>
      <c r="O225">
        <v>1.614495996820714E-6</v>
      </c>
      <c r="P225">
        <v>0.59933274008127835</v>
      </c>
      <c r="Q225">
        <v>3.8034982584934248E-3</v>
      </c>
      <c r="R225">
        <v>2.7512697368421051E-4</v>
      </c>
      <c r="S225">
        <v>4.4716310363807566E-6</v>
      </c>
      <c r="T225">
        <v>0.60254916811825399</v>
      </c>
      <c r="U225">
        <v>2.1686753801474189E-3</v>
      </c>
      <c r="V225">
        <v>2.0184700901559448E-3</v>
      </c>
      <c r="W225">
        <v>3.7900196445167361E-6</v>
      </c>
      <c r="X225">
        <v>0.60273100689002779</v>
      </c>
      <c r="Y225">
        <v>1.687488257013105E-3</v>
      </c>
      <c r="Z225">
        <v>6.4207687621832359E-4</v>
      </c>
      <c r="AA225">
        <v>5.0450583429826218E-6</v>
      </c>
      <c r="AB225">
        <v>0.62661325126960621</v>
      </c>
      <c r="AC225">
        <v>3.5345420822687468E-3</v>
      </c>
      <c r="AD225">
        <v>2.0063090886939569E-4</v>
      </c>
      <c r="AE225">
        <v>3.6786264127893622E-6</v>
      </c>
    </row>
    <row r="226" spans="3:31" x14ac:dyDescent="0.2">
      <c r="C226">
        <v>60.5</v>
      </c>
      <c r="D226">
        <v>0.59535331806695546</v>
      </c>
      <c r="E226">
        <v>1.627487787263827E-3</v>
      </c>
      <c r="F226">
        <v>2.6157608309659089E-3</v>
      </c>
      <c r="G226">
        <v>4.6205504838970082E-6</v>
      </c>
      <c r="H226">
        <v>0.58177339231009861</v>
      </c>
      <c r="I226">
        <v>4.7582419196078619E-3</v>
      </c>
      <c r="J226">
        <v>1.9374382102272731E-4</v>
      </c>
      <c r="K226">
        <v>6.1064622495997489E-6</v>
      </c>
      <c r="L226">
        <v>0.56676292515771831</v>
      </c>
      <c r="M226">
        <v>2.186402945623916E-3</v>
      </c>
      <c r="N226">
        <v>4.722852450284091E-4</v>
      </c>
      <c r="O226">
        <v>1.507709703287574E-6</v>
      </c>
      <c r="P226">
        <v>0.59675489105662127</v>
      </c>
      <c r="Q226">
        <v>3.6550795182576381E-3</v>
      </c>
      <c r="R226">
        <v>2.7296036931818182E-4</v>
      </c>
      <c r="S226">
        <v>4.3356883475060539E-6</v>
      </c>
      <c r="T226">
        <v>0.60119285591231042</v>
      </c>
      <c r="U226">
        <v>2.523596863194586E-3</v>
      </c>
      <c r="V226">
        <v>2.0151231060606058E-3</v>
      </c>
      <c r="W226">
        <v>3.62798360154103E-6</v>
      </c>
      <c r="X226">
        <v>0.59912751378798956</v>
      </c>
      <c r="Y226">
        <v>2.6237271603342461E-3</v>
      </c>
      <c r="Z226">
        <v>6.379558475378788E-4</v>
      </c>
      <c r="AA226">
        <v>5.0199888632709236E-6</v>
      </c>
      <c r="AB226">
        <v>0.62595713378260442</v>
      </c>
      <c r="AC226">
        <v>5.9682255776582248E-3</v>
      </c>
      <c r="AD226">
        <v>1.9774541311553029E-4</v>
      </c>
      <c r="AE226">
        <v>3.7939586604251339E-6</v>
      </c>
    </row>
    <row r="227" spans="3:31" x14ac:dyDescent="0.2">
      <c r="C227">
        <v>60.75</v>
      </c>
      <c r="D227">
        <v>0.59394261226709999</v>
      </c>
      <c r="E227">
        <v>1.0539915346727501E-3</v>
      </c>
      <c r="F227">
        <v>2.6117278574053662E-3</v>
      </c>
      <c r="G227">
        <v>4.6489352863565771E-6</v>
      </c>
      <c r="H227">
        <v>0.57394244194576383</v>
      </c>
      <c r="I227">
        <v>3.0257493479251048E-3</v>
      </c>
      <c r="J227">
        <v>1.9258252480705619E-4</v>
      </c>
      <c r="K227">
        <v>6.2842857296688184E-6</v>
      </c>
      <c r="L227">
        <v>0.56656080579816548</v>
      </c>
      <c r="M227">
        <v>3.1563628412172801E-3</v>
      </c>
      <c r="N227">
        <v>4.7197975009187802E-4</v>
      </c>
      <c r="O227">
        <v>1.649442724640917E-6</v>
      </c>
      <c r="P227">
        <v>0.59422055389111772</v>
      </c>
      <c r="Q227">
        <v>4.5776489126918476E-3</v>
      </c>
      <c r="R227">
        <v>2.7094303564865861E-4</v>
      </c>
      <c r="S227">
        <v>4.4867644866934084E-6</v>
      </c>
      <c r="T227">
        <v>0.60038823550543796</v>
      </c>
      <c r="U227">
        <v>2.3719883383275389E-3</v>
      </c>
      <c r="V227">
        <v>2.0068115276246478E-3</v>
      </c>
      <c r="W227">
        <v>3.85948318292443E-6</v>
      </c>
      <c r="X227">
        <v>0.59975828464473924</v>
      </c>
      <c r="Y227">
        <v>3.5784035451751788E-3</v>
      </c>
      <c r="Z227">
        <v>6.3325686022295722E-4</v>
      </c>
      <c r="AA227">
        <v>4.9160624699550487E-6</v>
      </c>
      <c r="AB227">
        <v>0.61803741796108103</v>
      </c>
      <c r="AC227">
        <v>9.1885568724863493E-3</v>
      </c>
      <c r="AD227">
        <v>1.9447035403650619E-4</v>
      </c>
      <c r="AE227">
        <v>3.9192446510168322E-6</v>
      </c>
    </row>
    <row r="228" spans="3:31" x14ac:dyDescent="0.2">
      <c r="C228">
        <v>61</v>
      </c>
      <c r="D228">
        <v>0.59344143210036604</v>
      </c>
      <c r="E228">
        <v>1.378993300765392E-3</v>
      </c>
      <c r="F228">
        <v>2.6092286377965819E-3</v>
      </c>
      <c r="G228">
        <v>4.4836903632206036E-6</v>
      </c>
      <c r="H228">
        <v>0.58049312370317241</v>
      </c>
      <c r="I228">
        <v>5.1962318884126672E-3</v>
      </c>
      <c r="J228">
        <v>1.8986381284221001E-4</v>
      </c>
      <c r="K228">
        <v>5.8835299963448293E-6</v>
      </c>
      <c r="L228">
        <v>0.56756599616256087</v>
      </c>
      <c r="M228">
        <v>2.678704369474432E-3</v>
      </c>
      <c r="N228">
        <v>4.717401028704164E-4</v>
      </c>
      <c r="O228">
        <v>1.6346749401504271E-6</v>
      </c>
      <c r="P228">
        <v>0.59446390414669692</v>
      </c>
      <c r="Q228">
        <v>4.2174213453200701E-3</v>
      </c>
      <c r="R228">
        <v>2.6978644433383112E-4</v>
      </c>
      <c r="S228">
        <v>4.2576570792585803E-6</v>
      </c>
      <c r="T228">
        <v>0.60083336569579204</v>
      </c>
      <c r="U228">
        <v>1.301164560658715E-3</v>
      </c>
      <c r="V228">
        <v>2.0051260992201762E-3</v>
      </c>
      <c r="W228">
        <v>3.7093970042542451E-6</v>
      </c>
      <c r="X228">
        <v>0.59969445924107423</v>
      </c>
      <c r="Y228">
        <v>3.2209857018103152E-3</v>
      </c>
      <c r="Z228">
        <v>6.3023815054477075E-4</v>
      </c>
      <c r="AA228">
        <v>4.6131655314146393E-6</v>
      </c>
      <c r="AB228">
        <v>0.61862805195583126</v>
      </c>
      <c r="AC228">
        <v>8.4915700195823812E-3</v>
      </c>
      <c r="AD228">
        <v>1.908423483214424E-4</v>
      </c>
      <c r="AE228">
        <v>3.468910438261656E-6</v>
      </c>
    </row>
    <row r="229" spans="3:31" x14ac:dyDescent="0.2">
      <c r="C229">
        <v>61.25</v>
      </c>
      <c r="D229">
        <v>0.59351181959586952</v>
      </c>
      <c r="E229">
        <v>1.280747056572328E-3</v>
      </c>
      <c r="F229">
        <v>2.609169562419562E-3</v>
      </c>
      <c r="G229">
        <v>4.4027396650983452E-6</v>
      </c>
      <c r="H229">
        <v>0.57599124993353845</v>
      </c>
      <c r="I229">
        <v>3.4811895686386418E-3</v>
      </c>
      <c r="J229">
        <v>1.892962355212355E-4</v>
      </c>
      <c r="K229">
        <v>5.8645632983342589E-6</v>
      </c>
      <c r="L229">
        <v>0.56591695503845796</v>
      </c>
      <c r="M229">
        <v>1.315713657671567E-3</v>
      </c>
      <c r="N229">
        <v>4.7158642213642208E-4</v>
      </c>
      <c r="O229">
        <v>1.445034250957084E-6</v>
      </c>
      <c r="P229">
        <v>0.58781043996626436</v>
      </c>
      <c r="Q229">
        <v>5.7246676482130259E-3</v>
      </c>
      <c r="R229">
        <v>2.6785160875160869E-4</v>
      </c>
      <c r="S229">
        <v>4.2581521442325048E-6</v>
      </c>
      <c r="T229">
        <v>0.60059143073029819</v>
      </c>
      <c r="U229">
        <v>2.5918850403999988E-3</v>
      </c>
      <c r="V229">
        <v>1.9978906585156591E-3</v>
      </c>
      <c r="W229">
        <v>3.5639031854489401E-6</v>
      </c>
      <c r="X229">
        <v>0.59867603927332846</v>
      </c>
      <c r="Y229">
        <v>1.7475135090951519E-3</v>
      </c>
      <c r="Z229">
        <v>6.2565360896610898E-4</v>
      </c>
      <c r="AA229">
        <v>4.7324708435315676E-6</v>
      </c>
      <c r="AB229">
        <v>0.61637116793914581</v>
      </c>
      <c r="AC229">
        <v>9.4321554648212121E-3</v>
      </c>
      <c r="AD229">
        <v>1.889631327756328E-4</v>
      </c>
      <c r="AE229">
        <v>3.5393274413364428E-6</v>
      </c>
    </row>
    <row r="230" spans="3:31" x14ac:dyDescent="0.2">
      <c r="C230">
        <v>61.5</v>
      </c>
      <c r="D230">
        <v>0.59329059771189141</v>
      </c>
      <c r="E230">
        <v>6.0124005168627631E-4</v>
      </c>
      <c r="F230">
        <v>2.6047932922655722E-3</v>
      </c>
      <c r="G230">
        <v>4.5157292421401143E-6</v>
      </c>
      <c r="H230">
        <v>0.57449876124032373</v>
      </c>
      <c r="I230">
        <v>3.1544872555681999E-3</v>
      </c>
      <c r="J230">
        <v>1.8893933949349761E-4</v>
      </c>
      <c r="K230">
        <v>5.9975181630887603E-6</v>
      </c>
      <c r="L230">
        <v>0.56664115628852807</v>
      </c>
      <c r="M230">
        <v>1.34191471455254E-3</v>
      </c>
      <c r="N230">
        <v>4.7166421971252557E-4</v>
      </c>
      <c r="O230">
        <v>1.6115324988969419E-6</v>
      </c>
      <c r="P230">
        <v>0.58962095168562878</v>
      </c>
      <c r="Q230">
        <v>2.441329370760421E-3</v>
      </c>
      <c r="R230">
        <v>2.6544534565366189E-4</v>
      </c>
      <c r="S230">
        <v>4.3595415738918167E-6</v>
      </c>
      <c r="T230">
        <v>0.60172107325570701</v>
      </c>
      <c r="U230">
        <v>1.663380140150505E-3</v>
      </c>
      <c r="V230">
        <v>1.994847707049966E-3</v>
      </c>
      <c r="W230">
        <v>3.7307537488940029E-6</v>
      </c>
      <c r="X230">
        <v>0.59868132869944535</v>
      </c>
      <c r="Y230">
        <v>1.1609768453236869E-3</v>
      </c>
      <c r="Z230">
        <v>6.2131992927218801E-4</v>
      </c>
      <c r="AA230">
        <v>4.7112439957719853E-6</v>
      </c>
      <c r="AB230">
        <v>0.62067651263225143</v>
      </c>
      <c r="AC230">
        <v>1.1028325973400199E-2</v>
      </c>
      <c r="AD230">
        <v>1.851028405201917E-4</v>
      </c>
      <c r="AE230">
        <v>3.802729285124695E-6</v>
      </c>
    </row>
    <row r="231" spans="3:31" x14ac:dyDescent="0.2">
      <c r="C231">
        <v>61.75</v>
      </c>
      <c r="D231">
        <v>0.59356381291315263</v>
      </c>
      <c r="E231">
        <v>1.257817430037379E-3</v>
      </c>
      <c r="F231">
        <v>2.6013815412186379E-3</v>
      </c>
      <c r="G231">
        <v>4.5989074795529302E-6</v>
      </c>
      <c r="H231">
        <v>0.5765450314878563</v>
      </c>
      <c r="I231">
        <v>3.7499720306809611E-3</v>
      </c>
      <c r="J231">
        <v>1.8775224014336921E-4</v>
      </c>
      <c r="K231">
        <v>6.107798236727543E-6</v>
      </c>
      <c r="L231">
        <v>0.56587039741151568</v>
      </c>
      <c r="M231">
        <v>2.7035160834782321E-3</v>
      </c>
      <c r="N231">
        <v>4.6979711469534062E-4</v>
      </c>
      <c r="O231">
        <v>1.5706018928730969E-6</v>
      </c>
      <c r="P231">
        <v>0.59078484521298713</v>
      </c>
      <c r="Q231">
        <v>2.4255845322250038E-3</v>
      </c>
      <c r="R231">
        <v>2.6465268817204299E-4</v>
      </c>
      <c r="S231">
        <v>4.4316298633836276E-6</v>
      </c>
      <c r="T231">
        <v>0.59925400846941912</v>
      </c>
      <c r="U231">
        <v>1.086286648510573E-3</v>
      </c>
      <c r="V231">
        <v>1.990450418160095E-3</v>
      </c>
      <c r="W231">
        <v>3.7892931317378119E-6</v>
      </c>
      <c r="X231">
        <v>0.5971849704144343</v>
      </c>
      <c r="Y231">
        <v>3.5473782955061889E-3</v>
      </c>
      <c r="Z231">
        <v>6.1898183990442054E-4</v>
      </c>
      <c r="AA231">
        <v>4.7402240584765964E-6</v>
      </c>
      <c r="AB231">
        <v>0.62098584256540557</v>
      </c>
      <c r="AC231">
        <v>9.4650174343757481E-3</v>
      </c>
      <c r="AD231">
        <v>1.83003853046595E-4</v>
      </c>
      <c r="AE231">
        <v>3.8325771087251347E-6</v>
      </c>
    </row>
    <row r="232" spans="3:31" x14ac:dyDescent="0.2">
      <c r="C232">
        <v>62</v>
      </c>
      <c r="D232">
        <v>0.5936799362170383</v>
      </c>
      <c r="E232">
        <v>5.7042316173135934E-4</v>
      </c>
      <c r="F232">
        <v>2.5998182097343768E-3</v>
      </c>
      <c r="G232">
        <v>4.2871512487461051E-6</v>
      </c>
      <c r="H232">
        <v>0.57461852853291573</v>
      </c>
      <c r="I232">
        <v>4.6530059049011306E-3</v>
      </c>
      <c r="J232">
        <v>1.86324750499002E-4</v>
      </c>
      <c r="K232">
        <v>5.6930842805750806E-6</v>
      </c>
      <c r="L232">
        <v>0.56386898005358177</v>
      </c>
      <c r="M232">
        <v>2.1806166888254279E-3</v>
      </c>
      <c r="N232">
        <v>4.7065033010901269E-4</v>
      </c>
      <c r="O232">
        <v>1.538881637498298E-6</v>
      </c>
      <c r="P232">
        <v>0.58903519985368158</v>
      </c>
      <c r="Q232">
        <v>3.0814851932985661E-3</v>
      </c>
      <c r="R232">
        <v>2.6329210809150931E-4</v>
      </c>
      <c r="S232">
        <v>4.0983380139153969E-6</v>
      </c>
      <c r="T232">
        <v>0.59989058724626332</v>
      </c>
      <c r="U232">
        <v>1.752684040682099E-3</v>
      </c>
      <c r="V232">
        <v>1.9867841240595731E-3</v>
      </c>
      <c r="W232">
        <v>3.5876159196316109E-6</v>
      </c>
      <c r="X232">
        <v>0.593802342722073</v>
      </c>
      <c r="Y232">
        <v>5.9441260094075929E-4</v>
      </c>
      <c r="Z232">
        <v>6.1519727212242176E-4</v>
      </c>
      <c r="AA232">
        <v>4.535794664987947E-6</v>
      </c>
      <c r="AB232">
        <v>0.62226434629236693</v>
      </c>
      <c r="AC232">
        <v>1.0206397214284339E-2</v>
      </c>
      <c r="AD232">
        <v>1.8006627770100821E-4</v>
      </c>
      <c r="AE232">
        <v>3.5992613762187408E-6</v>
      </c>
    </row>
    <row r="233" spans="3:31" x14ac:dyDescent="0.2">
      <c r="C233">
        <v>62.25</v>
      </c>
      <c r="D233">
        <v>0.59250295076621062</v>
      </c>
      <c r="E233">
        <v>1.69232221167362E-3</v>
      </c>
      <c r="F233">
        <v>2.5978056782334389E-3</v>
      </c>
      <c r="G233">
        <v>4.3278517614529394E-6</v>
      </c>
      <c r="H233">
        <v>0.57050173823866057</v>
      </c>
      <c r="I233">
        <v>2.5150675822382118E-3</v>
      </c>
      <c r="J233">
        <v>1.8486889589905371E-4</v>
      </c>
      <c r="K233">
        <v>5.6776802914937114E-6</v>
      </c>
      <c r="L233">
        <v>0.56542267375831334</v>
      </c>
      <c r="M233">
        <v>1.7730335509450849E-3</v>
      </c>
      <c r="N233">
        <v>4.6998165615141951E-4</v>
      </c>
      <c r="O233">
        <v>1.609898472074425E-6</v>
      </c>
      <c r="P233">
        <v>0.5890040520517098</v>
      </c>
      <c r="Q233">
        <v>3.8409492228342989E-3</v>
      </c>
      <c r="R233">
        <v>2.6064735015772869E-4</v>
      </c>
      <c r="S233">
        <v>4.0804022597962904E-6</v>
      </c>
      <c r="T233">
        <v>0.59958485637981218</v>
      </c>
      <c r="U233">
        <v>9.4031747507659794E-4</v>
      </c>
      <c r="V233">
        <v>1.9823249211356471E-3</v>
      </c>
      <c r="W233">
        <v>3.584769364190686E-6</v>
      </c>
      <c r="X233">
        <v>0.5956840139238625</v>
      </c>
      <c r="Y233">
        <v>1.581703248595539E-3</v>
      </c>
      <c r="Z233">
        <v>6.1159008937960047E-4</v>
      </c>
      <c r="AA233">
        <v>4.6679124320662642E-6</v>
      </c>
      <c r="AB233">
        <v>0.61593742918146055</v>
      </c>
      <c r="AC233">
        <v>1.0050225020807451E-2</v>
      </c>
      <c r="AD233">
        <v>1.7836335436382749E-4</v>
      </c>
      <c r="AE233">
        <v>3.544271759300309E-6</v>
      </c>
    </row>
    <row r="234" spans="3:31" x14ac:dyDescent="0.2">
      <c r="C234">
        <v>62.5</v>
      </c>
      <c r="D234">
        <v>0.59471885794886303</v>
      </c>
      <c r="E234">
        <v>6.4071718874638773E-4</v>
      </c>
      <c r="F234">
        <v>2.5971517229254571E-3</v>
      </c>
      <c r="G234">
        <v>4.5126321675992276E-6</v>
      </c>
      <c r="H234">
        <v>0.56684187683456599</v>
      </c>
      <c r="I234">
        <v>4.3727291586697567E-3</v>
      </c>
      <c r="J234">
        <v>1.8479298523206751E-4</v>
      </c>
      <c r="K234">
        <v>6.0864432456423194E-6</v>
      </c>
      <c r="L234">
        <v>0.56376506927383618</v>
      </c>
      <c r="M234">
        <v>1.898722520245344E-3</v>
      </c>
      <c r="N234">
        <v>4.6961007383966238E-4</v>
      </c>
      <c r="O234">
        <v>1.6062309996373479E-6</v>
      </c>
      <c r="P234">
        <v>0.58612990596510817</v>
      </c>
      <c r="Q234">
        <v>3.1753055720417389E-3</v>
      </c>
      <c r="R234">
        <v>2.6093095991561183E-4</v>
      </c>
      <c r="S234">
        <v>4.4089905232985902E-6</v>
      </c>
      <c r="T234">
        <v>0.59872087263877261</v>
      </c>
      <c r="U234">
        <v>1.257108233022693E-3</v>
      </c>
      <c r="V234">
        <v>1.979060595405533E-3</v>
      </c>
      <c r="W234">
        <v>3.8784265096017851E-6</v>
      </c>
      <c r="X234">
        <v>0.59527967283360916</v>
      </c>
      <c r="Y234">
        <v>2.446906407878785E-3</v>
      </c>
      <c r="Z234">
        <v>6.0923880684481948E-4</v>
      </c>
      <c r="AA234">
        <v>4.8186767346363604E-6</v>
      </c>
      <c r="AB234">
        <v>0.61582803335563308</v>
      </c>
      <c r="AC234">
        <v>1.091928582174503E-2</v>
      </c>
      <c r="AD234">
        <v>1.7590860876699481E-4</v>
      </c>
      <c r="AE234">
        <v>3.730080242210648E-6</v>
      </c>
    </row>
    <row r="235" spans="3:31" x14ac:dyDescent="0.2">
      <c r="C235">
        <v>62.75</v>
      </c>
      <c r="D235">
        <v>0.59290610836230506</v>
      </c>
      <c r="E235">
        <v>6.7301701701128868E-4</v>
      </c>
      <c r="F235">
        <v>2.5971119096509241E-3</v>
      </c>
      <c r="G235">
        <v>4.5636581163963099E-6</v>
      </c>
      <c r="H235">
        <v>0.57399311842564793</v>
      </c>
      <c r="I235">
        <v>1.3672405285892479E-3</v>
      </c>
      <c r="J235">
        <v>1.8428735455167691E-4</v>
      </c>
      <c r="K235">
        <v>5.9176890081526743E-6</v>
      </c>
      <c r="L235">
        <v>0.56071535262258221</v>
      </c>
      <c r="M235">
        <v>1.282614770915411E-3</v>
      </c>
      <c r="N235">
        <v>4.6936788158795351E-4</v>
      </c>
      <c r="O235">
        <v>1.5950734933467411E-6</v>
      </c>
      <c r="P235">
        <v>0.58767961793253753</v>
      </c>
      <c r="Q235">
        <v>4.8383123194197398E-3</v>
      </c>
      <c r="R235">
        <v>2.5895104380561261E-4</v>
      </c>
      <c r="S235">
        <v>4.3022709874522904E-6</v>
      </c>
      <c r="T235">
        <v>0.59866363677778189</v>
      </c>
      <c r="U235">
        <v>1.6123635958611921E-3</v>
      </c>
      <c r="V235">
        <v>1.9764744467259871E-3</v>
      </c>
      <c r="W235">
        <v>3.7713538636181012E-6</v>
      </c>
      <c r="X235">
        <v>0.59452885174359327</v>
      </c>
      <c r="Y235">
        <v>1.637862308296237E-3</v>
      </c>
      <c r="Z235">
        <v>6.051350958247775E-4</v>
      </c>
      <c r="AA235">
        <v>4.8015048417442834E-6</v>
      </c>
      <c r="AB235">
        <v>0.61386209091836474</v>
      </c>
      <c r="AC235">
        <v>8.0017350350250552E-3</v>
      </c>
      <c r="AD235">
        <v>1.7435800250969661E-4</v>
      </c>
      <c r="AE235">
        <v>3.700452620991854E-6</v>
      </c>
    </row>
    <row r="236" spans="3:31" x14ac:dyDescent="0.2">
      <c r="C236">
        <v>63</v>
      </c>
      <c r="D236">
        <v>0.59369178311084392</v>
      </c>
      <c r="E236">
        <v>1.6832783302165679E-3</v>
      </c>
      <c r="F236">
        <v>2.590934368813766E-3</v>
      </c>
      <c r="G236">
        <v>4.2436935075020533E-6</v>
      </c>
      <c r="H236">
        <v>0.56979511522417703</v>
      </c>
      <c r="I236">
        <v>4.0858314797041833E-3</v>
      </c>
      <c r="J236">
        <v>1.8263844982488201E-4</v>
      </c>
      <c r="K236">
        <v>5.5905680750961016E-6</v>
      </c>
      <c r="L236">
        <v>0.55980731208753132</v>
      </c>
      <c r="M236">
        <v>2.117766895622496E-3</v>
      </c>
      <c r="N236">
        <v>4.6926429115273338E-4</v>
      </c>
      <c r="O236">
        <v>1.6990047896589551E-6</v>
      </c>
      <c r="P236">
        <v>0.58523681816281281</v>
      </c>
      <c r="Q236">
        <v>1.3482045633100091E-3</v>
      </c>
      <c r="R236">
        <v>2.5851885183493219E-4</v>
      </c>
      <c r="S236">
        <v>3.982139343694105E-6</v>
      </c>
      <c r="T236">
        <v>0.59793519715768528</v>
      </c>
      <c r="U236">
        <v>1.203907360926886E-3</v>
      </c>
      <c r="V236">
        <v>1.9727135678391959E-3</v>
      </c>
      <c r="W236">
        <v>3.6652105731690951E-6</v>
      </c>
      <c r="X236">
        <v>0.59296280565385284</v>
      </c>
      <c r="Y236">
        <v>1.1862994319809491E-3</v>
      </c>
      <c r="Z236">
        <v>6.0382292777016403E-4</v>
      </c>
      <c r="AA236">
        <v>4.4866851528102744E-6</v>
      </c>
      <c r="AB236">
        <v>0.61895234065313942</v>
      </c>
      <c r="AC236">
        <v>9.2731979224243161E-3</v>
      </c>
      <c r="AD236">
        <v>1.7167433125222069E-4</v>
      </c>
      <c r="AE236">
        <v>3.5865778028372741E-6</v>
      </c>
    </row>
    <row r="237" spans="3:31" x14ac:dyDescent="0.2">
      <c r="C237">
        <v>63.25</v>
      </c>
      <c r="D237">
        <v>0.5928456235254953</v>
      </c>
      <c r="E237">
        <v>7.2279593636429787E-4</v>
      </c>
      <c r="F237">
        <v>2.592931344696969E-3</v>
      </c>
      <c r="G237">
        <v>4.3427947871482248E-6</v>
      </c>
      <c r="H237">
        <v>0.56566937929029404</v>
      </c>
      <c r="I237">
        <v>4.4904794333082438E-3</v>
      </c>
      <c r="J237">
        <v>1.8295490845959589E-4</v>
      </c>
      <c r="K237">
        <v>5.7453254036290192E-6</v>
      </c>
      <c r="L237">
        <v>0.5629223155403712</v>
      </c>
      <c r="M237">
        <v>1.8616316666604949E-3</v>
      </c>
      <c r="N237">
        <v>4.6891947601010101E-4</v>
      </c>
      <c r="O237">
        <v>1.5464081019269321E-6</v>
      </c>
      <c r="P237">
        <v>0.58797350847352525</v>
      </c>
      <c r="Q237">
        <v>5.5311928851270974E-3</v>
      </c>
      <c r="R237">
        <v>2.5710667613636359E-4</v>
      </c>
      <c r="S237">
        <v>4.1486540203409996E-6</v>
      </c>
      <c r="T237">
        <v>0.59882885702010047</v>
      </c>
      <c r="U237">
        <v>4.4445389504720203E-4</v>
      </c>
      <c r="V237">
        <v>1.9683070286195281E-3</v>
      </c>
      <c r="W237">
        <v>3.7377374128984881E-6</v>
      </c>
      <c r="X237">
        <v>0.5939481832992205</v>
      </c>
      <c r="Y237">
        <v>1.638722592272429E-3</v>
      </c>
      <c r="Z237">
        <v>6.0053535353535358E-4</v>
      </c>
      <c r="AA237">
        <v>4.5313661132139484E-6</v>
      </c>
      <c r="AB237">
        <v>0.61433236118570211</v>
      </c>
      <c r="AC237">
        <v>4.0450608244953614E-3</v>
      </c>
      <c r="AD237">
        <v>1.7047650989057239E-4</v>
      </c>
      <c r="AE237">
        <v>3.5714667382237559E-6</v>
      </c>
    </row>
    <row r="238" spans="3:31" x14ac:dyDescent="0.2">
      <c r="C238">
        <v>63.5</v>
      </c>
      <c r="D238">
        <v>0.59347857023934181</v>
      </c>
      <c r="E238">
        <v>7.667198072951524E-4</v>
      </c>
      <c r="F238">
        <v>2.5911925475522301E-3</v>
      </c>
      <c r="G238">
        <v>4.2116540354465567E-6</v>
      </c>
      <c r="H238">
        <v>0.56467047027447781</v>
      </c>
      <c r="I238">
        <v>4.8767091349074211E-3</v>
      </c>
      <c r="J238">
        <v>1.820011849080137E-4</v>
      </c>
      <c r="K238">
        <v>5.6289243760788917E-6</v>
      </c>
      <c r="L238">
        <v>0.5618456371638032</v>
      </c>
      <c r="M238">
        <v>1.3856696835899079E-3</v>
      </c>
      <c r="N238">
        <v>4.6805007795447449E-4</v>
      </c>
      <c r="O238">
        <v>1.634660144639334E-6</v>
      </c>
      <c r="P238">
        <v>0.58342471665160023</v>
      </c>
      <c r="Q238">
        <v>1.786130436962287E-3</v>
      </c>
      <c r="R238">
        <v>2.5586284689741188E-4</v>
      </c>
      <c r="S238">
        <v>4.1537912761004904E-6</v>
      </c>
      <c r="T238">
        <v>0.59814467313518715</v>
      </c>
      <c r="U238">
        <v>1.244552878877503E-3</v>
      </c>
      <c r="V238">
        <v>1.9671201018605141E-3</v>
      </c>
      <c r="W238">
        <v>3.6633171027829838E-6</v>
      </c>
      <c r="X238">
        <v>0.5946895548659541</v>
      </c>
      <c r="Y238">
        <v>1.243806679327625E-3</v>
      </c>
      <c r="Z238">
        <v>5.9854458995946367E-4</v>
      </c>
      <c r="AA238">
        <v>4.6302803339021664E-6</v>
      </c>
      <c r="AB238">
        <v>0.61282494781680252</v>
      </c>
      <c r="AC238">
        <v>8.6105934719813391E-3</v>
      </c>
      <c r="AD238">
        <v>1.683914094169005E-4</v>
      </c>
      <c r="AE238">
        <v>3.392736531133856E-6</v>
      </c>
    </row>
    <row r="239" spans="3:31" x14ac:dyDescent="0.2">
      <c r="C239">
        <v>63.75</v>
      </c>
      <c r="D239">
        <v>0.59289321129525507</v>
      </c>
      <c r="E239">
        <v>6.2195842474818024E-4</v>
      </c>
      <c r="F239">
        <v>2.5903907027363181E-3</v>
      </c>
      <c r="G239">
        <v>4.3383020188330128E-6</v>
      </c>
      <c r="H239">
        <v>0.56380039612141697</v>
      </c>
      <c r="I239">
        <v>6.157150910487361E-3</v>
      </c>
      <c r="J239">
        <v>1.8176805037313439E-4</v>
      </c>
      <c r="K239">
        <v>5.7055045752825863E-6</v>
      </c>
      <c r="L239">
        <v>0.56123504285934722</v>
      </c>
      <c r="M239">
        <v>1.9602928517132041E-3</v>
      </c>
      <c r="N239">
        <v>4.6857585509950248E-4</v>
      </c>
      <c r="O239">
        <v>1.5828300027210519E-6</v>
      </c>
      <c r="P239">
        <v>0.5827630850811788</v>
      </c>
      <c r="Q239">
        <v>3.2913653167367871E-3</v>
      </c>
      <c r="R239">
        <v>2.5569329912935321E-4</v>
      </c>
      <c r="S239">
        <v>4.1338065795574429E-6</v>
      </c>
      <c r="T239">
        <v>0.59788082703272338</v>
      </c>
      <c r="U239">
        <v>5.6206335071763507E-4</v>
      </c>
      <c r="V239">
        <v>1.9627951388888889E-3</v>
      </c>
      <c r="W239">
        <v>3.677970150867948E-6</v>
      </c>
      <c r="X239">
        <v>0.59792836806203897</v>
      </c>
      <c r="Y239">
        <v>5.9147816588802954E-4</v>
      </c>
      <c r="Z239">
        <v>5.9630700663349933E-4</v>
      </c>
      <c r="AA239">
        <v>4.4661928942397463E-6</v>
      </c>
      <c r="AB239">
        <v>0.61214139161907144</v>
      </c>
      <c r="AC239">
        <v>8.0083294774683164E-3</v>
      </c>
      <c r="AD239">
        <v>1.67047445066335E-4</v>
      </c>
      <c r="AE239">
        <v>3.7010175527643481E-6</v>
      </c>
    </row>
    <row r="240" spans="3:31" x14ac:dyDescent="0.2">
      <c r="C240">
        <v>64</v>
      </c>
      <c r="D240">
        <v>0.59247173772256856</v>
      </c>
      <c r="E240">
        <v>9.1615823903733065E-4</v>
      </c>
      <c r="F240">
        <v>2.588841324379196E-3</v>
      </c>
      <c r="G240">
        <v>4.308959876678505E-6</v>
      </c>
      <c r="H240">
        <v>0.57470388317231103</v>
      </c>
      <c r="I240">
        <v>4.8224732664727448E-3</v>
      </c>
      <c r="J240">
        <v>1.8004465094486959E-4</v>
      </c>
      <c r="K240">
        <v>5.6868224133271557E-6</v>
      </c>
      <c r="L240">
        <v>0.55987244975976447</v>
      </c>
      <c r="M240">
        <v>2.0889900110600511E-3</v>
      </c>
      <c r="N240">
        <v>4.6728385131969392E-4</v>
      </c>
      <c r="O240">
        <v>1.696550395963372E-6</v>
      </c>
      <c r="P240">
        <v>0.5807149157145296</v>
      </c>
      <c r="Q240">
        <v>2.8631004543693602E-3</v>
      </c>
      <c r="R240">
        <v>2.5466336092456663E-4</v>
      </c>
      <c r="S240">
        <v>4.0361879950500327E-6</v>
      </c>
      <c r="T240">
        <v>0.59706074509494711</v>
      </c>
      <c r="U240">
        <v>3.9195838823549082E-4</v>
      </c>
      <c r="V240">
        <v>1.9618111301993859E-3</v>
      </c>
      <c r="W240">
        <v>3.706036636324058E-6</v>
      </c>
      <c r="X240">
        <v>0.59306239132152028</v>
      </c>
      <c r="Y240">
        <v>2.10732371028159E-3</v>
      </c>
      <c r="Z240">
        <v>5.9475251184340668E-4</v>
      </c>
      <c r="AA240">
        <v>4.4609744288489398E-6</v>
      </c>
      <c r="AB240">
        <v>0.61423977402965368</v>
      </c>
      <c r="AC240">
        <v>3.2541280223324139E-3</v>
      </c>
      <c r="AD240">
        <v>1.6471044822739339E-4</v>
      </c>
      <c r="AE240">
        <v>3.627050450996353E-6</v>
      </c>
    </row>
    <row r="241" spans="3:31" x14ac:dyDescent="0.2">
      <c r="C241">
        <v>64.25</v>
      </c>
      <c r="D241">
        <v>0.59229687376067308</v>
      </c>
      <c r="E241">
        <v>9.034219317579687E-4</v>
      </c>
      <c r="F241">
        <v>2.587294577205882E-3</v>
      </c>
      <c r="G241">
        <v>4.2120216406501166E-6</v>
      </c>
      <c r="H241">
        <v>0.56345514462111346</v>
      </c>
      <c r="I241">
        <v>4.3545076367234826E-3</v>
      </c>
      <c r="J241">
        <v>1.7976516544117649E-4</v>
      </c>
      <c r="K241">
        <v>5.6768842100967277E-6</v>
      </c>
      <c r="L241">
        <v>0.5607253873332293</v>
      </c>
      <c r="M241">
        <v>1.257664006744574E-3</v>
      </c>
      <c r="N241">
        <v>4.6708754595588243E-4</v>
      </c>
      <c r="O241">
        <v>1.6659484333232361E-6</v>
      </c>
      <c r="P241">
        <v>0.57874556297795199</v>
      </c>
      <c r="Q241">
        <v>2.7214193010839621E-3</v>
      </c>
      <c r="R241">
        <v>2.5409018075980388E-4</v>
      </c>
      <c r="S241">
        <v>3.965662188119754E-6</v>
      </c>
      <c r="T241">
        <v>0.59830254331177068</v>
      </c>
      <c r="U241">
        <v>1.674584256685877E-3</v>
      </c>
      <c r="V241">
        <v>1.9600454452614381E-3</v>
      </c>
      <c r="W241">
        <v>3.7046722448877121E-6</v>
      </c>
      <c r="X241">
        <v>0.59458416841800721</v>
      </c>
      <c r="Y241">
        <v>2.7359517483545761E-3</v>
      </c>
      <c r="Z241">
        <v>5.9290206290849674E-4</v>
      </c>
      <c r="AA241">
        <v>4.5301094152609404E-6</v>
      </c>
      <c r="AB241">
        <v>0.61598647171292109</v>
      </c>
      <c r="AC241">
        <v>5.8587356693813779E-3</v>
      </c>
      <c r="AD241">
        <v>1.6329238153594769E-4</v>
      </c>
      <c r="AE241">
        <v>3.474870918297299E-6</v>
      </c>
    </row>
    <row r="242" spans="3:31" x14ac:dyDescent="0.2">
      <c r="C242">
        <v>64.5</v>
      </c>
      <c r="D242">
        <v>0.59379915796504801</v>
      </c>
      <c r="E242">
        <v>1.523671598311329E-3</v>
      </c>
      <c r="F242">
        <v>2.5888587287104629E-3</v>
      </c>
      <c r="G242">
        <v>4.3090782847660731E-6</v>
      </c>
      <c r="H242">
        <v>0.56141747389977092</v>
      </c>
      <c r="I242">
        <v>5.1581863444622438E-3</v>
      </c>
      <c r="J242">
        <v>1.8022788929440391E-4</v>
      </c>
      <c r="K242">
        <v>5.5778095267917143E-6</v>
      </c>
      <c r="L242">
        <v>0.56439668083125127</v>
      </c>
      <c r="M242">
        <v>2.2765408920855288E-3</v>
      </c>
      <c r="N242">
        <v>4.6614212287104619E-4</v>
      </c>
      <c r="O242">
        <v>1.5260177919913921E-6</v>
      </c>
      <c r="P242">
        <v>0.58231391305148572</v>
      </c>
      <c r="Q242">
        <v>3.4584456762693019E-3</v>
      </c>
      <c r="R242">
        <v>2.5373587287104622E-4</v>
      </c>
      <c r="S242">
        <v>3.9879721083222679E-6</v>
      </c>
      <c r="T242">
        <v>0.59835766895728848</v>
      </c>
      <c r="U242">
        <v>1.469771637984163E-3</v>
      </c>
      <c r="V242">
        <v>1.9568230433901061E-3</v>
      </c>
      <c r="W242">
        <v>3.6891544561640891E-6</v>
      </c>
      <c r="X242">
        <v>0.59487795200173432</v>
      </c>
      <c r="Y242">
        <v>2.3846755049345089E-3</v>
      </c>
      <c r="Z242">
        <v>5.9162325121654507E-4</v>
      </c>
      <c r="AA242">
        <v>4.5658121822660682E-6</v>
      </c>
      <c r="AB242">
        <v>0.61490514173597</v>
      </c>
      <c r="AC242">
        <v>5.9899312567259916E-3</v>
      </c>
      <c r="AD242">
        <v>1.621592660178427E-4</v>
      </c>
      <c r="AE242">
        <v>3.5109307299963628E-6</v>
      </c>
    </row>
    <row r="243" spans="3:31" x14ac:dyDescent="0.2">
      <c r="C243">
        <v>64.75</v>
      </c>
      <c r="D243">
        <v>0.59258505999842193</v>
      </c>
      <c r="E243">
        <v>1.155963890459976E-3</v>
      </c>
      <c r="F243">
        <v>2.585175583657587E-3</v>
      </c>
      <c r="G243">
        <v>4.3564863140169083E-6</v>
      </c>
      <c r="H243">
        <v>0.56123000632539233</v>
      </c>
      <c r="I243">
        <v>6.2599267544107022E-3</v>
      </c>
      <c r="J243">
        <v>1.7890533398184181E-4</v>
      </c>
      <c r="K243">
        <v>5.8064026258581296E-6</v>
      </c>
      <c r="L243">
        <v>0.56247474609976944</v>
      </c>
      <c r="M243">
        <v>1.3507180736305031E-3</v>
      </c>
      <c r="N243">
        <v>4.6666645590142671E-4</v>
      </c>
      <c r="O243">
        <v>1.673423776122467E-6</v>
      </c>
      <c r="P243">
        <v>0.58355820046789952</v>
      </c>
      <c r="Q243">
        <v>2.9711159500865341E-3</v>
      </c>
      <c r="R243">
        <v>2.5298216601815822E-4</v>
      </c>
      <c r="S243">
        <v>4.1991782059735094E-6</v>
      </c>
      <c r="T243">
        <v>0.5981643865471542</v>
      </c>
      <c r="U243">
        <v>5.9829478187816191E-4</v>
      </c>
      <c r="V243">
        <v>1.9555763618677039E-3</v>
      </c>
      <c r="W243">
        <v>3.8048334641498861E-6</v>
      </c>
      <c r="X243">
        <v>0.59274905689038804</v>
      </c>
      <c r="Y243">
        <v>2.9596995941828341E-3</v>
      </c>
      <c r="Z243">
        <v>5.8866547773454392E-4</v>
      </c>
      <c r="AA243">
        <v>4.5371210540279704E-6</v>
      </c>
      <c r="AB243">
        <v>0.61093671248883596</v>
      </c>
      <c r="AC243">
        <v>3.0462011491013781E-3</v>
      </c>
      <c r="AD243">
        <v>1.6122081712062261E-4</v>
      </c>
      <c r="AE243">
        <v>3.579224973088785E-6</v>
      </c>
    </row>
    <row r="244" spans="3:31" x14ac:dyDescent="0.2">
      <c r="C244">
        <v>65</v>
      </c>
      <c r="D244">
        <v>0.5910457511902103</v>
      </c>
      <c r="E244">
        <v>1.3199839881075121E-3</v>
      </c>
      <c r="F244">
        <v>2.5852292641429181E-3</v>
      </c>
      <c r="G244">
        <v>4.0737075472849156E-6</v>
      </c>
      <c r="H244">
        <v>0.56497958665188364</v>
      </c>
      <c r="I244">
        <v>5.0884407829931162E-3</v>
      </c>
      <c r="J244">
        <v>1.7892559194668939E-4</v>
      </c>
      <c r="K244">
        <v>5.4500001585985866E-6</v>
      </c>
      <c r="L244">
        <v>0.56045447034824625</v>
      </c>
      <c r="M244">
        <v>3.4141460474502658E-3</v>
      </c>
      <c r="N244">
        <v>4.6670686232808741E-4</v>
      </c>
      <c r="O244">
        <v>1.6444942342585661E-6</v>
      </c>
      <c r="P244">
        <v>0.57490257145595258</v>
      </c>
      <c r="Q244">
        <v>3.1814719309195359E-3</v>
      </c>
      <c r="R244">
        <v>2.5312023252516662E-4</v>
      </c>
      <c r="S244">
        <v>3.8012328478581642E-6</v>
      </c>
      <c r="T244">
        <v>0.59774739648115571</v>
      </c>
      <c r="U244">
        <v>1.180877140248583E-3</v>
      </c>
      <c r="V244">
        <v>1.9535467177087761E-3</v>
      </c>
      <c r="W244">
        <v>3.6761633218267371E-6</v>
      </c>
      <c r="X244">
        <v>0.59213540118230834</v>
      </c>
      <c r="Y244">
        <v>2.6374273593950089E-3</v>
      </c>
      <c r="Z244">
        <v>5.8748244245947342E-4</v>
      </c>
      <c r="AA244">
        <v>4.1265111944563059E-6</v>
      </c>
      <c r="AB244">
        <v>0.61110146457032821</v>
      </c>
      <c r="AC244">
        <v>4.3443370303083116E-3</v>
      </c>
      <c r="AD244">
        <v>1.5914296516848621E-4</v>
      </c>
      <c r="AE244">
        <v>3.3497137512891592E-6</v>
      </c>
    </row>
    <row r="245" spans="3:31" x14ac:dyDescent="0.2">
      <c r="C245">
        <v>65.25</v>
      </c>
      <c r="D245">
        <v>0.59165607126663267</v>
      </c>
      <c r="E245">
        <v>1.4488279621470159E-3</v>
      </c>
      <c r="F245">
        <v>2.5853315397350988E-3</v>
      </c>
      <c r="G245">
        <v>4.0862783030409946E-6</v>
      </c>
      <c r="H245">
        <v>0.56007932771468483</v>
      </c>
      <c r="I245">
        <v>4.0796232230014594E-3</v>
      </c>
      <c r="J245">
        <v>1.7799670253863131E-4</v>
      </c>
      <c r="K245">
        <v>5.3940260232638453E-6</v>
      </c>
      <c r="L245">
        <v>0.56255303749957664</v>
      </c>
      <c r="M245">
        <v>2.122317041824218E-3</v>
      </c>
      <c r="N245">
        <v>4.6540636037527592E-4</v>
      </c>
      <c r="O245">
        <v>1.5718029494377599E-6</v>
      </c>
      <c r="P245">
        <v>0.5730968911682095</v>
      </c>
      <c r="Q245">
        <v>3.268141121558803E-3</v>
      </c>
      <c r="R245">
        <v>2.5218236754966892E-4</v>
      </c>
      <c r="S245">
        <v>3.8782144355940644E-6</v>
      </c>
      <c r="T245">
        <v>0.5984264783580352</v>
      </c>
      <c r="U245">
        <v>1.578677527462304E-3</v>
      </c>
      <c r="V245">
        <v>1.9518736203090511E-3</v>
      </c>
      <c r="W245">
        <v>3.6701827877010849E-6</v>
      </c>
      <c r="X245">
        <v>0.59199502625538258</v>
      </c>
      <c r="Y245">
        <v>2.1780368319709201E-3</v>
      </c>
      <c r="Z245">
        <v>5.8654214955849895E-4</v>
      </c>
      <c r="AA245">
        <v>4.20869804025491E-6</v>
      </c>
      <c r="AB245">
        <v>0.61005272996138071</v>
      </c>
      <c r="AC245">
        <v>3.7465845505062659E-3</v>
      </c>
      <c r="AD245">
        <v>1.583117641648271E-4</v>
      </c>
      <c r="AE245">
        <v>3.3202978638556898E-6</v>
      </c>
    </row>
    <row r="246" spans="3:31" x14ac:dyDescent="0.2">
      <c r="C246">
        <v>65.5</v>
      </c>
      <c r="D246">
        <v>0.5909035454285243</v>
      </c>
      <c r="E246">
        <v>1.540774239663787E-3</v>
      </c>
      <c r="F246">
        <v>2.5838474435590968E-3</v>
      </c>
      <c r="G246">
        <v>4.4110875797756051E-6</v>
      </c>
      <c r="H246">
        <v>0.56033893314671601</v>
      </c>
      <c r="I246">
        <v>5.5079145115405313E-3</v>
      </c>
      <c r="J246">
        <v>1.7799032204515269E-4</v>
      </c>
      <c r="K246">
        <v>6.10134148538602E-6</v>
      </c>
      <c r="L246">
        <v>0.56211665455965032</v>
      </c>
      <c r="M246">
        <v>2.2266645989882411E-3</v>
      </c>
      <c r="N246">
        <v>4.6580009960159362E-4</v>
      </c>
      <c r="O246">
        <v>1.655421079017138E-6</v>
      </c>
      <c r="P246">
        <v>0.57840333101853181</v>
      </c>
      <c r="Q246">
        <v>3.1646045761743531E-3</v>
      </c>
      <c r="R246">
        <v>2.5201937250996008E-4</v>
      </c>
      <c r="S246">
        <v>4.2619557777882684E-6</v>
      </c>
      <c r="T246">
        <v>0.59717420685536415</v>
      </c>
      <c r="U246">
        <v>1.4794837930728829E-3</v>
      </c>
      <c r="V246">
        <v>1.950968072155821E-3</v>
      </c>
      <c r="W246">
        <v>4.0335058759545441E-6</v>
      </c>
      <c r="X246">
        <v>0.59243780733133122</v>
      </c>
      <c r="Y246">
        <v>1.7301628662664561E-3</v>
      </c>
      <c r="Z246">
        <v>5.8530926294820716E-4</v>
      </c>
      <c r="AA246">
        <v>4.6073150439373702E-6</v>
      </c>
      <c r="AB246">
        <v>0.60722133526416866</v>
      </c>
      <c r="AC246">
        <v>8.7663850745969794E-3</v>
      </c>
      <c r="AD246">
        <v>1.5638841854803009E-4</v>
      </c>
      <c r="AE246">
        <v>3.7095775063221901E-6</v>
      </c>
    </row>
    <row r="247" spans="3:31" x14ac:dyDescent="0.2">
      <c r="C247">
        <v>65.75</v>
      </c>
      <c r="D247">
        <v>0.59177877623314612</v>
      </c>
      <c r="E247">
        <v>1.8051779034655531E-3</v>
      </c>
      <c r="F247">
        <v>2.584093450028233E-3</v>
      </c>
      <c r="G247">
        <v>4.0811614718580093E-6</v>
      </c>
      <c r="H247">
        <v>0.55951938304226767</v>
      </c>
      <c r="I247">
        <v>5.4786959418410934E-3</v>
      </c>
      <c r="J247">
        <v>1.787345567476002E-4</v>
      </c>
      <c r="K247">
        <v>5.4206597033036517E-6</v>
      </c>
      <c r="L247">
        <v>0.56277759964897922</v>
      </c>
      <c r="M247">
        <v>2.7895202582461061E-3</v>
      </c>
      <c r="N247">
        <v>4.6496403162055329E-4</v>
      </c>
      <c r="O247">
        <v>1.616525685571209E-6</v>
      </c>
      <c r="P247">
        <v>0.57602261529677223</v>
      </c>
      <c r="Q247">
        <v>2.52441222373891E-3</v>
      </c>
      <c r="R247">
        <v>2.5157070863918689E-4</v>
      </c>
      <c r="S247">
        <v>3.8961744715168353E-6</v>
      </c>
      <c r="T247">
        <v>0.5977958263487626</v>
      </c>
      <c r="U247">
        <v>1.211951267113854E-3</v>
      </c>
      <c r="V247">
        <v>1.949037737624694E-3</v>
      </c>
      <c r="W247">
        <v>3.6717267290263408E-6</v>
      </c>
      <c r="X247">
        <v>0.59143807790841463</v>
      </c>
      <c r="Y247">
        <v>1.648676631933927E-3</v>
      </c>
      <c r="Z247">
        <v>5.843003482025221E-4</v>
      </c>
      <c r="AA247">
        <v>4.3333215517804896E-6</v>
      </c>
      <c r="AB247">
        <v>0.60810450033964836</v>
      </c>
      <c r="AC247">
        <v>9.1873071595160692E-3</v>
      </c>
      <c r="AD247">
        <v>1.5511140127987951E-4</v>
      </c>
      <c r="AE247">
        <v>3.3867305256435178E-6</v>
      </c>
    </row>
    <row r="248" spans="3:31" x14ac:dyDescent="0.2">
      <c r="C248">
        <v>66</v>
      </c>
      <c r="D248">
        <v>0.59010461219459498</v>
      </c>
      <c r="E248">
        <v>1.4739471794373369E-3</v>
      </c>
      <c r="F248">
        <v>2.5819596673596671E-3</v>
      </c>
      <c r="G248">
        <v>4.0014597780704851E-6</v>
      </c>
      <c r="H248">
        <v>0.55794799638198056</v>
      </c>
      <c r="I248">
        <v>6.8507028152230247E-3</v>
      </c>
      <c r="J248">
        <v>1.7735925155925149E-4</v>
      </c>
      <c r="K248">
        <v>5.5721250011798106E-6</v>
      </c>
      <c r="L248">
        <v>0.56223808717185519</v>
      </c>
      <c r="M248">
        <v>2.8531021695377052E-3</v>
      </c>
      <c r="N248">
        <v>4.6607977823977828E-4</v>
      </c>
      <c r="O248">
        <v>1.6946044542203769E-6</v>
      </c>
      <c r="P248">
        <v>0.5704491037770153</v>
      </c>
      <c r="Q248">
        <v>1.2705193476808469E-3</v>
      </c>
      <c r="R248">
        <v>2.5035481635481642E-4</v>
      </c>
      <c r="S248">
        <v>3.8310963263273198E-6</v>
      </c>
      <c r="T248">
        <v>0.59860835833344883</v>
      </c>
      <c r="U248">
        <v>9.8055750448866738E-4</v>
      </c>
      <c r="V248">
        <v>1.9470977130977131E-3</v>
      </c>
      <c r="W248">
        <v>3.7426429280431028E-6</v>
      </c>
      <c r="X248">
        <v>0.58780968197386996</v>
      </c>
      <c r="Y248">
        <v>1.567039991302623E-3</v>
      </c>
      <c r="Z248">
        <v>5.822194040194039E-4</v>
      </c>
      <c r="AA248">
        <v>4.1777021931836406E-6</v>
      </c>
      <c r="AB248">
        <v>0.60689022895413303</v>
      </c>
      <c r="AC248">
        <v>6.3528319980093589E-3</v>
      </c>
      <c r="AD248">
        <v>1.5438630168630171E-4</v>
      </c>
      <c r="AE248">
        <v>3.3082480570623862E-6</v>
      </c>
    </row>
    <row r="249" spans="3:31" x14ac:dyDescent="0.2">
      <c r="C249">
        <v>66.25</v>
      </c>
      <c r="D249">
        <v>0.59118906169402918</v>
      </c>
      <c r="E249">
        <v>2.2692361117334818E-3</v>
      </c>
      <c r="F249">
        <v>2.5818684518583552E-3</v>
      </c>
      <c r="G249">
        <v>4.1575765878533312E-6</v>
      </c>
      <c r="H249">
        <v>0.56097857950786911</v>
      </c>
      <c r="I249">
        <v>6.7743815034882757E-3</v>
      </c>
      <c r="J249">
        <v>1.774987562189055E-4</v>
      </c>
      <c r="K249">
        <v>5.7163441077234337E-6</v>
      </c>
      <c r="L249">
        <v>0.56369347462369424</v>
      </c>
      <c r="M249">
        <v>3.3791319405326462E-3</v>
      </c>
      <c r="N249">
        <v>4.6473763535264859E-4</v>
      </c>
      <c r="O249">
        <v>1.62115592789154E-6</v>
      </c>
      <c r="P249">
        <v>0.57645430579245971</v>
      </c>
      <c r="Q249">
        <v>2.6850271507621159E-3</v>
      </c>
      <c r="R249">
        <v>2.4993192859233243E-4</v>
      </c>
      <c r="S249">
        <v>4.0984744558260342E-6</v>
      </c>
      <c r="T249">
        <v>0.59675748843227772</v>
      </c>
      <c r="U249">
        <v>1.278506819288957E-3</v>
      </c>
      <c r="V249">
        <v>1.945455565310701E-3</v>
      </c>
      <c r="W249">
        <v>3.8681495212107264E-6</v>
      </c>
      <c r="X249">
        <v>0.58940978010963552</v>
      </c>
      <c r="Y249">
        <v>5.6779799112223331E-4</v>
      </c>
      <c r="Z249">
        <v>5.8122917276363277E-4</v>
      </c>
      <c r="AA249">
        <v>4.4263951358254771E-6</v>
      </c>
      <c r="AB249">
        <v>0.60227561520176676</v>
      </c>
      <c r="AC249">
        <v>8.986689118250412E-3</v>
      </c>
      <c r="AD249">
        <v>1.5290232660228269E-4</v>
      </c>
      <c r="AE249">
        <v>3.2263955798325651E-6</v>
      </c>
    </row>
    <row r="250" spans="3:31" x14ac:dyDescent="0.2">
      <c r="C250">
        <v>66.5</v>
      </c>
      <c r="D250">
        <v>0.59070203430607326</v>
      </c>
      <c r="E250">
        <v>1.4387333701348329E-3</v>
      </c>
      <c r="F250">
        <v>2.5819997096399542E-3</v>
      </c>
      <c r="G250">
        <v>4.1620270560116772E-6</v>
      </c>
      <c r="H250">
        <v>0.55576589795824405</v>
      </c>
      <c r="I250">
        <v>5.375297648044659E-3</v>
      </c>
      <c r="J250">
        <v>1.7870683797909409E-4</v>
      </c>
      <c r="K250">
        <v>5.6816848859458506E-6</v>
      </c>
      <c r="L250">
        <v>0.56402902998575044</v>
      </c>
      <c r="M250">
        <v>2.1585060938591398E-3</v>
      </c>
      <c r="N250">
        <v>4.6490659117305458E-4</v>
      </c>
      <c r="O250">
        <v>1.603361574064687E-6</v>
      </c>
      <c r="P250">
        <v>0.57270120190782436</v>
      </c>
      <c r="Q250">
        <v>2.439135890546736E-3</v>
      </c>
      <c r="R250">
        <v>2.50187456445993E-4</v>
      </c>
      <c r="S250">
        <v>3.9766516581121194E-6</v>
      </c>
      <c r="T250">
        <v>0.59631676425649249</v>
      </c>
      <c r="U250">
        <v>2.7351660839747172E-3</v>
      </c>
      <c r="V250">
        <v>1.9451715543941149E-3</v>
      </c>
      <c r="W250">
        <v>3.8062705869214572E-6</v>
      </c>
      <c r="X250">
        <v>0.58883925367341683</v>
      </c>
      <c r="Y250">
        <v>2.228141996646817E-3</v>
      </c>
      <c r="Z250">
        <v>5.7942535327138995E-4</v>
      </c>
      <c r="AA250">
        <v>4.349251466487381E-6</v>
      </c>
      <c r="AB250">
        <v>0.59947782833618346</v>
      </c>
      <c r="AC250">
        <v>7.1367804024103478E-3</v>
      </c>
      <c r="AD250">
        <v>1.5164723674022449E-4</v>
      </c>
      <c r="AE250">
        <v>3.459327995850627E-6</v>
      </c>
    </row>
    <row r="251" spans="3:31" x14ac:dyDescent="0.2">
      <c r="C251">
        <v>66.75</v>
      </c>
      <c r="D251">
        <v>0.59018696472671539</v>
      </c>
      <c r="E251">
        <v>1.6609270046471661E-3</v>
      </c>
      <c r="F251">
        <v>2.5820765306122451E-3</v>
      </c>
      <c r="G251">
        <v>4.2144639752844831E-6</v>
      </c>
      <c r="H251">
        <v>0.55456676183605991</v>
      </c>
      <c r="I251">
        <v>5.5921615503625819E-3</v>
      </c>
      <c r="J251">
        <v>1.7806597093382811E-4</v>
      </c>
      <c r="K251">
        <v>5.9600718133528401E-6</v>
      </c>
      <c r="L251">
        <v>0.5635296975315498</v>
      </c>
      <c r="M251">
        <v>3.7001235151676269E-3</v>
      </c>
      <c r="N251">
        <v>4.650218769325913E-4</v>
      </c>
      <c r="O251">
        <v>1.630037668269677E-6</v>
      </c>
      <c r="P251">
        <v>0.57547324293431168</v>
      </c>
      <c r="Q251">
        <v>3.0284798455701301E-3</v>
      </c>
      <c r="R251">
        <v>2.4967193877551021E-4</v>
      </c>
      <c r="S251">
        <v>4.1172451218749544E-6</v>
      </c>
      <c r="T251">
        <v>0.59831939630936248</v>
      </c>
      <c r="U251">
        <v>1.4188113377885891E-3</v>
      </c>
      <c r="V251">
        <v>1.943025664811379E-3</v>
      </c>
      <c r="W251">
        <v>3.9502677469857361E-6</v>
      </c>
      <c r="X251">
        <v>0.58618673551086842</v>
      </c>
      <c r="Y251">
        <v>1.761735620370982E-3</v>
      </c>
      <c r="Z251">
        <v>5.7912146980004125E-4</v>
      </c>
      <c r="AA251">
        <v>4.5968318567956487E-6</v>
      </c>
      <c r="AB251">
        <v>0.60240690843758871</v>
      </c>
      <c r="AC251">
        <v>9.7336487223765641E-3</v>
      </c>
      <c r="AD251">
        <v>1.5103537930323641E-4</v>
      </c>
      <c r="AE251">
        <v>3.4356372743207079E-6</v>
      </c>
    </row>
    <row r="252" spans="3:31" x14ac:dyDescent="0.2">
      <c r="C252">
        <v>67</v>
      </c>
      <c r="D252">
        <v>0.59018324837855796</v>
      </c>
      <c r="E252">
        <v>2.379999632474962E-3</v>
      </c>
      <c r="F252">
        <v>2.5799498109764052E-3</v>
      </c>
      <c r="G252">
        <v>3.7970922241968629E-6</v>
      </c>
      <c r="H252">
        <v>0.55396517941112511</v>
      </c>
      <c r="I252">
        <v>6.0734270629862622E-3</v>
      </c>
      <c r="J252">
        <v>1.7802618954503981E-4</v>
      </c>
      <c r="K252">
        <v>5.4231631243882516E-6</v>
      </c>
      <c r="L252">
        <v>0.56228508783356512</v>
      </c>
      <c r="M252">
        <v>2.463900022626149E-3</v>
      </c>
      <c r="N252">
        <v>4.6493901707730408E-4</v>
      </c>
      <c r="O252">
        <v>1.6202696129149941E-6</v>
      </c>
      <c r="P252">
        <v>0.57544716525498663</v>
      </c>
      <c r="Q252">
        <v>2.3313407923579309E-3</v>
      </c>
      <c r="R252">
        <v>2.4849498109764039E-4</v>
      </c>
      <c r="S252">
        <v>3.7757674499616652E-6</v>
      </c>
      <c r="T252">
        <v>0.59819562017788119</v>
      </c>
      <c r="U252">
        <v>4.567677248934884E-4</v>
      </c>
      <c r="V252">
        <v>1.9402229174814241E-3</v>
      </c>
      <c r="W252">
        <v>3.6165490233421019E-6</v>
      </c>
      <c r="X252">
        <v>0.58737287040591935</v>
      </c>
      <c r="Y252">
        <v>7.6656579084546667E-4</v>
      </c>
      <c r="Z252">
        <v>5.7860305044974574E-4</v>
      </c>
      <c r="AA252">
        <v>4.1856114566361864E-6</v>
      </c>
      <c r="AB252">
        <v>0.60151025206004038</v>
      </c>
      <c r="AC252">
        <v>4.9335445149895317E-3</v>
      </c>
      <c r="AD252">
        <v>1.4971624733846079E-4</v>
      </c>
      <c r="AE252">
        <v>3.0788617757672109E-6</v>
      </c>
    </row>
    <row r="253" spans="3:31" x14ac:dyDescent="0.2">
      <c r="C253">
        <v>67.25</v>
      </c>
      <c r="D253">
        <v>0.58982761323401378</v>
      </c>
      <c r="E253">
        <v>2.684474154687015E-3</v>
      </c>
      <c r="F253">
        <v>2.5808886645126549E-3</v>
      </c>
      <c r="G253">
        <v>3.9537524473453448E-6</v>
      </c>
      <c r="H253">
        <v>0.55167080763803333</v>
      </c>
      <c r="I253">
        <v>3.9667245913459128E-3</v>
      </c>
      <c r="J253">
        <v>1.787490306946688E-4</v>
      </c>
      <c r="K253">
        <v>5.6100249427548712E-6</v>
      </c>
      <c r="L253">
        <v>0.56322164967858501</v>
      </c>
      <c r="M253">
        <v>2.809558665016274E-3</v>
      </c>
      <c r="N253">
        <v>4.6415465805061919E-4</v>
      </c>
      <c r="O253">
        <v>1.5252266826858261E-6</v>
      </c>
      <c r="P253">
        <v>0.56911616857486425</v>
      </c>
      <c r="Q253">
        <v>4.474711918673476E-3</v>
      </c>
      <c r="R253">
        <v>2.4809068389876143E-4</v>
      </c>
      <c r="S253">
        <v>3.785781948157521E-6</v>
      </c>
      <c r="T253">
        <v>0.5983690889966381</v>
      </c>
      <c r="U253">
        <v>1.470475859746468E-3</v>
      </c>
      <c r="V253">
        <v>1.940536932328128E-3</v>
      </c>
      <c r="W253">
        <v>3.7322431593841769E-6</v>
      </c>
      <c r="X253">
        <v>0.58529071598840698</v>
      </c>
      <c r="Y253">
        <v>2.0367727263203511E-3</v>
      </c>
      <c r="Z253">
        <v>5.7654447136959257E-4</v>
      </c>
      <c r="AA253">
        <v>4.2512537360848847E-6</v>
      </c>
      <c r="AB253">
        <v>0.59666524673946508</v>
      </c>
      <c r="AC253">
        <v>9.3851013272812263E-3</v>
      </c>
      <c r="AD253">
        <v>1.4912432687129779E-4</v>
      </c>
      <c r="AE253">
        <v>3.3463735946993519E-6</v>
      </c>
    </row>
    <row r="254" spans="3:31" x14ac:dyDescent="0.2">
      <c r="C254">
        <v>67.5</v>
      </c>
      <c r="D254">
        <v>0.58951015823874209</v>
      </c>
      <c r="E254">
        <v>2.4662538916831031E-3</v>
      </c>
      <c r="F254">
        <v>2.5790309235843869E-3</v>
      </c>
      <c r="G254">
        <v>3.8779593908061359E-6</v>
      </c>
      <c r="H254">
        <v>0.55061155696794684</v>
      </c>
      <c r="I254">
        <v>4.7651808320435954E-3</v>
      </c>
      <c r="J254">
        <v>1.777682380428807E-4</v>
      </c>
      <c r="K254">
        <v>5.6594548787027534E-6</v>
      </c>
      <c r="L254">
        <v>0.5607326516858695</v>
      </c>
      <c r="M254">
        <v>2.677567090160194E-3</v>
      </c>
      <c r="N254">
        <v>4.6428514293567902E-4</v>
      </c>
      <c r="O254">
        <v>1.477489303767388E-6</v>
      </c>
      <c r="P254">
        <v>0.57425700402055757</v>
      </c>
      <c r="Q254">
        <v>4.9240541347262672E-3</v>
      </c>
      <c r="R254">
        <v>2.4774784222100061E-4</v>
      </c>
      <c r="S254">
        <v>3.9401580947427681E-6</v>
      </c>
      <c r="T254">
        <v>0.59835833745340261</v>
      </c>
      <c r="U254">
        <v>1.257238252226736E-3</v>
      </c>
      <c r="V254">
        <v>1.938800852116548E-3</v>
      </c>
      <c r="W254">
        <v>3.7907967825112701E-6</v>
      </c>
      <c r="X254">
        <v>0.5849178479828504</v>
      </c>
      <c r="Y254">
        <v>2.177504149444147E-3</v>
      </c>
      <c r="Z254">
        <v>5.7617757009345788E-4</v>
      </c>
      <c r="AA254">
        <v>4.337901814106342E-6</v>
      </c>
      <c r="AB254">
        <v>0.59501484575316832</v>
      </c>
      <c r="AC254">
        <v>1.1617662179951079E-2</v>
      </c>
      <c r="AD254">
        <v>1.4802789994502471E-4</v>
      </c>
      <c r="AE254">
        <v>3.1402788148912339E-6</v>
      </c>
    </row>
    <row r="255" spans="3:31" x14ac:dyDescent="0.2">
      <c r="C255">
        <v>67.75</v>
      </c>
      <c r="D255">
        <v>0.59033645773688526</v>
      </c>
      <c r="E255">
        <v>2.1812228639857059E-3</v>
      </c>
      <c r="F255">
        <v>2.5797332071901611E-3</v>
      </c>
      <c r="G255">
        <v>4.2167568220246193E-6</v>
      </c>
      <c r="H255">
        <v>0.55002696903576154</v>
      </c>
      <c r="I255">
        <v>3.6583032844344152E-3</v>
      </c>
      <c r="J255">
        <v>1.7837529170608641E-4</v>
      </c>
      <c r="K255">
        <v>6.035038249595908E-6</v>
      </c>
      <c r="L255">
        <v>0.56243598746879642</v>
      </c>
      <c r="M255">
        <v>3.340854764140097E-3</v>
      </c>
      <c r="N255">
        <v>4.6503954588457901E-4</v>
      </c>
      <c r="O255">
        <v>1.5349345896256051E-6</v>
      </c>
      <c r="P255">
        <v>0.56801700091927987</v>
      </c>
      <c r="Q255">
        <v>2.9059282912930369E-3</v>
      </c>
      <c r="R255">
        <v>2.478606275622832E-4</v>
      </c>
      <c r="S255">
        <v>4.078193057604219E-6</v>
      </c>
      <c r="T255">
        <v>0.59689852571437962</v>
      </c>
      <c r="U255">
        <v>8.5384776438180159E-4</v>
      </c>
      <c r="V255">
        <v>1.9392323662356769E-3</v>
      </c>
      <c r="W255">
        <v>4.0606358229086134E-6</v>
      </c>
      <c r="X255">
        <v>0.58456527056912599</v>
      </c>
      <c r="Y255">
        <v>1.7268987535207789E-3</v>
      </c>
      <c r="Z255">
        <v>5.7457770945022605E-4</v>
      </c>
      <c r="AA255">
        <v>4.7065923128445596E-6</v>
      </c>
      <c r="AB255">
        <v>0.59509866128791344</v>
      </c>
      <c r="AC255">
        <v>6.9800759818618632E-3</v>
      </c>
      <c r="AD255">
        <v>1.4718658677599069E-4</v>
      </c>
      <c r="AE255">
        <v>3.3330154812802398E-6</v>
      </c>
    </row>
    <row r="256" spans="3:31" x14ac:dyDescent="0.2">
      <c r="C256">
        <v>68</v>
      </c>
      <c r="D256">
        <v>0.58839499204757573</v>
      </c>
      <c r="E256">
        <v>2.6977458111669662E-3</v>
      </c>
      <c r="F256">
        <v>2.5792798923490968E-3</v>
      </c>
      <c r="G256">
        <v>3.7421858240735218E-6</v>
      </c>
      <c r="H256">
        <v>0.55473211552964918</v>
      </c>
      <c r="I256">
        <v>4.9432560793554953E-3</v>
      </c>
      <c r="J256">
        <v>1.78020235806741E-4</v>
      </c>
      <c r="K256">
        <v>5.4197938597128706E-6</v>
      </c>
      <c r="L256">
        <v>0.56178827565789113</v>
      </c>
      <c r="M256">
        <v>3.4724012838142429E-3</v>
      </c>
      <c r="N256">
        <v>4.64142368319877E-4</v>
      </c>
      <c r="O256">
        <v>1.581843120357912E-6</v>
      </c>
      <c r="P256">
        <v>0.57047106266079206</v>
      </c>
      <c r="Q256">
        <v>3.5102269596023711E-3</v>
      </c>
      <c r="R256">
        <v>2.463519928232731E-4</v>
      </c>
      <c r="S256">
        <v>3.656827046803744E-6</v>
      </c>
      <c r="T256">
        <v>0.59912533468938411</v>
      </c>
      <c r="U256">
        <v>1.7707153518721119E-3</v>
      </c>
      <c r="V256">
        <v>1.935285787517622E-3</v>
      </c>
      <c r="W256">
        <v>3.662498834755023E-6</v>
      </c>
      <c r="X256">
        <v>0.58235813723172103</v>
      </c>
      <c r="Y256">
        <v>1.3831696939524071E-3</v>
      </c>
      <c r="Z256">
        <v>5.7417277542825412E-4</v>
      </c>
      <c r="AA256">
        <v>4.3198215213479029E-6</v>
      </c>
      <c r="AB256">
        <v>0.59487106446131111</v>
      </c>
      <c r="AC256">
        <v>6.2277062662958894E-3</v>
      </c>
      <c r="AD256">
        <v>1.4641486180528849E-4</v>
      </c>
      <c r="AE256">
        <v>3.1117069684203588E-6</v>
      </c>
    </row>
    <row r="257" spans="3:31" x14ac:dyDescent="0.2">
      <c r="C257">
        <v>68.25</v>
      </c>
      <c r="D257">
        <v>0.58921218588892066</v>
      </c>
      <c r="E257">
        <v>2.5773517427973912E-3</v>
      </c>
      <c r="F257">
        <v>2.5787896174863391E-3</v>
      </c>
      <c r="G257">
        <v>3.8789191133439204E-6</v>
      </c>
      <c r="H257">
        <v>0.55054901083675856</v>
      </c>
      <c r="I257">
        <v>2.4177115741632949E-3</v>
      </c>
      <c r="J257">
        <v>1.7790323770491809E-4</v>
      </c>
      <c r="K257">
        <v>5.6808914890940724E-6</v>
      </c>
      <c r="L257">
        <v>0.56464972032815774</v>
      </c>
      <c r="M257">
        <v>3.0514045916266758E-3</v>
      </c>
      <c r="N257">
        <v>4.6450957650273232E-4</v>
      </c>
      <c r="O257">
        <v>1.469203014669217E-6</v>
      </c>
      <c r="P257">
        <v>0.5756034225054607</v>
      </c>
      <c r="Q257">
        <v>5.1283259622150676E-3</v>
      </c>
      <c r="R257">
        <v>2.4628573770491799E-4</v>
      </c>
      <c r="S257">
        <v>3.782806979250538E-6</v>
      </c>
      <c r="T257">
        <v>0.59778245764380422</v>
      </c>
      <c r="U257">
        <v>2.291953961013931E-3</v>
      </c>
      <c r="V257">
        <v>1.936015710382514E-3</v>
      </c>
      <c r="W257">
        <v>3.7813646486678749E-6</v>
      </c>
      <c r="X257">
        <v>0.57860650608931874</v>
      </c>
      <c r="Y257">
        <v>1.3741296628323361E-3</v>
      </c>
      <c r="Z257">
        <v>5.7390908469945356E-4</v>
      </c>
      <c r="AA257">
        <v>4.4573488267758571E-6</v>
      </c>
      <c r="AB257">
        <v>0.59104145370692907</v>
      </c>
      <c r="AC257">
        <v>8.6591638099171551E-3</v>
      </c>
      <c r="AD257">
        <v>1.4615815118397091E-4</v>
      </c>
      <c r="AE257">
        <v>3.1735048004988239E-6</v>
      </c>
    </row>
    <row r="258" spans="3:31" x14ac:dyDescent="0.2">
      <c r="C258">
        <v>68.5</v>
      </c>
      <c r="D258">
        <v>0.58955085729166179</v>
      </c>
      <c r="E258">
        <v>2.3755551070395908E-3</v>
      </c>
      <c r="F258">
        <v>2.5813187367303612E-3</v>
      </c>
      <c r="G258">
        <v>3.8687763959885842E-6</v>
      </c>
      <c r="H258">
        <v>0.54790091561643994</v>
      </c>
      <c r="I258">
        <v>2.5902959583073769E-3</v>
      </c>
      <c r="J258">
        <v>1.7857274416135881E-4</v>
      </c>
      <c r="K258">
        <v>5.4457792393397756E-6</v>
      </c>
      <c r="L258">
        <v>0.56490580925790923</v>
      </c>
      <c r="M258">
        <v>3.5694472781603241E-3</v>
      </c>
      <c r="N258">
        <v>4.6429227707006361E-4</v>
      </c>
      <c r="O258">
        <v>1.5358997772638831E-6</v>
      </c>
      <c r="P258">
        <v>0.57120190826011774</v>
      </c>
      <c r="Q258">
        <v>4.9373190330538313E-3</v>
      </c>
      <c r="R258">
        <v>2.4654223726114648E-4</v>
      </c>
      <c r="S258">
        <v>3.7014373570175219E-6</v>
      </c>
      <c r="T258">
        <v>0.59612220503293889</v>
      </c>
      <c r="U258">
        <v>1.485433936129919E-3</v>
      </c>
      <c r="V258">
        <v>1.935878450106157E-3</v>
      </c>
      <c r="W258">
        <v>3.7853660550627321E-6</v>
      </c>
      <c r="X258">
        <v>0.5816136556550614</v>
      </c>
      <c r="Y258">
        <v>1.7148144269227871E-3</v>
      </c>
      <c r="Z258">
        <v>5.7292860934182591E-4</v>
      </c>
      <c r="AA258">
        <v>4.4561194953463464E-6</v>
      </c>
      <c r="AB258">
        <v>0.59335592185466557</v>
      </c>
      <c r="AC258">
        <v>1.271442583427934E-2</v>
      </c>
      <c r="AD258">
        <v>1.455160562632697E-4</v>
      </c>
      <c r="AE258">
        <v>3.0437917081625181E-6</v>
      </c>
    </row>
    <row r="259" spans="3:31" x14ac:dyDescent="0.2">
      <c r="C259">
        <v>68.75</v>
      </c>
      <c r="D259">
        <v>0.59005142148799195</v>
      </c>
      <c r="E259">
        <v>2.3526375129350502E-3</v>
      </c>
      <c r="F259">
        <v>2.5793595732410612E-3</v>
      </c>
      <c r="G259">
        <v>4.0255338301433552E-6</v>
      </c>
      <c r="H259">
        <v>0.55636207634956569</v>
      </c>
      <c r="I259">
        <v>3.0880775684356109E-3</v>
      </c>
      <c r="J259">
        <v>1.7882200115340249E-4</v>
      </c>
      <c r="K259">
        <v>5.8021610612293022E-6</v>
      </c>
      <c r="L259">
        <v>0.56140711312439451</v>
      </c>
      <c r="M259">
        <v>3.536309574869642E-3</v>
      </c>
      <c r="N259">
        <v>4.6322805651672429E-4</v>
      </c>
      <c r="O259">
        <v>1.539562765619562E-6</v>
      </c>
      <c r="P259">
        <v>0.57112354180159652</v>
      </c>
      <c r="Q259">
        <v>4.9074855621185154E-3</v>
      </c>
      <c r="R259">
        <v>2.4589675605536329E-4</v>
      </c>
      <c r="S259">
        <v>3.9182979054261878E-6</v>
      </c>
      <c r="T259">
        <v>0.59809113018000859</v>
      </c>
      <c r="U259">
        <v>1.9313347845375461E-3</v>
      </c>
      <c r="V259">
        <v>1.934226739715494E-3</v>
      </c>
      <c r="W259">
        <v>3.8665147186498957E-6</v>
      </c>
      <c r="X259">
        <v>0.58336438012617797</v>
      </c>
      <c r="Y259">
        <v>1.8974588909879189E-3</v>
      </c>
      <c r="Z259">
        <v>5.7201778162245293E-4</v>
      </c>
      <c r="AA259">
        <v>4.6096251373095616E-6</v>
      </c>
      <c r="AB259">
        <v>0.59321117656362476</v>
      </c>
      <c r="AC259">
        <v>8.580985990679189E-3</v>
      </c>
      <c r="AD259">
        <v>1.4477028066128421E-4</v>
      </c>
      <c r="AE259">
        <v>3.1701887401010451E-6</v>
      </c>
    </row>
    <row r="260" spans="3:31" x14ac:dyDescent="0.2">
      <c r="C260">
        <v>69</v>
      </c>
      <c r="D260">
        <v>0.58887653488089797</v>
      </c>
      <c r="E260">
        <v>2.4536662465188932E-3</v>
      </c>
      <c r="F260">
        <v>2.5790568138195778E-3</v>
      </c>
      <c r="G260">
        <v>3.7488032260403218E-6</v>
      </c>
      <c r="H260">
        <v>0.5491954479053881</v>
      </c>
      <c r="I260">
        <v>3.3270778614048939E-3</v>
      </c>
      <c r="J260">
        <v>1.773858221369162E-4</v>
      </c>
      <c r="K260">
        <v>5.4254920945547273E-6</v>
      </c>
      <c r="L260">
        <v>0.56048834659309976</v>
      </c>
      <c r="M260">
        <v>2.263503576807724E-3</v>
      </c>
      <c r="N260">
        <v>4.6488135636596289E-4</v>
      </c>
      <c r="O260">
        <v>1.498431620153658E-6</v>
      </c>
      <c r="P260">
        <v>0.56936999686788314</v>
      </c>
      <c r="Q260">
        <v>4.9956597109049993E-3</v>
      </c>
      <c r="R260">
        <v>2.4474853486884202E-4</v>
      </c>
      <c r="S260">
        <v>3.593105400944067E-6</v>
      </c>
      <c r="T260">
        <v>0.59849749372908823</v>
      </c>
      <c r="U260">
        <v>2.2886743811419458E-3</v>
      </c>
      <c r="V260">
        <v>1.932372574109618E-3</v>
      </c>
      <c r="W260">
        <v>3.6481453731936449E-6</v>
      </c>
      <c r="X260">
        <v>0.57842379695936519</v>
      </c>
      <c r="Y260">
        <v>2.4817352198887089E-3</v>
      </c>
      <c r="Z260">
        <v>5.7201222008957124E-4</v>
      </c>
      <c r="AA260">
        <v>4.3222781253122251E-6</v>
      </c>
      <c r="AB260">
        <v>0.58710170896248182</v>
      </c>
      <c r="AC260">
        <v>8.4928946673390911E-3</v>
      </c>
      <c r="AD260">
        <v>1.4400198336532311E-4</v>
      </c>
      <c r="AE260">
        <v>2.9176054842825391E-6</v>
      </c>
    </row>
    <row r="261" spans="3:31" x14ac:dyDescent="0.2">
      <c r="C261">
        <v>69.25</v>
      </c>
      <c r="D261">
        <v>0.59028746669172416</v>
      </c>
      <c r="E261">
        <v>2.0812312069401792E-3</v>
      </c>
      <c r="F261">
        <v>2.578811986045352E-3</v>
      </c>
      <c r="G261">
        <v>3.6822599475641201E-6</v>
      </c>
      <c r="H261">
        <v>0.55362104367518394</v>
      </c>
      <c r="I261">
        <v>1.784386808007542E-3</v>
      </c>
      <c r="J261">
        <v>1.778022800897085E-4</v>
      </c>
      <c r="K261">
        <v>5.3258327795481704E-6</v>
      </c>
      <c r="L261">
        <v>0.56403319051275702</v>
      </c>
      <c r="M261">
        <v>3.175189648114929E-3</v>
      </c>
      <c r="N261">
        <v>4.6350584350859702E-4</v>
      </c>
      <c r="O261">
        <v>1.4955146292086529E-6</v>
      </c>
      <c r="P261">
        <v>0.57107000154680387</v>
      </c>
      <c r="Q261">
        <v>5.950172741780696E-3</v>
      </c>
      <c r="R261">
        <v>2.4551693246947418E-4</v>
      </c>
      <c r="S261">
        <v>3.5880161565909981E-6</v>
      </c>
      <c r="T261">
        <v>0.59702840524272105</v>
      </c>
      <c r="U261">
        <v>1.007560470639196E-3</v>
      </c>
      <c r="V261">
        <v>1.9328293462912199E-3</v>
      </c>
      <c r="W261">
        <v>3.6904518367926198E-6</v>
      </c>
      <c r="X261">
        <v>0.5779514204883005</v>
      </c>
      <c r="Y261">
        <v>1.6389834155698989E-3</v>
      </c>
      <c r="Z261">
        <v>5.7159284409004059E-4</v>
      </c>
      <c r="AA261">
        <v>4.316341264920111E-6</v>
      </c>
      <c r="AB261">
        <v>0.58744787002763066</v>
      </c>
      <c r="AC261">
        <v>1.0299026797465159E-2</v>
      </c>
      <c r="AD261">
        <v>1.4370794916521311E-4</v>
      </c>
      <c r="AE261">
        <v>2.877228229504558E-6</v>
      </c>
    </row>
    <row r="262" spans="3:31" x14ac:dyDescent="0.2">
      <c r="C262">
        <v>69.5</v>
      </c>
      <c r="D262">
        <v>0.5900142371163597</v>
      </c>
      <c r="E262">
        <v>1.8623112521292599E-3</v>
      </c>
      <c r="F262">
        <v>2.5813486251402922E-3</v>
      </c>
      <c r="G262">
        <v>3.9418318559966521E-6</v>
      </c>
      <c r="H262">
        <v>0.55239089420445731</v>
      </c>
      <c r="I262">
        <v>1.3906417936898851E-3</v>
      </c>
      <c r="J262">
        <v>1.7751199494949491E-4</v>
      </c>
      <c r="K262">
        <v>5.596916464789611E-6</v>
      </c>
      <c r="L262">
        <v>0.56553663011338173</v>
      </c>
      <c r="M262">
        <v>4.6961997064553541E-3</v>
      </c>
      <c r="N262">
        <v>4.6361553030303029E-4</v>
      </c>
      <c r="O262">
        <v>1.5267365534942241E-6</v>
      </c>
      <c r="P262">
        <v>0.56905041955875924</v>
      </c>
      <c r="Q262">
        <v>5.8075511164188158E-3</v>
      </c>
      <c r="R262">
        <v>2.4426663860830532E-4</v>
      </c>
      <c r="S262">
        <v>3.7798906631872711E-6</v>
      </c>
      <c r="T262">
        <v>0.59753065472269562</v>
      </c>
      <c r="U262">
        <v>3.0980949589667771E-3</v>
      </c>
      <c r="V262">
        <v>1.93200032734755E-3</v>
      </c>
      <c r="W262">
        <v>3.9236305172554529E-6</v>
      </c>
      <c r="X262">
        <v>0.58207235136383362</v>
      </c>
      <c r="Y262">
        <v>1.1511659963116009E-3</v>
      </c>
      <c r="Z262">
        <v>5.7048110736999632E-4</v>
      </c>
      <c r="AA262">
        <v>4.6793697854473363E-6</v>
      </c>
      <c r="AB262">
        <v>0.58626657759077472</v>
      </c>
      <c r="AC262">
        <v>1.3113965104567381E-2</v>
      </c>
      <c r="AD262">
        <v>1.4366276187803971E-4</v>
      </c>
      <c r="AE262">
        <v>2.9852572178253851E-6</v>
      </c>
    </row>
    <row r="263" spans="3:31" x14ac:dyDescent="0.2">
      <c r="C263">
        <v>69.75</v>
      </c>
      <c r="D263">
        <v>0.5900307562604965</v>
      </c>
      <c r="E263">
        <v>2.0591246938992439E-3</v>
      </c>
      <c r="F263">
        <v>2.5808527004909979E-3</v>
      </c>
      <c r="G263">
        <v>3.8894827599449157E-6</v>
      </c>
      <c r="H263">
        <v>0.55496919434025038</v>
      </c>
      <c r="I263">
        <v>2.5963654387183132E-3</v>
      </c>
      <c r="J263">
        <v>1.7741884888161481E-4</v>
      </c>
      <c r="K263">
        <v>5.5796110373729114E-6</v>
      </c>
      <c r="L263">
        <v>0.5602924355489135</v>
      </c>
      <c r="M263">
        <v>4.6780171603122431E-3</v>
      </c>
      <c r="N263">
        <v>4.6295646481178389E-4</v>
      </c>
      <c r="O263">
        <v>1.5037741343152649E-6</v>
      </c>
      <c r="P263">
        <v>0.56966470255171442</v>
      </c>
      <c r="Q263">
        <v>5.6753545534575676E-3</v>
      </c>
      <c r="R263">
        <v>2.448077059465357E-4</v>
      </c>
      <c r="S263">
        <v>3.83538327182559E-6</v>
      </c>
      <c r="T263">
        <v>0.59815715604958974</v>
      </c>
      <c r="U263">
        <v>1.774904910693321E-3</v>
      </c>
      <c r="V263">
        <v>1.931702354973631E-3</v>
      </c>
      <c r="W263">
        <v>3.7889392820360051E-6</v>
      </c>
      <c r="X263">
        <v>0.57936747118445175</v>
      </c>
      <c r="Y263">
        <v>1.037593313463572E-3</v>
      </c>
      <c r="Z263">
        <v>5.7006544371703948E-4</v>
      </c>
      <c r="AA263">
        <v>4.5101128510290638E-6</v>
      </c>
      <c r="AB263">
        <v>0.58755198351578508</v>
      </c>
      <c r="AC263">
        <v>9.1546002681923231E-3</v>
      </c>
      <c r="AD263">
        <v>1.4333962993271499E-4</v>
      </c>
      <c r="AE263">
        <v>2.5974391192590248E-6</v>
      </c>
    </row>
    <row r="264" spans="3:31" x14ac:dyDescent="0.2">
      <c r="C264">
        <v>70</v>
      </c>
      <c r="D264">
        <v>0.59075687046364522</v>
      </c>
      <c r="E264">
        <v>1.6323242140427339E-3</v>
      </c>
      <c r="F264">
        <v>2.5816626240352811E-3</v>
      </c>
      <c r="G264">
        <v>3.6452595286501378E-6</v>
      </c>
      <c r="H264">
        <v>0.54736086207668633</v>
      </c>
      <c r="I264">
        <v>2.0812289403252409E-3</v>
      </c>
      <c r="J264">
        <v>1.769454612274899E-4</v>
      </c>
      <c r="K264">
        <v>5.2406429562735593E-6</v>
      </c>
      <c r="L264">
        <v>0.5622406246439331</v>
      </c>
      <c r="M264">
        <v>3.4438396327924879E-3</v>
      </c>
      <c r="N264">
        <v>4.6255814038956273E-4</v>
      </c>
      <c r="O264">
        <v>1.5178912392269631E-6</v>
      </c>
      <c r="P264">
        <v>0.56815368812789846</v>
      </c>
      <c r="Q264">
        <v>7.1780594854223114E-3</v>
      </c>
      <c r="R264">
        <v>2.4383296582138921E-4</v>
      </c>
      <c r="S264">
        <v>3.576471648126039E-6</v>
      </c>
      <c r="T264">
        <v>0.59675052017851926</v>
      </c>
      <c r="U264">
        <v>9.9342659727760102E-4</v>
      </c>
      <c r="V264">
        <v>1.9306192576258731E-3</v>
      </c>
      <c r="W264">
        <v>3.6215167239446922E-6</v>
      </c>
      <c r="X264">
        <v>0.57888392618900719</v>
      </c>
      <c r="Y264">
        <v>1.7634690229044829E-3</v>
      </c>
      <c r="Z264">
        <v>5.7104475478786398E-4</v>
      </c>
      <c r="AA264">
        <v>4.3459078214482004E-6</v>
      </c>
      <c r="AB264">
        <v>0.58469023137612497</v>
      </c>
      <c r="AC264">
        <v>1.025345009996715E-2</v>
      </c>
      <c r="AD264">
        <v>1.4279921597451921E-4</v>
      </c>
      <c r="AE264">
        <v>2.757881058659582E-6</v>
      </c>
    </row>
    <row r="265" spans="3:31" x14ac:dyDescent="0.2">
      <c r="C265">
        <v>70.25</v>
      </c>
      <c r="D265">
        <v>0.59039728996667995</v>
      </c>
      <c r="E265">
        <v>1.1420185165081499E-3</v>
      </c>
      <c r="F265">
        <v>2.580180701754386E-3</v>
      </c>
      <c r="G265">
        <v>3.7133866361816061E-6</v>
      </c>
      <c r="H265">
        <v>0.55374157028948678</v>
      </c>
      <c r="I265">
        <v>2.1842601232110038E-3</v>
      </c>
      <c r="J265">
        <v>1.7651691729323311E-4</v>
      </c>
      <c r="K265">
        <v>5.387023953131807E-6</v>
      </c>
      <c r="L265">
        <v>0.56285403673302969</v>
      </c>
      <c r="M265">
        <v>3.6191824534227129E-3</v>
      </c>
      <c r="N265">
        <v>4.6262677944862148E-4</v>
      </c>
      <c r="O265">
        <v>1.4958083519520721E-6</v>
      </c>
      <c r="P265">
        <v>0.56633008631598103</v>
      </c>
      <c r="Q265">
        <v>3.7658633105064339E-3</v>
      </c>
      <c r="R265">
        <v>2.4366636591478699E-4</v>
      </c>
      <c r="S265">
        <v>3.6879617006064519E-6</v>
      </c>
      <c r="T265">
        <v>0.59629770249431613</v>
      </c>
      <c r="U265">
        <v>1.8620825598435491E-3</v>
      </c>
      <c r="V265">
        <v>1.9296106934001669E-3</v>
      </c>
      <c r="W265">
        <v>3.7333843130934348E-6</v>
      </c>
      <c r="X265">
        <v>0.58152108971023375</v>
      </c>
      <c r="Y265">
        <v>1.477938544611726E-3</v>
      </c>
      <c r="Z265">
        <v>5.7069041353383456E-4</v>
      </c>
      <c r="AA265">
        <v>4.3229235718339977E-6</v>
      </c>
      <c r="AB265">
        <v>0.57928173916785375</v>
      </c>
      <c r="AC265">
        <v>6.8133463264122727E-3</v>
      </c>
      <c r="AD265">
        <v>1.4247997076023391E-4</v>
      </c>
      <c r="AE265">
        <v>2.6628672158834059E-6</v>
      </c>
    </row>
    <row r="266" spans="3:31" x14ac:dyDescent="0.2">
      <c r="C266">
        <v>70.5</v>
      </c>
      <c r="D266">
        <v>0.59013249359783604</v>
      </c>
      <c r="E266">
        <v>1.530731360493633E-3</v>
      </c>
      <c r="F266">
        <v>2.5823847188592959E-3</v>
      </c>
      <c r="G266">
        <v>3.773170340617114E-6</v>
      </c>
      <c r="H266">
        <v>0.54777208764229668</v>
      </c>
      <c r="I266">
        <v>3.0291650367865941E-3</v>
      </c>
      <c r="J266">
        <v>1.7644063761097659E-4</v>
      </c>
      <c r="K266">
        <v>5.4932756185418426E-6</v>
      </c>
      <c r="L266">
        <v>0.56211631062144662</v>
      </c>
      <c r="M266">
        <v>4.2633475264223534E-3</v>
      </c>
      <c r="N266">
        <v>4.6262635189669088E-4</v>
      </c>
      <c r="O266">
        <v>1.528296352794938E-6</v>
      </c>
      <c r="P266">
        <v>0.57126923599997914</v>
      </c>
      <c r="Q266">
        <v>4.1976412153368449E-3</v>
      </c>
      <c r="R266">
        <v>2.4421170298627931E-4</v>
      </c>
      <c r="S266">
        <v>3.8851388889054214E-6</v>
      </c>
      <c r="T266">
        <v>0.59621703263157444</v>
      </c>
      <c r="U266">
        <v>2.1468834733194739E-3</v>
      </c>
      <c r="V266">
        <v>1.929383687561653E-3</v>
      </c>
      <c r="W266">
        <v>3.7921502061679779E-6</v>
      </c>
      <c r="X266">
        <v>0.58197518083773225</v>
      </c>
      <c r="Y266">
        <v>2.5795368832119709E-3</v>
      </c>
      <c r="Z266">
        <v>5.6916747376916862E-4</v>
      </c>
      <c r="AA266">
        <v>4.4940529837120931E-6</v>
      </c>
      <c r="AB266">
        <v>0.58232536724183093</v>
      </c>
      <c r="AC266">
        <v>8.2376362030758248E-3</v>
      </c>
      <c r="AD266">
        <v>1.4213763339610799E-4</v>
      </c>
      <c r="AE266">
        <v>2.639582963631933E-6</v>
      </c>
    </row>
    <row r="267" spans="3:31" x14ac:dyDescent="0.2">
      <c r="C267">
        <v>70.75</v>
      </c>
      <c r="D267">
        <v>0.59077249992418124</v>
      </c>
      <c r="E267">
        <v>1.408335655106613E-3</v>
      </c>
      <c r="F267">
        <v>2.5816727804359391E-3</v>
      </c>
      <c r="G267">
        <v>3.745611230477885E-6</v>
      </c>
      <c r="H267">
        <v>0.54483830017109969</v>
      </c>
      <c r="I267">
        <v>1.732917842263901E-3</v>
      </c>
      <c r="J267">
        <v>1.7618193779904309E-4</v>
      </c>
      <c r="K267">
        <v>5.4140430920671674E-6</v>
      </c>
      <c r="L267">
        <v>0.56462419360137228</v>
      </c>
      <c r="M267">
        <v>3.9175179757958162E-3</v>
      </c>
      <c r="N267">
        <v>4.6200077086656032E-4</v>
      </c>
      <c r="O267">
        <v>1.4942509007661449E-6</v>
      </c>
      <c r="P267">
        <v>0.57387581699644163</v>
      </c>
      <c r="Q267">
        <v>6.6462523740315766E-3</v>
      </c>
      <c r="R267">
        <v>2.436734981392876E-4</v>
      </c>
      <c r="S267">
        <v>3.7170782526326712E-6</v>
      </c>
      <c r="T267">
        <v>0.59645019350599038</v>
      </c>
      <c r="U267">
        <v>1.833348132377757E-3</v>
      </c>
      <c r="V267">
        <v>1.929560295941875E-3</v>
      </c>
      <c r="W267">
        <v>3.8910810488661367E-6</v>
      </c>
      <c r="X267">
        <v>0.57962961353685938</v>
      </c>
      <c r="Y267">
        <v>2.8271315904418132E-3</v>
      </c>
      <c r="Z267">
        <v>5.6928876484139642E-4</v>
      </c>
      <c r="AA267">
        <v>4.6004515352410396E-6</v>
      </c>
      <c r="AB267">
        <v>0.57894559329871398</v>
      </c>
      <c r="AC267">
        <v>1.036599109623183E-2</v>
      </c>
      <c r="AD267">
        <v>1.422192539429382E-4</v>
      </c>
      <c r="AE267">
        <v>2.501522238406847E-6</v>
      </c>
    </row>
    <row r="268" spans="3:31" x14ac:dyDescent="0.2">
      <c r="C268">
        <v>71</v>
      </c>
      <c r="D268">
        <v>0.58991716932690363</v>
      </c>
      <c r="E268">
        <v>1.6520828649574911E-3</v>
      </c>
      <c r="F268">
        <v>2.5813458367204738E-3</v>
      </c>
      <c r="G268">
        <v>3.531851605241175E-6</v>
      </c>
      <c r="H268">
        <v>0.55069838084623657</v>
      </c>
      <c r="I268">
        <v>2.71970238230013E-3</v>
      </c>
      <c r="J268">
        <v>1.7563482754616189E-4</v>
      </c>
      <c r="K268">
        <v>5.2270663060471584E-6</v>
      </c>
      <c r="L268">
        <v>0.56434404400152927</v>
      </c>
      <c r="M268">
        <v>4.1455878139656814E-3</v>
      </c>
      <c r="N268">
        <v>4.6172767390546978E-4</v>
      </c>
      <c r="O268">
        <v>1.4915730964853881E-6</v>
      </c>
      <c r="P268">
        <v>0.56919436633426601</v>
      </c>
      <c r="Q268">
        <v>4.9587958508653194E-3</v>
      </c>
      <c r="R268">
        <v>2.431663105330391E-4</v>
      </c>
      <c r="S268">
        <v>3.6209661325058808E-6</v>
      </c>
      <c r="T268">
        <v>0.59550723477273282</v>
      </c>
      <c r="U268">
        <v>1.43769023960338E-3</v>
      </c>
      <c r="V268">
        <v>1.9278438431463631E-3</v>
      </c>
      <c r="W268">
        <v>3.541588327653573E-6</v>
      </c>
      <c r="X268">
        <v>0.58282997330077124</v>
      </c>
      <c r="Y268">
        <v>2.706294031384969E-3</v>
      </c>
      <c r="Z268">
        <v>5.6951323888050165E-4</v>
      </c>
      <c r="AA268">
        <v>4.1937139350497712E-6</v>
      </c>
      <c r="AB268">
        <v>0.58243304336206747</v>
      </c>
      <c r="AC268">
        <v>7.660033197018472E-3</v>
      </c>
      <c r="AD268">
        <v>1.4183790113420821E-4</v>
      </c>
      <c r="AE268">
        <v>2.3893054793229548E-6</v>
      </c>
    </row>
    <row r="269" spans="3:31" x14ac:dyDescent="0.2">
      <c r="C269">
        <v>71.25</v>
      </c>
      <c r="D269">
        <v>0.59047440813863106</v>
      </c>
      <c r="E269">
        <v>1.3189164532881801E-3</v>
      </c>
      <c r="F269">
        <v>2.5799536029030589E-3</v>
      </c>
      <c r="G269">
        <v>3.7403594373427332E-6</v>
      </c>
      <c r="H269">
        <v>0.54792080327969528</v>
      </c>
      <c r="I269">
        <v>3.700270493321342E-3</v>
      </c>
      <c r="J269">
        <v>1.7503963193364429E-4</v>
      </c>
      <c r="K269">
        <v>5.4732701532154863E-6</v>
      </c>
      <c r="L269">
        <v>0.56722039220512277</v>
      </c>
      <c r="M269">
        <v>3.6303646840565021E-3</v>
      </c>
      <c r="N269">
        <v>4.6123755832037331E-4</v>
      </c>
      <c r="O269">
        <v>1.541477900567326E-6</v>
      </c>
      <c r="P269">
        <v>0.56865445278012783</v>
      </c>
      <c r="Q269">
        <v>5.2026586425771414E-3</v>
      </c>
      <c r="R269">
        <v>2.4304112234318299E-4</v>
      </c>
      <c r="S269">
        <v>3.7492239039991271E-6</v>
      </c>
      <c r="T269">
        <v>0.59596133823148845</v>
      </c>
      <c r="U269">
        <v>1.5040227638958689E-3</v>
      </c>
      <c r="V269">
        <v>1.926452825298082E-3</v>
      </c>
      <c r="W269">
        <v>3.8210234053029646E-6</v>
      </c>
      <c r="X269">
        <v>0.58063579137202881</v>
      </c>
      <c r="Y269">
        <v>2.6683366344515159E-3</v>
      </c>
      <c r="Z269">
        <v>5.6864148090547781E-4</v>
      </c>
      <c r="AA269">
        <v>4.4382973776624099E-6</v>
      </c>
      <c r="AB269">
        <v>0.57539356096501459</v>
      </c>
      <c r="AC269">
        <v>5.2706969875521417E-3</v>
      </c>
      <c r="AD269">
        <v>1.4127557456367721E-4</v>
      </c>
      <c r="AE269">
        <v>2.5783607174121839E-6</v>
      </c>
    </row>
    <row r="270" spans="3:31" x14ac:dyDescent="0.2">
      <c r="C270">
        <v>71.5</v>
      </c>
      <c r="D270">
        <v>0.59081927298737758</v>
      </c>
      <c r="E270">
        <v>1.510343485866905E-3</v>
      </c>
      <c r="F270">
        <v>2.5805299176356591E-3</v>
      </c>
      <c r="G270">
        <v>3.56024472674725E-6</v>
      </c>
      <c r="H270">
        <v>0.54792480627667639</v>
      </c>
      <c r="I270">
        <v>2.4418841460917078E-3</v>
      </c>
      <c r="J270">
        <v>1.758053779069767E-4</v>
      </c>
      <c r="K270">
        <v>5.2339570304965294E-6</v>
      </c>
      <c r="L270">
        <v>0.56563735143051974</v>
      </c>
      <c r="M270">
        <v>3.2349015360417011E-3</v>
      </c>
      <c r="N270">
        <v>4.6120193798449618E-4</v>
      </c>
      <c r="O270">
        <v>1.474670094407034E-6</v>
      </c>
      <c r="P270">
        <v>0.57144924534030139</v>
      </c>
      <c r="Q270">
        <v>6.0497440789874799E-3</v>
      </c>
      <c r="R270">
        <v>2.431897650193799E-4</v>
      </c>
      <c r="S270">
        <v>3.7468463000339801E-6</v>
      </c>
      <c r="T270">
        <v>0.59477204316724008</v>
      </c>
      <c r="U270">
        <v>1.3144828086971759E-3</v>
      </c>
      <c r="V270">
        <v>1.9275177648578809E-3</v>
      </c>
      <c r="W270">
        <v>3.6921259980596E-6</v>
      </c>
      <c r="X270">
        <v>0.57858671682720897</v>
      </c>
      <c r="Y270">
        <v>1.6566670321410341E-3</v>
      </c>
      <c r="Z270">
        <v>5.6922074854651161E-4</v>
      </c>
      <c r="AA270">
        <v>4.2490828131906831E-6</v>
      </c>
      <c r="AB270">
        <v>0.58153045205446174</v>
      </c>
      <c r="AC270">
        <v>1.096855084548461E-2</v>
      </c>
      <c r="AD270">
        <v>1.4086928698320411E-4</v>
      </c>
      <c r="AE270">
        <v>2.45733243934623E-6</v>
      </c>
    </row>
    <row r="271" spans="3:31" x14ac:dyDescent="0.2">
      <c r="C271">
        <v>71.75</v>
      </c>
      <c r="D271">
        <v>0.59117499947139174</v>
      </c>
      <c r="E271">
        <v>1.4743329292882189E-3</v>
      </c>
      <c r="F271">
        <v>2.579869354838709E-3</v>
      </c>
      <c r="G271">
        <v>3.762015783691557E-6</v>
      </c>
      <c r="H271">
        <v>0.54611824726884928</v>
      </c>
      <c r="I271">
        <v>5.6535873339194241E-3</v>
      </c>
      <c r="J271">
        <v>1.7504411290322579E-4</v>
      </c>
      <c r="K271">
        <v>5.5825588450950543E-6</v>
      </c>
      <c r="L271">
        <v>0.56193334124253558</v>
      </c>
      <c r="M271">
        <v>3.5266343997478939E-3</v>
      </c>
      <c r="N271">
        <v>4.6176358870967738E-4</v>
      </c>
      <c r="O271">
        <v>1.55269574283406E-6</v>
      </c>
      <c r="P271">
        <v>0.57292189694582274</v>
      </c>
      <c r="Q271">
        <v>6.6531476060676586E-3</v>
      </c>
      <c r="R271">
        <v>2.430127553763441E-4</v>
      </c>
      <c r="S271">
        <v>3.8154438015966982E-6</v>
      </c>
      <c r="T271">
        <v>0.59459693630783761</v>
      </c>
      <c r="U271">
        <v>2.2733240881864041E-3</v>
      </c>
      <c r="V271">
        <v>1.925095654121864E-3</v>
      </c>
      <c r="W271">
        <v>3.8287478352176344E-6</v>
      </c>
      <c r="X271">
        <v>0.58130349694075933</v>
      </c>
      <c r="Y271">
        <v>4.1392791649187523E-3</v>
      </c>
      <c r="Z271">
        <v>5.6800304659498208E-4</v>
      </c>
      <c r="AA271">
        <v>4.5688491061744797E-6</v>
      </c>
      <c r="AB271">
        <v>0.58183975457165182</v>
      </c>
      <c r="AC271">
        <v>8.4742603775025752E-3</v>
      </c>
      <c r="AD271">
        <v>1.409647625448029E-4</v>
      </c>
      <c r="AE271">
        <v>2.4293016393051168E-6</v>
      </c>
    </row>
    <row r="272" spans="3:31" x14ac:dyDescent="0.2">
      <c r="C272">
        <v>72</v>
      </c>
      <c r="D272">
        <v>0.59032351582275067</v>
      </c>
      <c r="E272">
        <v>1.1666973598153381E-3</v>
      </c>
      <c r="F272">
        <v>2.580014979988565E-3</v>
      </c>
      <c r="G272">
        <v>3.5444567649400329E-6</v>
      </c>
      <c r="H272">
        <v>0.54887309401475792</v>
      </c>
      <c r="I272">
        <v>2.442248802674712E-3</v>
      </c>
      <c r="J272">
        <v>1.7423017724413949E-4</v>
      </c>
      <c r="K272">
        <v>5.1510372337252222E-6</v>
      </c>
      <c r="L272">
        <v>0.56381972296116079</v>
      </c>
      <c r="M272">
        <v>4.2586766122318888E-3</v>
      </c>
      <c r="N272">
        <v>4.6196791309319608E-4</v>
      </c>
      <c r="O272">
        <v>1.4825114120579619E-6</v>
      </c>
      <c r="P272">
        <v>0.56933455893701024</v>
      </c>
      <c r="Q272">
        <v>3.6248962074300608E-3</v>
      </c>
      <c r="R272">
        <v>2.4259173241852479E-4</v>
      </c>
      <c r="S272">
        <v>3.5529338593631141E-6</v>
      </c>
      <c r="T272">
        <v>0.59603028446547912</v>
      </c>
      <c r="U272">
        <v>1.2089581836896241E-3</v>
      </c>
      <c r="V272">
        <v>1.9249634076615211E-3</v>
      </c>
      <c r="W272">
        <v>3.473355580270355E-6</v>
      </c>
      <c r="X272">
        <v>0.5786650921637565</v>
      </c>
      <c r="Y272">
        <v>4.6365060814575381E-3</v>
      </c>
      <c r="Z272">
        <v>5.6823213264722697E-4</v>
      </c>
      <c r="AA272">
        <v>4.246960013195623E-6</v>
      </c>
      <c r="AB272">
        <v>0.58208153781636696</v>
      </c>
      <c r="AC272">
        <v>6.5494699492677994E-3</v>
      </c>
      <c r="AD272">
        <v>1.405966457023061E-4</v>
      </c>
      <c r="AE272">
        <v>2.3803908335670769E-6</v>
      </c>
    </row>
    <row r="273" spans="3:31" x14ac:dyDescent="0.2">
      <c r="C273">
        <v>72.25</v>
      </c>
      <c r="D273">
        <v>0.59033240353775829</v>
      </c>
      <c r="E273">
        <v>1.4791946638287299E-3</v>
      </c>
      <c r="F273">
        <v>2.5804243827160498E-3</v>
      </c>
      <c r="G273">
        <v>3.5441421283587409E-6</v>
      </c>
      <c r="H273">
        <v>0.55067812134978933</v>
      </c>
      <c r="I273">
        <v>4.5026962883763866E-3</v>
      </c>
      <c r="J273">
        <v>1.7462830009496669E-4</v>
      </c>
      <c r="K273">
        <v>5.2020057401504402E-6</v>
      </c>
      <c r="L273">
        <v>0.56404244521135105</v>
      </c>
      <c r="M273">
        <v>3.8552838683226631E-3</v>
      </c>
      <c r="N273">
        <v>4.6143956552706562E-4</v>
      </c>
      <c r="O273">
        <v>1.4937786449013839E-6</v>
      </c>
      <c r="P273">
        <v>0.56924918972274341</v>
      </c>
      <c r="Q273">
        <v>6.7042334393898461E-3</v>
      </c>
      <c r="R273">
        <v>2.4195880816714149E-4</v>
      </c>
      <c r="S273">
        <v>3.5475818305740572E-6</v>
      </c>
      <c r="T273">
        <v>0.59533620753318872</v>
      </c>
      <c r="U273">
        <v>8.8606919003850714E-4</v>
      </c>
      <c r="V273">
        <v>1.9254429803735359E-3</v>
      </c>
      <c r="W273">
        <v>3.6193700816465108E-6</v>
      </c>
      <c r="X273">
        <v>0.57959702476040276</v>
      </c>
      <c r="Y273">
        <v>3.7540306023272491E-3</v>
      </c>
      <c r="Z273">
        <v>5.6829364514086737E-4</v>
      </c>
      <c r="AA273">
        <v>4.2262645315409388E-6</v>
      </c>
      <c r="AB273">
        <v>0.58085447116008893</v>
      </c>
      <c r="AC273">
        <v>1.0798253988406141E-2</v>
      </c>
      <c r="AD273">
        <v>1.4090333175055401E-4</v>
      </c>
      <c r="AE273">
        <v>2.4736807201933472E-6</v>
      </c>
    </row>
    <row r="274" spans="3:31" x14ac:dyDescent="0.2">
      <c r="C274">
        <v>72.5</v>
      </c>
      <c r="D274">
        <v>0.59048917574047599</v>
      </c>
      <c r="E274">
        <v>1.4695826493961359E-3</v>
      </c>
      <c r="F274">
        <v>2.579822319201995E-3</v>
      </c>
      <c r="G274">
        <v>3.6339935339061859E-6</v>
      </c>
      <c r="H274">
        <v>0.54771720196953222</v>
      </c>
      <c r="I274">
        <v>3.9215377650041747E-3</v>
      </c>
      <c r="J274">
        <v>1.7401538653366591E-4</v>
      </c>
      <c r="K274">
        <v>5.4059394703769394E-6</v>
      </c>
      <c r="L274">
        <v>0.56452183896344232</v>
      </c>
      <c r="M274">
        <v>4.6235712989406126E-3</v>
      </c>
      <c r="N274">
        <v>4.62200536159601E-4</v>
      </c>
      <c r="O274">
        <v>1.5393533098026509E-6</v>
      </c>
      <c r="P274">
        <v>0.57133771099061881</v>
      </c>
      <c r="Q274">
        <v>5.7438936958681E-3</v>
      </c>
      <c r="R274">
        <v>2.4253359102244389E-4</v>
      </c>
      <c r="S274">
        <v>3.7890367226690811E-6</v>
      </c>
      <c r="T274">
        <v>0.59466176660910919</v>
      </c>
      <c r="U274">
        <v>1.1335466483356109E-3</v>
      </c>
      <c r="V274">
        <v>1.9233069409808809E-3</v>
      </c>
      <c r="W274">
        <v>3.6612349539741191E-6</v>
      </c>
      <c r="X274">
        <v>0.57975523571015142</v>
      </c>
      <c r="Y274">
        <v>2.8804123504786359E-3</v>
      </c>
      <c r="Z274">
        <v>5.6772583125519536E-4</v>
      </c>
      <c r="AA274">
        <v>4.305527666310224E-6</v>
      </c>
      <c r="AB274">
        <v>0.58064561768201894</v>
      </c>
      <c r="AC274">
        <v>1.160343082365743E-2</v>
      </c>
      <c r="AD274">
        <v>1.4035854114713219E-4</v>
      </c>
      <c r="AE274">
        <v>2.5329305018251709E-6</v>
      </c>
    </row>
    <row r="275" spans="3:31" x14ac:dyDescent="0.2">
      <c r="C275">
        <v>72.75</v>
      </c>
      <c r="D275">
        <v>0.59036746748670588</v>
      </c>
      <c r="E275">
        <v>8.5314718231395989E-4</v>
      </c>
      <c r="F275">
        <v>2.5800151515151509E-3</v>
      </c>
      <c r="G275">
        <v>3.6705466503870761E-6</v>
      </c>
      <c r="H275">
        <v>0.54633088264652707</v>
      </c>
      <c r="I275">
        <v>3.8221128201710252E-3</v>
      </c>
      <c r="J275">
        <v>1.7434266820749871E-4</v>
      </c>
      <c r="K275">
        <v>5.4306056435923856E-6</v>
      </c>
      <c r="L275">
        <v>0.56465156217499901</v>
      </c>
      <c r="M275">
        <v>5.6417512547682399E-3</v>
      </c>
      <c r="N275">
        <v>4.6130202876219821E-4</v>
      </c>
      <c r="O275">
        <v>1.5594701215484379E-6</v>
      </c>
      <c r="P275">
        <v>0.57110339402481813</v>
      </c>
      <c r="Q275">
        <v>9.1129986656224276E-3</v>
      </c>
      <c r="R275">
        <v>2.4241678222907041E-4</v>
      </c>
      <c r="S275">
        <v>3.7277503596898949E-6</v>
      </c>
      <c r="T275">
        <v>0.5949221377625814</v>
      </c>
      <c r="U275">
        <v>8.3064039494311706E-4</v>
      </c>
      <c r="V275">
        <v>1.923794512925869E-3</v>
      </c>
      <c r="W275">
        <v>3.7104248637809209E-6</v>
      </c>
      <c r="X275">
        <v>0.57918039791876008</v>
      </c>
      <c r="Y275">
        <v>3.109401822316905E-3</v>
      </c>
      <c r="Z275">
        <v>5.6741707327512411E-4</v>
      </c>
      <c r="AA275">
        <v>4.2754024732177863E-6</v>
      </c>
      <c r="AB275">
        <v>0.58193348703553172</v>
      </c>
      <c r="AC275">
        <v>9.7168964296582786E-3</v>
      </c>
      <c r="AD275">
        <v>1.4059480397192261E-4</v>
      </c>
      <c r="AE275">
        <v>2.3665742587144591E-6</v>
      </c>
    </row>
    <row r="276" spans="3:31" x14ac:dyDescent="0.2">
      <c r="C276">
        <v>73</v>
      </c>
      <c r="D276">
        <v>0.59018076326946922</v>
      </c>
      <c r="E276">
        <v>1.30793171804373E-3</v>
      </c>
      <c r="F276">
        <v>2.5798538228359721E-3</v>
      </c>
      <c r="G276">
        <v>3.473579976639093E-6</v>
      </c>
      <c r="H276">
        <v>0.55022976412888935</v>
      </c>
      <c r="I276">
        <v>6.2514936371449031E-3</v>
      </c>
      <c r="J276">
        <v>1.7358062198271021E-4</v>
      </c>
      <c r="K276">
        <v>5.0854304664710594E-6</v>
      </c>
      <c r="L276">
        <v>0.56330555355567602</v>
      </c>
      <c r="M276">
        <v>4.4364408312426084E-3</v>
      </c>
      <c r="N276">
        <v>4.6206145728079037E-4</v>
      </c>
      <c r="O276">
        <v>1.453158829486754E-6</v>
      </c>
      <c r="P276">
        <v>0.57167268607132171</v>
      </c>
      <c r="Q276">
        <v>6.4211589016487606E-3</v>
      </c>
      <c r="R276">
        <v>2.4107060738744811E-4</v>
      </c>
      <c r="S276">
        <v>3.4505119666130708E-6</v>
      </c>
      <c r="T276">
        <v>0.59682582607211854</v>
      </c>
      <c r="U276">
        <v>1.584371978487181E-3</v>
      </c>
      <c r="V276">
        <v>1.9230305752030239E-3</v>
      </c>
      <c r="W276">
        <v>3.4775699189910911E-6</v>
      </c>
      <c r="X276">
        <v>0.57947699599629388</v>
      </c>
      <c r="Y276">
        <v>3.7865002821650998E-3</v>
      </c>
      <c r="Z276">
        <v>5.6761419857041275E-4</v>
      </c>
      <c r="AA276">
        <v>4.1773510521287049E-6</v>
      </c>
      <c r="AB276">
        <v>0.5757624654896033</v>
      </c>
      <c r="AC276">
        <v>1.0910244139822649E-2</v>
      </c>
      <c r="AD276">
        <v>1.406475244189963E-4</v>
      </c>
      <c r="AE276">
        <v>2.4443888151103151E-6</v>
      </c>
    </row>
    <row r="277" spans="3:31" x14ac:dyDescent="0.2">
      <c r="C277">
        <v>73.25</v>
      </c>
      <c r="D277">
        <v>0.59000719769620891</v>
      </c>
      <c r="E277">
        <v>9.1409292560770011E-4</v>
      </c>
      <c r="F277">
        <v>2.580019355586462E-3</v>
      </c>
      <c r="G277">
        <v>3.4878058599075539E-6</v>
      </c>
      <c r="H277">
        <v>0.55241958690835713</v>
      </c>
      <c r="I277">
        <v>2.6029292464612329E-3</v>
      </c>
      <c r="J277">
        <v>1.7332678488641629E-4</v>
      </c>
      <c r="K277">
        <v>5.1524211554814914E-6</v>
      </c>
      <c r="L277">
        <v>0.56581994780436418</v>
      </c>
      <c r="M277">
        <v>3.2341388024585121E-3</v>
      </c>
      <c r="N277">
        <v>4.6251315484469171E-4</v>
      </c>
      <c r="O277">
        <v>1.433885073957556E-6</v>
      </c>
      <c r="P277">
        <v>0.57234753428314855</v>
      </c>
      <c r="Q277">
        <v>6.7952683935989747E-3</v>
      </c>
      <c r="R277">
        <v>2.4159386879925819E-4</v>
      </c>
      <c r="S277">
        <v>3.5549284780143892E-6</v>
      </c>
      <c r="T277">
        <v>0.59615070801490011</v>
      </c>
      <c r="U277">
        <v>1.1877483649813639E-3</v>
      </c>
      <c r="V277">
        <v>1.922907974038016E-3</v>
      </c>
      <c r="W277">
        <v>3.5419883842463629E-6</v>
      </c>
      <c r="X277">
        <v>0.57944083199044372</v>
      </c>
      <c r="Y277">
        <v>4.2155045656240954E-3</v>
      </c>
      <c r="Z277">
        <v>5.6644821125019311E-4</v>
      </c>
      <c r="AA277">
        <v>4.0950287097754634E-6</v>
      </c>
      <c r="AB277">
        <v>0.57712744115432024</v>
      </c>
      <c r="AC277">
        <v>5.9693324624364164E-3</v>
      </c>
      <c r="AD277">
        <v>1.4003241384639159E-4</v>
      </c>
      <c r="AE277">
        <v>2.3671848503059189E-6</v>
      </c>
    </row>
    <row r="278" spans="3:31" x14ac:dyDescent="0.2">
      <c r="C278">
        <v>73.5</v>
      </c>
      <c r="D278">
        <v>0.59108590464218203</v>
      </c>
      <c r="E278">
        <v>7.1879879459716843E-4</v>
      </c>
      <c r="F278">
        <v>2.5800638629283491E-3</v>
      </c>
      <c r="G278">
        <v>3.5675697622018739E-6</v>
      </c>
      <c r="H278">
        <v>0.55000259999385459</v>
      </c>
      <c r="I278">
        <v>4.8830709766380107E-3</v>
      </c>
      <c r="J278">
        <v>1.735894440450515E-4</v>
      </c>
      <c r="K278">
        <v>5.2053626604506501E-6</v>
      </c>
      <c r="L278">
        <v>0.5684627223192974</v>
      </c>
      <c r="M278">
        <v>3.7709029521377411E-3</v>
      </c>
      <c r="N278">
        <v>4.6145328300982512E-4</v>
      </c>
      <c r="O278">
        <v>1.507778861017169E-6</v>
      </c>
      <c r="P278">
        <v>0.57562285685449743</v>
      </c>
      <c r="Q278">
        <v>5.5587573129312947E-3</v>
      </c>
      <c r="R278">
        <v>2.41007248981548E-4</v>
      </c>
      <c r="S278">
        <v>3.500435102975962E-6</v>
      </c>
      <c r="T278">
        <v>0.5946780361394447</v>
      </c>
      <c r="U278">
        <v>1.4890416493572561E-3</v>
      </c>
      <c r="V278">
        <v>1.9215568336129079E-3</v>
      </c>
      <c r="W278">
        <v>3.687870625187497E-6</v>
      </c>
      <c r="X278">
        <v>0.57958551281641479</v>
      </c>
      <c r="Y278">
        <v>2.835289958730865E-3</v>
      </c>
      <c r="Z278">
        <v>5.6714565859892975E-4</v>
      </c>
      <c r="AA278">
        <v>4.1734056292785583E-6</v>
      </c>
      <c r="AB278">
        <v>0.57396762394174572</v>
      </c>
      <c r="AC278">
        <v>7.0920932543002716E-3</v>
      </c>
      <c r="AD278">
        <v>1.401447799344995E-4</v>
      </c>
      <c r="AE278">
        <v>2.4141880261180629E-6</v>
      </c>
    </row>
    <row r="279" spans="3:31" x14ac:dyDescent="0.2">
      <c r="C279">
        <v>73.75</v>
      </c>
      <c r="D279">
        <v>0.59086024292269546</v>
      </c>
      <c r="E279">
        <v>1.0005776589911571E-3</v>
      </c>
      <c r="F279">
        <v>2.5783504901960791E-3</v>
      </c>
      <c r="G279">
        <v>3.5077224790994889E-6</v>
      </c>
      <c r="H279">
        <v>0.54731463224243027</v>
      </c>
      <c r="I279">
        <v>2.1860556658270551E-3</v>
      </c>
      <c r="J279">
        <v>1.7343256302521009E-4</v>
      </c>
      <c r="K279">
        <v>5.090603733473161E-6</v>
      </c>
      <c r="L279">
        <v>0.56821460734479545</v>
      </c>
      <c r="M279">
        <v>3.318723076778106E-3</v>
      </c>
      <c r="N279">
        <v>4.618307422969188E-4</v>
      </c>
      <c r="O279">
        <v>1.4568538534930269E-6</v>
      </c>
      <c r="P279">
        <v>0.5690561307990627</v>
      </c>
      <c r="Q279">
        <v>7.4506360268173722E-3</v>
      </c>
      <c r="R279">
        <v>2.4186629318394029E-4</v>
      </c>
      <c r="S279">
        <v>3.6457090237422938E-6</v>
      </c>
      <c r="T279">
        <v>0.59613801533984834</v>
      </c>
      <c r="U279">
        <v>8.5140373950699062E-4</v>
      </c>
      <c r="V279">
        <v>1.921346872082166E-3</v>
      </c>
      <c r="W279">
        <v>3.6095264179346398E-6</v>
      </c>
      <c r="X279">
        <v>0.57914888701726197</v>
      </c>
      <c r="Y279">
        <v>3.7203572417179101E-3</v>
      </c>
      <c r="Z279">
        <v>5.6741676392779337E-4</v>
      </c>
      <c r="AA279">
        <v>4.1049191583933296E-6</v>
      </c>
      <c r="AB279">
        <v>0.57574755752847095</v>
      </c>
      <c r="AC279">
        <v>7.8382129231527372E-3</v>
      </c>
      <c r="AD279">
        <v>1.403349284158108E-4</v>
      </c>
      <c r="AE279">
        <v>2.2879451599770802E-6</v>
      </c>
    </row>
    <row r="280" spans="3:31" x14ac:dyDescent="0.2">
      <c r="C280">
        <v>74</v>
      </c>
      <c r="D280">
        <v>0.59068594024235921</v>
      </c>
      <c r="E280">
        <v>6.9083674279376433E-4</v>
      </c>
      <c r="F280">
        <v>2.577727137119908E-3</v>
      </c>
      <c r="G280">
        <v>3.4565058839342008E-6</v>
      </c>
      <c r="H280">
        <v>0.55176221931794733</v>
      </c>
      <c r="I280">
        <v>4.7278001574075842E-3</v>
      </c>
      <c r="J280">
        <v>1.726689615605278E-4</v>
      </c>
      <c r="K280">
        <v>5.0281262055854796E-6</v>
      </c>
      <c r="L280">
        <v>0.56700933560803612</v>
      </c>
      <c r="M280">
        <v>2.59390467511177E-3</v>
      </c>
      <c r="N280">
        <v>4.6166909925415953E-4</v>
      </c>
      <c r="O280">
        <v>1.4474740228004329E-6</v>
      </c>
      <c r="P280">
        <v>0.57025750908398087</v>
      </c>
      <c r="Q280">
        <v>6.7862723459933931E-3</v>
      </c>
      <c r="R280">
        <v>2.4053910499139409E-4</v>
      </c>
      <c r="S280">
        <v>3.4145339848277948E-6</v>
      </c>
      <c r="T280">
        <v>0.59562265739308473</v>
      </c>
      <c r="U280">
        <v>5.279002078928172E-4</v>
      </c>
      <c r="V280">
        <v>1.9203597246127361E-3</v>
      </c>
      <c r="W280">
        <v>3.4932965299001772E-6</v>
      </c>
      <c r="X280">
        <v>0.57855406930650055</v>
      </c>
      <c r="Y280">
        <v>3.6900028531959648E-3</v>
      </c>
      <c r="Z280">
        <v>5.6588047427806468E-4</v>
      </c>
      <c r="AA280">
        <v>4.1728428396384106E-6</v>
      </c>
      <c r="AB280">
        <v>0.57754949282868107</v>
      </c>
      <c r="AC280">
        <v>7.8792640791483046E-3</v>
      </c>
      <c r="AD280">
        <v>1.405887741441958E-4</v>
      </c>
      <c r="AE280">
        <v>2.2440348909571419E-6</v>
      </c>
    </row>
    <row r="281" spans="3:31" x14ac:dyDescent="0.2">
      <c r="C281">
        <v>74.25</v>
      </c>
      <c r="D281">
        <v>0.58952086759785982</v>
      </c>
      <c r="E281">
        <v>1.247853704875084E-3</v>
      </c>
      <c r="F281">
        <v>2.5783545553145341E-3</v>
      </c>
      <c r="G281">
        <v>3.4072661139087958E-6</v>
      </c>
      <c r="H281">
        <v>0.55284508981570346</v>
      </c>
      <c r="I281">
        <v>6.149068366208159E-3</v>
      </c>
      <c r="J281">
        <v>1.733239370932755E-4</v>
      </c>
      <c r="K281">
        <v>4.9389190927922202E-6</v>
      </c>
      <c r="L281">
        <v>0.56639763417584998</v>
      </c>
      <c r="M281">
        <v>3.330889762376154E-3</v>
      </c>
      <c r="N281">
        <v>4.6111648590021679E-4</v>
      </c>
      <c r="O281">
        <v>1.4195351285942871E-6</v>
      </c>
      <c r="P281">
        <v>0.57203015072051344</v>
      </c>
      <c r="Q281">
        <v>2.9766528876813071E-3</v>
      </c>
      <c r="R281">
        <v>2.4127237527114969E-4</v>
      </c>
      <c r="S281">
        <v>3.3990026361385138E-6</v>
      </c>
      <c r="T281">
        <v>0.59557413476409471</v>
      </c>
      <c r="U281">
        <v>9.0530698132371698E-4</v>
      </c>
      <c r="V281">
        <v>1.920467462039045E-3</v>
      </c>
      <c r="W281">
        <v>3.4702083404198349E-6</v>
      </c>
      <c r="X281">
        <v>0.5761453423881473</v>
      </c>
      <c r="Y281">
        <v>3.0983486084123499E-3</v>
      </c>
      <c r="Z281">
        <v>5.6683595444685458E-4</v>
      </c>
      <c r="AA281">
        <v>3.9898483250588876E-6</v>
      </c>
      <c r="AB281">
        <v>0.57333410852660771</v>
      </c>
      <c r="AC281">
        <v>3.8482084480227609E-3</v>
      </c>
      <c r="AD281">
        <v>1.393398951554591E-4</v>
      </c>
      <c r="AE281">
        <v>2.360935612871365E-6</v>
      </c>
    </row>
    <row r="282" spans="3:31" x14ac:dyDescent="0.2">
      <c r="C282">
        <v>74.5</v>
      </c>
      <c r="D282">
        <v>0.58967937050570118</v>
      </c>
      <c r="E282">
        <v>1.029559235429373E-3</v>
      </c>
      <c r="F282">
        <v>2.579170652173913E-3</v>
      </c>
      <c r="G282">
        <v>3.612158278959604E-6</v>
      </c>
      <c r="H282">
        <v>0.54937030013158394</v>
      </c>
      <c r="I282">
        <v>5.8321898904490597E-3</v>
      </c>
      <c r="J282">
        <v>1.725152415458937E-4</v>
      </c>
      <c r="K282">
        <v>5.1871245930592199E-6</v>
      </c>
      <c r="L282">
        <v>0.56763619804707066</v>
      </c>
      <c r="M282">
        <v>2.9943078799160219E-3</v>
      </c>
      <c r="N282">
        <v>4.61696425120773E-4</v>
      </c>
      <c r="O282">
        <v>1.4808538434518051E-6</v>
      </c>
      <c r="P282">
        <v>0.57366608754570803</v>
      </c>
      <c r="Q282">
        <v>7.2696890986019766E-3</v>
      </c>
      <c r="R282">
        <v>2.408164251207729E-4</v>
      </c>
      <c r="S282">
        <v>3.5742306607429608E-6</v>
      </c>
      <c r="T282">
        <v>0.5942253360468569</v>
      </c>
      <c r="U282">
        <v>1.0206837150095031E-3</v>
      </c>
      <c r="V282">
        <v>1.919562801932367E-3</v>
      </c>
      <c r="W282">
        <v>3.6429978360924569E-6</v>
      </c>
      <c r="X282">
        <v>0.58011789989430407</v>
      </c>
      <c r="Y282">
        <v>1.8965630599238779E-3</v>
      </c>
      <c r="Z282">
        <v>5.6572039049919485E-4</v>
      </c>
      <c r="AA282">
        <v>4.2794050626382173E-6</v>
      </c>
      <c r="AB282">
        <v>0.57145953487539258</v>
      </c>
      <c r="AC282">
        <v>7.0591269033582326E-3</v>
      </c>
      <c r="AD282">
        <v>1.4006020531400959E-4</v>
      </c>
      <c r="AE282">
        <v>2.2453408724980638E-6</v>
      </c>
    </row>
    <row r="283" spans="3:31" x14ac:dyDescent="0.2">
      <c r="C283">
        <v>74.75</v>
      </c>
      <c r="D283">
        <v>0.59158701811314285</v>
      </c>
      <c r="E283">
        <v>8.675080891050531E-4</v>
      </c>
      <c r="F283">
        <v>2.5779112071034312E-3</v>
      </c>
      <c r="G283">
        <v>3.5547096458620709E-6</v>
      </c>
      <c r="H283">
        <v>0.54932653919746732</v>
      </c>
      <c r="I283">
        <v>4.5575181983173764E-3</v>
      </c>
      <c r="J283">
        <v>1.7255553155747541E-4</v>
      </c>
      <c r="K283">
        <v>5.1989091981118363E-6</v>
      </c>
      <c r="L283">
        <v>0.56793472629637065</v>
      </c>
      <c r="M283">
        <v>1.3856681291753989E-3</v>
      </c>
      <c r="N283">
        <v>4.6152278617710569E-4</v>
      </c>
      <c r="O283">
        <v>1.4938092870382191E-6</v>
      </c>
      <c r="P283">
        <v>0.57237614671938697</v>
      </c>
      <c r="Q283">
        <v>5.865607082340696E-3</v>
      </c>
      <c r="R283">
        <v>2.4078132949364051E-4</v>
      </c>
      <c r="S283">
        <v>3.6535331862987711E-6</v>
      </c>
      <c r="T283">
        <v>0.59479562316255596</v>
      </c>
      <c r="U283">
        <v>2.0069345895519009E-3</v>
      </c>
      <c r="V283">
        <v>1.9189308855291579E-3</v>
      </c>
      <c r="W283">
        <v>3.639268094457799E-6</v>
      </c>
      <c r="X283">
        <v>0.57761845346022123</v>
      </c>
      <c r="Y283">
        <v>3.4359882539159651E-3</v>
      </c>
      <c r="Z283">
        <v>5.6681477481801456E-4</v>
      </c>
      <c r="AA283">
        <v>4.1815134394700472E-6</v>
      </c>
      <c r="AB283">
        <v>0.57429717916771972</v>
      </c>
      <c r="AC283">
        <v>4.4379557348642367E-3</v>
      </c>
      <c r="AD283">
        <v>1.3968004559635229E-4</v>
      </c>
      <c r="AE283">
        <v>2.2583898680061062E-6</v>
      </c>
    </row>
  </sheetData>
  <mergeCells count="10">
    <mergeCell ref="T2:AA2"/>
    <mergeCell ref="T3:W3"/>
    <mergeCell ref="X3:AA3"/>
    <mergeCell ref="AB3:AE3"/>
    <mergeCell ref="D3:G3"/>
    <mergeCell ref="H3:K3"/>
    <mergeCell ref="D2:K2"/>
    <mergeCell ref="L2:S2"/>
    <mergeCell ref="L3:O3"/>
    <mergeCell ref="P3:S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7B4C1-8830-C34E-A4CA-1A81B8D1D971}">
  <dimension ref="B3:K25"/>
  <sheetViews>
    <sheetView topLeftCell="C1" workbookViewId="0">
      <selection activeCell="F32" sqref="F32"/>
    </sheetView>
  </sheetViews>
  <sheetFormatPr baseColWidth="10" defaultColWidth="11.5" defaultRowHeight="15" x14ac:dyDescent="0.2"/>
  <cols>
    <col min="2" max="2" width="11" bestFit="1" customWidth="1"/>
    <col min="3" max="3" width="20" bestFit="1" customWidth="1"/>
    <col min="4" max="5" width="18.6640625" bestFit="1" customWidth="1"/>
    <col min="6" max="7" width="30.33203125" bestFit="1" customWidth="1"/>
    <col min="8" max="9" width="18.6640625" bestFit="1" customWidth="1"/>
    <col min="10" max="11" width="30.33203125" bestFit="1" customWidth="1"/>
  </cols>
  <sheetData>
    <row r="3" spans="2:11" x14ac:dyDescent="0.2">
      <c r="D3" s="57" t="s">
        <v>116</v>
      </c>
      <c r="E3" s="57"/>
      <c r="F3" s="57"/>
      <c r="G3" s="57"/>
    </row>
    <row r="4" spans="2:11" x14ac:dyDescent="0.2">
      <c r="B4" s="2" t="s">
        <v>117</v>
      </c>
      <c r="C4" s="1" t="s">
        <v>4</v>
      </c>
      <c r="D4" s="1" t="s">
        <v>0</v>
      </c>
      <c r="E4" s="1" t="s">
        <v>1</v>
      </c>
      <c r="F4" s="1" t="s">
        <v>2</v>
      </c>
      <c r="G4" s="1" t="s">
        <v>3</v>
      </c>
    </row>
    <row r="5" spans="2:11" x14ac:dyDescent="0.2">
      <c r="C5">
        <v>50</v>
      </c>
      <c r="D5">
        <v>4.6689790000000001E-4</v>
      </c>
      <c r="E5">
        <v>0.5397575</v>
      </c>
      <c r="F5">
        <v>5.9891669999999999E-6</v>
      </c>
      <c r="G5">
        <v>1.3611459999999999E-3</v>
      </c>
    </row>
    <row r="8" spans="2:11" x14ac:dyDescent="0.2">
      <c r="D8" s="57" t="s">
        <v>116</v>
      </c>
      <c r="E8" s="57"/>
      <c r="F8" s="57"/>
      <c r="G8" s="57"/>
      <c r="H8" s="57" t="s">
        <v>119</v>
      </c>
      <c r="I8" s="57"/>
      <c r="J8" s="57"/>
      <c r="K8" s="57"/>
    </row>
    <row r="9" spans="2:11" x14ac:dyDescent="0.2">
      <c r="B9" s="2" t="s">
        <v>118</v>
      </c>
      <c r="C9" s="1" t="s">
        <v>4</v>
      </c>
      <c r="D9" s="1" t="s">
        <v>0</v>
      </c>
      <c r="E9" s="1" t="s">
        <v>1</v>
      </c>
      <c r="F9" s="1" t="s">
        <v>2</v>
      </c>
      <c r="G9" s="1" t="s">
        <v>3</v>
      </c>
      <c r="H9" s="1" t="s">
        <v>0</v>
      </c>
      <c r="I9" s="1" t="s">
        <v>1</v>
      </c>
      <c r="J9" s="1" t="s">
        <v>2</v>
      </c>
      <c r="K9" s="1" t="s">
        <v>3</v>
      </c>
    </row>
    <row r="10" spans="2:11" x14ac:dyDescent="0.2">
      <c r="C10">
        <v>50</v>
      </c>
      <c r="D10">
        <v>3.6980930000000002E-4</v>
      </c>
      <c r="E10">
        <v>0.41358630000000002</v>
      </c>
      <c r="F10">
        <v>2.2935940000000001E-5</v>
      </c>
      <c r="G10">
        <v>4.5102739999999999E-3</v>
      </c>
      <c r="H10">
        <v>1.017811E-4</v>
      </c>
      <c r="I10">
        <v>0.12823399999999999</v>
      </c>
      <c r="J10">
        <v>1.234113E-5</v>
      </c>
      <c r="K10">
        <v>5.8134520000000002E-3</v>
      </c>
    </row>
    <row r="13" spans="2:11" x14ac:dyDescent="0.2">
      <c r="D13" s="57" t="s">
        <v>116</v>
      </c>
      <c r="E13" s="57"/>
      <c r="F13" s="57"/>
      <c r="G13" s="57"/>
      <c r="H13" s="57" t="s">
        <v>119</v>
      </c>
      <c r="I13" s="57"/>
      <c r="J13" s="57"/>
      <c r="K13" s="57"/>
    </row>
    <row r="14" spans="2:11" x14ac:dyDescent="0.2">
      <c r="B14" s="2" t="s">
        <v>120</v>
      </c>
      <c r="C14" s="1" t="s">
        <v>4</v>
      </c>
      <c r="D14" s="1" t="s">
        <v>0</v>
      </c>
      <c r="E14" s="1" t="s">
        <v>1</v>
      </c>
      <c r="F14" s="1" t="s">
        <v>2</v>
      </c>
      <c r="G14" s="1" t="s">
        <v>3</v>
      </c>
      <c r="H14" s="1" t="s">
        <v>0</v>
      </c>
      <c r="I14" s="1" t="s">
        <v>1</v>
      </c>
      <c r="J14" s="1" t="s">
        <v>2</v>
      </c>
      <c r="K14" s="1" t="s">
        <v>3</v>
      </c>
    </row>
    <row r="15" spans="2:11" x14ac:dyDescent="0.2">
      <c r="C15">
        <v>50</v>
      </c>
      <c r="D15">
        <v>2.378398E-4</v>
      </c>
      <c r="E15">
        <v>0.26965529999999999</v>
      </c>
      <c r="F15">
        <v>3.1760580000000001E-5</v>
      </c>
      <c r="G15">
        <v>6.1798189999999996E-3</v>
      </c>
      <c r="H15">
        <v>2.0320660000000001E-4</v>
      </c>
      <c r="I15">
        <v>0.26864830000000001</v>
      </c>
      <c r="J15">
        <v>2.8446229999999998E-6</v>
      </c>
      <c r="K15">
        <v>7.7652449999999996E-3</v>
      </c>
    </row>
    <row r="18" spans="2:11" x14ac:dyDescent="0.2">
      <c r="D18" s="57" t="s">
        <v>116</v>
      </c>
      <c r="E18" s="57"/>
      <c r="F18" s="57"/>
      <c r="G18" s="57"/>
      <c r="H18" s="57" t="s">
        <v>119</v>
      </c>
      <c r="I18" s="57"/>
      <c r="J18" s="57"/>
      <c r="K18" s="57"/>
    </row>
    <row r="19" spans="2:11" x14ac:dyDescent="0.2">
      <c r="B19" s="2" t="s">
        <v>122</v>
      </c>
      <c r="C19" s="1" t="s">
        <v>4</v>
      </c>
      <c r="D19" s="1" t="s">
        <v>0</v>
      </c>
      <c r="E19" s="1" t="s">
        <v>1</v>
      </c>
      <c r="F19" s="1" t="s">
        <v>2</v>
      </c>
      <c r="G19" s="1" t="s">
        <v>3</v>
      </c>
      <c r="H19" s="1" t="s">
        <v>0</v>
      </c>
      <c r="I19" s="1" t="s">
        <v>1</v>
      </c>
      <c r="J19" s="1" t="s">
        <v>2</v>
      </c>
      <c r="K19" s="1" t="s">
        <v>3</v>
      </c>
    </row>
    <row r="20" spans="2:11" x14ac:dyDescent="0.2">
      <c r="C20">
        <v>50</v>
      </c>
      <c r="D20">
        <v>1.017811E-4</v>
      </c>
      <c r="E20">
        <v>0.12823399999999999</v>
      </c>
      <c r="F20">
        <v>1.234113E-5</v>
      </c>
      <c r="G20">
        <v>5.8134520000000002E-3</v>
      </c>
      <c r="H20">
        <v>3.6980930000000002E-4</v>
      </c>
      <c r="I20">
        <v>0.41358630000000002</v>
      </c>
      <c r="J20">
        <v>2.2935940000000001E-5</v>
      </c>
      <c r="K20">
        <v>4.5102739999999999E-3</v>
      </c>
    </row>
    <row r="23" spans="2:11" x14ac:dyDescent="0.2">
      <c r="D23" s="57" t="s">
        <v>119</v>
      </c>
      <c r="E23" s="57"/>
      <c r="F23" s="57"/>
      <c r="G23" s="57"/>
    </row>
    <row r="24" spans="2:11" x14ac:dyDescent="0.2">
      <c r="B24" s="2" t="s">
        <v>121</v>
      </c>
      <c r="C24" s="1" t="s">
        <v>4</v>
      </c>
      <c r="D24" s="1" t="s">
        <v>0</v>
      </c>
      <c r="E24" s="1" t="s">
        <v>1</v>
      </c>
      <c r="F24" s="1" t="s">
        <v>2</v>
      </c>
      <c r="G24" s="1" t="s">
        <v>3</v>
      </c>
    </row>
    <row r="25" spans="2:11" x14ac:dyDescent="0.2">
      <c r="C25">
        <v>50</v>
      </c>
      <c r="D25">
        <v>4.6689790000000001E-4</v>
      </c>
      <c r="E25">
        <v>0.5397575</v>
      </c>
      <c r="F25">
        <v>5.9891669999999999E-6</v>
      </c>
      <c r="G25">
        <v>1.3611459999999999E-3</v>
      </c>
    </row>
  </sheetData>
  <mergeCells count="8">
    <mergeCell ref="D23:G23"/>
    <mergeCell ref="D3:G3"/>
    <mergeCell ref="D8:G8"/>
    <mergeCell ref="H8:K8"/>
    <mergeCell ref="D13:G13"/>
    <mergeCell ref="H13:K13"/>
    <mergeCell ref="D18:G18"/>
    <mergeCell ref="H18:K1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D126D-D3C6-4142-806C-92285BF14D82}">
  <dimension ref="A2:K24"/>
  <sheetViews>
    <sheetView workbookViewId="0">
      <selection activeCell="D29" sqref="D29"/>
    </sheetView>
  </sheetViews>
  <sheetFormatPr baseColWidth="10" defaultColWidth="8.83203125" defaultRowHeight="15" x14ac:dyDescent="0.2"/>
  <cols>
    <col min="2" max="2" width="10.83203125" bestFit="1" customWidth="1"/>
    <col min="3" max="3" width="20" bestFit="1" customWidth="1"/>
    <col min="4" max="5" width="18.6640625" bestFit="1" customWidth="1"/>
    <col min="6" max="7" width="30.33203125" bestFit="1" customWidth="1"/>
    <col min="8" max="9" width="18.6640625" bestFit="1" customWidth="1"/>
    <col min="10" max="11" width="30.33203125" bestFit="1" customWidth="1"/>
  </cols>
  <sheetData>
    <row r="2" spans="1:11" x14ac:dyDescent="0.2">
      <c r="A2" s="3"/>
      <c r="D2" s="57" t="s">
        <v>128</v>
      </c>
      <c r="E2" s="57"/>
      <c r="F2" s="57"/>
      <c r="G2" s="57"/>
    </row>
    <row r="3" spans="1:11" x14ac:dyDescent="0.2">
      <c r="A3" s="3"/>
      <c r="B3" s="2" t="s">
        <v>123</v>
      </c>
      <c r="C3" s="1" t="s">
        <v>4</v>
      </c>
      <c r="D3" s="1" t="s">
        <v>0</v>
      </c>
      <c r="E3" s="1" t="s">
        <v>1</v>
      </c>
      <c r="F3" s="1" t="s">
        <v>2</v>
      </c>
      <c r="G3" s="1" t="s">
        <v>3</v>
      </c>
    </row>
    <row r="4" spans="1:11" x14ac:dyDescent="0.2">
      <c r="A4" s="3"/>
      <c r="C4">
        <v>50</v>
      </c>
      <c r="D4">
        <v>6.4902549999999997E-4</v>
      </c>
      <c r="E4">
        <v>2.8513160000000002</v>
      </c>
      <c r="F4">
        <v>2.689361E-5</v>
      </c>
      <c r="G4">
        <v>0.30567369999999999</v>
      </c>
    </row>
    <row r="5" spans="1:11" x14ac:dyDescent="0.2">
      <c r="A5" s="3"/>
    </row>
    <row r="6" spans="1:11" x14ac:dyDescent="0.2">
      <c r="A6" s="3"/>
    </row>
    <row r="7" spans="1:11" x14ac:dyDescent="0.2">
      <c r="D7" s="57" t="s">
        <v>128</v>
      </c>
      <c r="E7" s="57"/>
      <c r="F7" s="57"/>
      <c r="G7" s="57"/>
      <c r="H7" s="57" t="s">
        <v>8</v>
      </c>
      <c r="I7" s="57"/>
      <c r="J7" s="57"/>
      <c r="K7" s="57"/>
    </row>
    <row r="8" spans="1:11" x14ac:dyDescent="0.2">
      <c r="B8" s="2" t="s">
        <v>124</v>
      </c>
      <c r="C8" s="1" t="s">
        <v>4</v>
      </c>
      <c r="D8" s="1" t="s">
        <v>0</v>
      </c>
      <c r="E8" s="1" t="s">
        <v>1</v>
      </c>
      <c r="F8" s="1" t="s">
        <v>2</v>
      </c>
      <c r="G8" s="1" t="s">
        <v>3</v>
      </c>
      <c r="H8" s="1" t="s">
        <v>0</v>
      </c>
      <c r="I8" s="1" t="s">
        <v>1</v>
      </c>
      <c r="J8" s="1" t="s">
        <v>2</v>
      </c>
      <c r="K8" s="1" t="s">
        <v>3</v>
      </c>
    </row>
    <row r="9" spans="1:11" x14ac:dyDescent="0.2">
      <c r="C9">
        <v>50</v>
      </c>
      <c r="D9">
        <v>4.292492E-4</v>
      </c>
      <c r="E9">
        <v>1.4954829999999999</v>
      </c>
      <c r="F9">
        <v>5.0414149999999999E-5</v>
      </c>
      <c r="G9">
        <v>4.1677400000000003E-2</v>
      </c>
      <c r="H9">
        <v>2.135971E-4</v>
      </c>
      <c r="I9">
        <v>0.62719230000000004</v>
      </c>
      <c r="J9">
        <v>1.283895E-5</v>
      </c>
      <c r="K9">
        <v>4.6177129999999997E-2</v>
      </c>
    </row>
    <row r="12" spans="1:11" x14ac:dyDescent="0.2">
      <c r="D12" s="57" t="s">
        <v>128</v>
      </c>
      <c r="E12" s="57"/>
      <c r="F12" s="57"/>
      <c r="G12" s="57"/>
      <c r="H12" s="57" t="s">
        <v>8</v>
      </c>
      <c r="I12" s="57"/>
      <c r="J12" s="57"/>
      <c r="K12" s="57"/>
    </row>
    <row r="13" spans="1:11" x14ac:dyDescent="0.2">
      <c r="B13" s="2" t="s">
        <v>125</v>
      </c>
      <c r="C13" s="1" t="s">
        <v>4</v>
      </c>
      <c r="D13" s="1" t="s">
        <v>0</v>
      </c>
      <c r="E13" s="1" t="s">
        <v>1</v>
      </c>
      <c r="F13" s="1" t="s">
        <v>2</v>
      </c>
      <c r="G13" s="1" t="s">
        <v>3</v>
      </c>
      <c r="H13" s="1" t="s">
        <v>0</v>
      </c>
      <c r="I13" s="1" t="s">
        <v>1</v>
      </c>
      <c r="J13" s="1" t="s">
        <v>2</v>
      </c>
      <c r="K13" s="1" t="s">
        <v>3</v>
      </c>
    </row>
    <row r="14" spans="1:11" x14ac:dyDescent="0.2">
      <c r="C14">
        <v>50</v>
      </c>
      <c r="D14">
        <v>3.0575729999999997E-4</v>
      </c>
      <c r="E14">
        <v>0.67273479999999997</v>
      </c>
      <c r="F14">
        <v>3.66147E-6</v>
      </c>
      <c r="G14">
        <v>4.1685710000000001E-2</v>
      </c>
      <c r="H14">
        <v>3.3734789999999998E-4</v>
      </c>
      <c r="I14">
        <v>1.5900780000000001</v>
      </c>
      <c r="J14">
        <v>3.3367449999999998E-5</v>
      </c>
      <c r="K14">
        <v>0.13551179999999999</v>
      </c>
    </row>
    <row r="17" spans="2:11" x14ac:dyDescent="0.2">
      <c r="D17" s="57" t="s">
        <v>128</v>
      </c>
      <c r="E17" s="57"/>
      <c r="F17" s="57"/>
      <c r="G17" s="57"/>
      <c r="H17" s="57" t="s">
        <v>8</v>
      </c>
      <c r="I17" s="57"/>
      <c r="J17" s="57"/>
      <c r="K17" s="57"/>
    </row>
    <row r="18" spans="2:11" x14ac:dyDescent="0.2">
      <c r="B18" s="2" t="s">
        <v>126</v>
      </c>
      <c r="C18" s="1" t="s">
        <v>4</v>
      </c>
      <c r="D18" s="1" t="s">
        <v>0</v>
      </c>
      <c r="E18" s="1" t="s">
        <v>1</v>
      </c>
      <c r="F18" s="1" t="s">
        <v>2</v>
      </c>
      <c r="G18" s="1" t="s">
        <v>3</v>
      </c>
      <c r="H18" s="1" t="s">
        <v>0</v>
      </c>
      <c r="I18" s="1" t="s">
        <v>1</v>
      </c>
      <c r="J18" s="1" t="s">
        <v>2</v>
      </c>
      <c r="K18" s="1" t="s">
        <v>3</v>
      </c>
    </row>
    <row r="19" spans="2:11" x14ac:dyDescent="0.2">
      <c r="C19">
        <v>50</v>
      </c>
      <c r="D19">
        <v>1.728349E-4</v>
      </c>
      <c r="E19">
        <v>0.30747360000000001</v>
      </c>
      <c r="F19">
        <v>3.8961449999999999E-5</v>
      </c>
      <c r="G19">
        <v>6.6964140000000005E-2</v>
      </c>
      <c r="H19">
        <v>4.3676860000000002E-4</v>
      </c>
      <c r="I19">
        <v>2.245285</v>
      </c>
      <c r="J19">
        <v>3.0158430000000001E-5</v>
      </c>
      <c r="K19">
        <v>0.26621539999999999</v>
      </c>
    </row>
    <row r="22" spans="2:11" x14ac:dyDescent="0.2">
      <c r="D22" s="57" t="s">
        <v>8</v>
      </c>
      <c r="E22" s="57"/>
      <c r="F22" s="57"/>
      <c r="G22" s="57"/>
    </row>
    <row r="23" spans="2:11" x14ac:dyDescent="0.2">
      <c r="B23" s="2" t="s">
        <v>127</v>
      </c>
      <c r="C23" s="1" t="s">
        <v>4</v>
      </c>
      <c r="D23" s="1" t="s">
        <v>0</v>
      </c>
      <c r="E23" s="1" t="s">
        <v>1</v>
      </c>
      <c r="F23" s="1" t="s">
        <v>2</v>
      </c>
      <c r="G23" s="1" t="s">
        <v>3</v>
      </c>
    </row>
    <row r="24" spans="2:11" x14ac:dyDescent="0.2">
      <c r="C24">
        <v>50</v>
      </c>
      <c r="D24">
        <v>4.5993759999999999E-4</v>
      </c>
      <c r="E24">
        <v>2.0022639999999998</v>
      </c>
      <c r="F24">
        <v>1.4654580000000001E-5</v>
      </c>
      <c r="G24">
        <v>0.1587838</v>
      </c>
    </row>
  </sheetData>
  <mergeCells count="8">
    <mergeCell ref="D22:G22"/>
    <mergeCell ref="D2:G2"/>
    <mergeCell ref="D7:G7"/>
    <mergeCell ref="H7:K7"/>
    <mergeCell ref="D12:G12"/>
    <mergeCell ref="H12:K12"/>
    <mergeCell ref="D17:G17"/>
    <mergeCell ref="H17:K1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8B724-9A9B-1A4B-A9E6-2560F7D8E49A}">
  <dimension ref="B2:M14"/>
  <sheetViews>
    <sheetView workbookViewId="0">
      <selection activeCell="M21" sqref="M21"/>
    </sheetView>
  </sheetViews>
  <sheetFormatPr baseColWidth="10" defaultColWidth="11.5" defaultRowHeight="15" x14ac:dyDescent="0.2"/>
  <cols>
    <col min="2" max="2" width="7.6640625" bestFit="1" customWidth="1"/>
    <col min="3" max="3" width="20" bestFit="1" customWidth="1"/>
    <col min="4" max="4" width="17.6640625" bestFit="1" customWidth="1"/>
    <col min="5" max="6" width="18.6640625" bestFit="1" customWidth="1"/>
    <col min="7" max="8" width="30.33203125" bestFit="1" customWidth="1"/>
    <col min="9" max="9" width="17.6640625" bestFit="1" customWidth="1"/>
    <col min="10" max="11" width="18.6640625" bestFit="1" customWidth="1"/>
    <col min="12" max="13" width="30.33203125" bestFit="1" customWidth="1"/>
  </cols>
  <sheetData>
    <row r="2" spans="2:13" x14ac:dyDescent="0.2">
      <c r="E2" s="57" t="s">
        <v>7</v>
      </c>
      <c r="F2" s="57"/>
      <c r="G2" s="57"/>
      <c r="H2" s="57"/>
      <c r="J2" s="57" t="s">
        <v>162</v>
      </c>
      <c r="K2" s="57"/>
      <c r="L2" s="57"/>
      <c r="M2" s="57"/>
    </row>
    <row r="3" spans="2:13" x14ac:dyDescent="0.2">
      <c r="B3" s="2" t="s">
        <v>6</v>
      </c>
      <c r="C3" s="1" t="s">
        <v>4</v>
      </c>
      <c r="D3" s="22" t="s">
        <v>150</v>
      </c>
      <c r="E3" s="1" t="s">
        <v>0</v>
      </c>
      <c r="F3" s="1" t="s">
        <v>1</v>
      </c>
      <c r="G3" s="1" t="s">
        <v>2</v>
      </c>
      <c r="H3" s="1" t="s">
        <v>3</v>
      </c>
      <c r="I3" s="22" t="s">
        <v>150</v>
      </c>
      <c r="J3" s="1" t="s">
        <v>0</v>
      </c>
      <c r="K3" s="1" t="s">
        <v>1</v>
      </c>
      <c r="L3" s="1" t="s">
        <v>2</v>
      </c>
      <c r="M3" s="1" t="s">
        <v>3</v>
      </c>
    </row>
    <row r="4" spans="2:13" x14ac:dyDescent="0.2">
      <c r="C4">
        <v>50</v>
      </c>
      <c r="D4">
        <f>96*214/120/120/120</f>
        <v>1.1888888888888888E-2</v>
      </c>
      <c r="E4">
        <v>4.196383E-4</v>
      </c>
      <c r="F4">
        <v>8.5373229999999994E-2</v>
      </c>
      <c r="G4">
        <v>1.584222E-5</v>
      </c>
      <c r="H4">
        <v>3.7002509999999999E-3</v>
      </c>
      <c r="I4">
        <f>50*137/120/120/120</f>
        <v>3.9641203703703705E-3</v>
      </c>
      <c r="J4">
        <v>1.0927350000000001E-3</v>
      </c>
      <c r="K4">
        <v>0.40199620000000003</v>
      </c>
      <c r="L4">
        <v>2.2667420000000001E-5</v>
      </c>
      <c r="M4">
        <v>4.6118840000000001E-3</v>
      </c>
    </row>
    <row r="7" spans="2:13" x14ac:dyDescent="0.2">
      <c r="E7" s="57" t="s">
        <v>7</v>
      </c>
      <c r="F7" s="57"/>
      <c r="G7" s="57"/>
      <c r="H7" s="57"/>
      <c r="J7" s="57" t="s">
        <v>162</v>
      </c>
      <c r="K7" s="57"/>
      <c r="L7" s="57"/>
      <c r="M7" s="57"/>
    </row>
    <row r="8" spans="2:13" x14ac:dyDescent="0.2">
      <c r="B8" s="2" t="s">
        <v>9</v>
      </c>
      <c r="C8" s="1" t="s">
        <v>4</v>
      </c>
      <c r="D8" s="22" t="s">
        <v>150</v>
      </c>
      <c r="E8" s="1" t="s">
        <v>0</v>
      </c>
      <c r="F8" s="1" t="s">
        <v>1</v>
      </c>
      <c r="G8" s="1" t="s">
        <v>2</v>
      </c>
      <c r="H8" s="1" t="s">
        <v>3</v>
      </c>
      <c r="I8" s="22" t="s">
        <v>150</v>
      </c>
      <c r="J8" s="1" t="s">
        <v>0</v>
      </c>
      <c r="K8" s="1" t="s">
        <v>1</v>
      </c>
      <c r="L8" s="1" t="s">
        <v>2</v>
      </c>
      <c r="M8" s="1" t="s">
        <v>3</v>
      </c>
    </row>
    <row r="9" spans="2:13" x14ac:dyDescent="0.2">
      <c r="C9">
        <v>50</v>
      </c>
      <c r="D9">
        <f>64*214/120/120/120</f>
        <v>7.9259259259259265E-3</v>
      </c>
      <c r="E9">
        <v>8.5527230000000001E-4</v>
      </c>
      <c r="F9">
        <v>0.18769479999999999</v>
      </c>
      <c r="G9">
        <v>2.9049800000000001E-5</v>
      </c>
      <c r="H9">
        <v>6.1925139999999997E-3</v>
      </c>
      <c r="I9">
        <f>100*137/120/120/120</f>
        <v>7.9282407407407409E-3</v>
      </c>
      <c r="J9">
        <v>8.7971360000000005E-4</v>
      </c>
      <c r="K9">
        <v>0.28380309999999997</v>
      </c>
      <c r="L9">
        <v>1.6743969999999999E-5</v>
      </c>
      <c r="M9">
        <v>7.6621670000000001E-3</v>
      </c>
    </row>
    <row r="12" spans="2:13" x14ac:dyDescent="0.2">
      <c r="E12" s="57" t="s">
        <v>7</v>
      </c>
      <c r="F12" s="57"/>
      <c r="G12" s="57"/>
      <c r="H12" s="57"/>
      <c r="J12" s="57" t="s">
        <v>162</v>
      </c>
      <c r="K12" s="57"/>
      <c r="L12" s="57"/>
      <c r="M12" s="57"/>
    </row>
    <row r="13" spans="2:13" x14ac:dyDescent="0.2">
      <c r="B13" s="2" t="s">
        <v>10</v>
      </c>
      <c r="C13" s="1" t="s">
        <v>4</v>
      </c>
      <c r="D13" s="22" t="s">
        <v>150</v>
      </c>
      <c r="E13" s="1" t="s">
        <v>0</v>
      </c>
      <c r="F13" s="1" t="s">
        <v>1</v>
      </c>
      <c r="G13" s="1" t="s">
        <v>2</v>
      </c>
      <c r="H13" s="1" t="s">
        <v>3</v>
      </c>
      <c r="I13" s="22" t="s">
        <v>150</v>
      </c>
      <c r="J13" s="1" t="s">
        <v>0</v>
      </c>
      <c r="K13" s="1" t="s">
        <v>1</v>
      </c>
      <c r="L13" s="1" t="s">
        <v>2</v>
      </c>
      <c r="M13" s="1" t="s">
        <v>3</v>
      </c>
    </row>
    <row r="14" spans="2:13" x14ac:dyDescent="0.2">
      <c r="C14">
        <v>50</v>
      </c>
      <c r="D14">
        <f>32*214/120/120/120</f>
        <v>3.9629629629629633E-3</v>
      </c>
      <c r="E14">
        <v>1.303486E-3</v>
      </c>
      <c r="F14">
        <v>0.31442029999999999</v>
      </c>
      <c r="G14">
        <v>2.120794E-5</v>
      </c>
      <c r="H14">
        <v>2.595324E-3</v>
      </c>
      <c r="I14">
        <f>150*137/120/120/120</f>
        <v>1.189236111111111E-2</v>
      </c>
      <c r="J14">
        <v>5.9236930000000003E-4</v>
      </c>
      <c r="K14">
        <v>0.13241349999999999</v>
      </c>
      <c r="L14">
        <v>1.4375179999999999E-5</v>
      </c>
      <c r="M14">
        <v>3.0395130000000002E-3</v>
      </c>
    </row>
  </sheetData>
  <mergeCells count="6">
    <mergeCell ref="J2:M2"/>
    <mergeCell ref="E2:H2"/>
    <mergeCell ref="E7:H7"/>
    <mergeCell ref="J7:M7"/>
    <mergeCell ref="E12:H12"/>
    <mergeCell ref="J12:M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FE35F-1C18-544C-ADA9-0E681FC926FE}">
  <dimension ref="A1:C90"/>
  <sheetViews>
    <sheetView workbookViewId="0">
      <selection activeCell="I28" sqref="I28"/>
    </sheetView>
  </sheetViews>
  <sheetFormatPr baseColWidth="10" defaultColWidth="11.5" defaultRowHeight="15" x14ac:dyDescent="0.2"/>
  <cols>
    <col min="1" max="1" width="3.1640625" bestFit="1" customWidth="1"/>
    <col min="2" max="2" width="12.5" bestFit="1" customWidth="1"/>
    <col min="3" max="3" width="6.5" bestFit="1" customWidth="1"/>
  </cols>
  <sheetData>
    <row r="1" spans="1:3" x14ac:dyDescent="0.2">
      <c r="B1" s="1" t="s">
        <v>25</v>
      </c>
      <c r="C1" s="1" t="s">
        <v>26</v>
      </c>
    </row>
    <row r="2" spans="1:3" x14ac:dyDescent="0.2">
      <c r="A2" s="1">
        <v>0</v>
      </c>
      <c r="B2" t="s">
        <v>27</v>
      </c>
      <c r="C2">
        <v>120</v>
      </c>
    </row>
    <row r="3" spans="1:3" x14ac:dyDescent="0.2">
      <c r="A3" s="1">
        <v>1</v>
      </c>
      <c r="B3" t="s">
        <v>28</v>
      </c>
      <c r="C3">
        <v>64</v>
      </c>
    </row>
    <row r="4" spans="1:3" x14ac:dyDescent="0.2">
      <c r="A4" s="1">
        <v>2</v>
      </c>
      <c r="B4" t="s">
        <v>29</v>
      </c>
      <c r="C4">
        <v>239</v>
      </c>
    </row>
    <row r="5" spans="1:3" x14ac:dyDescent="0.2">
      <c r="A5" s="1">
        <v>3</v>
      </c>
      <c r="B5" t="s">
        <v>30</v>
      </c>
      <c r="C5">
        <v>152</v>
      </c>
    </row>
    <row r="6" spans="1:3" x14ac:dyDescent="0.2">
      <c r="A6" s="1">
        <v>4</v>
      </c>
      <c r="B6" t="s">
        <v>31</v>
      </c>
      <c r="C6">
        <v>293</v>
      </c>
    </row>
    <row r="7" spans="1:3" x14ac:dyDescent="0.2">
      <c r="A7" s="1">
        <v>5</v>
      </c>
      <c r="B7" t="s">
        <v>32</v>
      </c>
      <c r="C7">
        <v>286</v>
      </c>
    </row>
    <row r="8" spans="1:3" x14ac:dyDescent="0.2">
      <c r="A8" s="1">
        <v>6</v>
      </c>
      <c r="B8" t="s">
        <v>33</v>
      </c>
      <c r="C8">
        <v>105</v>
      </c>
    </row>
    <row r="9" spans="1:3" x14ac:dyDescent="0.2">
      <c r="A9" s="1">
        <v>7</v>
      </c>
      <c r="B9" t="s">
        <v>34</v>
      </c>
      <c r="C9">
        <v>94</v>
      </c>
    </row>
    <row r="10" spans="1:3" x14ac:dyDescent="0.2">
      <c r="A10" s="1">
        <v>8</v>
      </c>
      <c r="B10" t="s">
        <v>35</v>
      </c>
      <c r="C10">
        <v>157</v>
      </c>
    </row>
    <row r="11" spans="1:3" x14ac:dyDescent="0.2">
      <c r="A11" s="1">
        <v>9</v>
      </c>
      <c r="B11" t="s">
        <v>36</v>
      </c>
      <c r="C11">
        <v>237</v>
      </c>
    </row>
    <row r="12" spans="1:3" x14ac:dyDescent="0.2">
      <c r="A12" s="1">
        <v>10</v>
      </c>
      <c r="B12" t="s">
        <v>37</v>
      </c>
      <c r="C12">
        <v>246</v>
      </c>
    </row>
    <row r="13" spans="1:3" x14ac:dyDescent="0.2">
      <c r="A13" s="1">
        <v>11</v>
      </c>
      <c r="B13" t="s">
        <v>38</v>
      </c>
      <c r="C13">
        <v>187</v>
      </c>
    </row>
    <row r="14" spans="1:3" x14ac:dyDescent="0.2">
      <c r="A14" s="1">
        <v>12</v>
      </c>
      <c r="B14" t="s">
        <v>39</v>
      </c>
      <c r="C14">
        <v>98</v>
      </c>
    </row>
    <row r="15" spans="1:3" x14ac:dyDescent="0.2">
      <c r="A15" s="1">
        <v>13</v>
      </c>
      <c r="B15" t="s">
        <v>40</v>
      </c>
      <c r="C15">
        <v>172</v>
      </c>
    </row>
    <row r="16" spans="1:3" x14ac:dyDescent="0.2">
      <c r="A16" s="1">
        <v>14</v>
      </c>
      <c r="B16" t="s">
        <v>41</v>
      </c>
      <c r="C16">
        <v>138</v>
      </c>
    </row>
    <row r="17" spans="1:3" x14ac:dyDescent="0.2">
      <c r="A17" s="1">
        <v>15</v>
      </c>
      <c r="B17" t="s">
        <v>42</v>
      </c>
      <c r="C17">
        <v>357</v>
      </c>
    </row>
    <row r="18" spans="1:3" x14ac:dyDescent="0.2">
      <c r="A18" s="1">
        <v>16</v>
      </c>
      <c r="B18" t="s">
        <v>43</v>
      </c>
      <c r="C18">
        <v>128</v>
      </c>
    </row>
    <row r="19" spans="1:3" x14ac:dyDescent="0.2">
      <c r="A19" s="1">
        <v>17</v>
      </c>
      <c r="B19" t="s">
        <v>44</v>
      </c>
      <c r="C19">
        <v>95</v>
      </c>
    </row>
    <row r="20" spans="1:3" x14ac:dyDescent="0.2">
      <c r="A20" s="1">
        <v>18</v>
      </c>
      <c r="B20" t="s">
        <v>45</v>
      </c>
      <c r="C20">
        <v>82</v>
      </c>
    </row>
    <row r="21" spans="1:3" x14ac:dyDescent="0.2">
      <c r="A21" s="1">
        <v>19</v>
      </c>
      <c r="B21" t="s">
        <v>46</v>
      </c>
      <c r="C21">
        <v>91</v>
      </c>
    </row>
    <row r="22" spans="1:3" x14ac:dyDescent="0.2">
      <c r="A22" s="1">
        <v>20</v>
      </c>
      <c r="B22" t="s">
        <v>47</v>
      </c>
      <c r="C22">
        <v>158</v>
      </c>
    </row>
    <row r="23" spans="1:3" x14ac:dyDescent="0.2">
      <c r="A23" s="1">
        <v>21</v>
      </c>
      <c r="B23" t="s">
        <v>48</v>
      </c>
      <c r="C23">
        <v>84</v>
      </c>
    </row>
    <row r="24" spans="1:3" x14ac:dyDescent="0.2">
      <c r="A24" s="1">
        <v>22</v>
      </c>
      <c r="B24" t="s">
        <v>49</v>
      </c>
      <c r="C24">
        <v>64</v>
      </c>
    </row>
    <row r="25" spans="1:3" x14ac:dyDescent="0.2">
      <c r="A25" s="1">
        <v>23</v>
      </c>
      <c r="B25" t="s">
        <v>50</v>
      </c>
      <c r="C25">
        <v>100</v>
      </c>
    </row>
    <row r="26" spans="1:3" x14ac:dyDescent="0.2">
      <c r="A26" s="1">
        <v>24</v>
      </c>
      <c r="B26" t="s">
        <v>51</v>
      </c>
      <c r="C26">
        <v>297</v>
      </c>
    </row>
    <row r="27" spans="1:3" x14ac:dyDescent="0.2">
      <c r="A27" s="1">
        <v>25</v>
      </c>
      <c r="B27" t="s">
        <v>52</v>
      </c>
      <c r="C27">
        <v>133</v>
      </c>
    </row>
    <row r="28" spans="1:3" x14ac:dyDescent="0.2">
      <c r="A28" s="1">
        <v>26</v>
      </c>
      <c r="B28" t="s">
        <v>53</v>
      </c>
      <c r="C28">
        <v>68</v>
      </c>
    </row>
    <row r="29" spans="1:3" x14ac:dyDescent="0.2">
      <c r="A29" s="1">
        <v>27</v>
      </c>
      <c r="B29" t="s">
        <v>54</v>
      </c>
      <c r="C29">
        <v>131</v>
      </c>
    </row>
    <row r="30" spans="1:3" x14ac:dyDescent="0.2">
      <c r="A30" s="1">
        <v>28</v>
      </c>
      <c r="B30" t="s">
        <v>55</v>
      </c>
      <c r="C30">
        <v>69</v>
      </c>
    </row>
    <row r="31" spans="1:3" x14ac:dyDescent="0.2">
      <c r="A31" s="1">
        <v>29</v>
      </c>
      <c r="B31" t="s">
        <v>56</v>
      </c>
      <c r="C31">
        <v>74</v>
      </c>
    </row>
    <row r="32" spans="1:3" x14ac:dyDescent="0.2">
      <c r="A32" s="1">
        <v>30</v>
      </c>
      <c r="B32" t="s">
        <v>57</v>
      </c>
      <c r="C32">
        <v>137</v>
      </c>
    </row>
    <row r="33" spans="1:3" x14ac:dyDescent="0.2">
      <c r="A33" s="1">
        <v>31</v>
      </c>
      <c r="B33" t="s">
        <v>58</v>
      </c>
      <c r="C33">
        <v>74</v>
      </c>
    </row>
    <row r="34" spans="1:3" x14ac:dyDescent="0.2">
      <c r="A34" s="1">
        <v>32</v>
      </c>
      <c r="B34" t="s">
        <v>59</v>
      </c>
      <c r="C34">
        <v>173</v>
      </c>
    </row>
    <row r="35" spans="1:3" x14ac:dyDescent="0.2">
      <c r="A35" s="1">
        <v>33</v>
      </c>
      <c r="B35" t="s">
        <v>60</v>
      </c>
      <c r="C35">
        <v>62</v>
      </c>
    </row>
    <row r="36" spans="1:3" x14ac:dyDescent="0.2">
      <c r="A36" s="1">
        <v>34</v>
      </c>
      <c r="B36" t="s">
        <v>61</v>
      </c>
      <c r="C36">
        <v>169</v>
      </c>
    </row>
    <row r="37" spans="1:3" x14ac:dyDescent="0.2">
      <c r="A37" s="1">
        <v>35</v>
      </c>
      <c r="B37" t="s">
        <v>62</v>
      </c>
      <c r="C37">
        <v>314</v>
      </c>
    </row>
    <row r="38" spans="1:3" x14ac:dyDescent="0.2">
      <c r="A38" s="1">
        <v>36</v>
      </c>
      <c r="B38" t="s">
        <v>63</v>
      </c>
      <c r="C38">
        <v>79</v>
      </c>
    </row>
    <row r="39" spans="1:3" x14ac:dyDescent="0.2">
      <c r="A39" s="1">
        <v>37</v>
      </c>
      <c r="B39" t="s">
        <v>64</v>
      </c>
      <c r="C39">
        <v>93</v>
      </c>
    </row>
    <row r="40" spans="1:3" x14ac:dyDescent="0.2">
      <c r="A40" s="1">
        <v>38</v>
      </c>
      <c r="B40" t="s">
        <v>65</v>
      </c>
      <c r="C40">
        <v>114</v>
      </c>
    </row>
    <row r="41" spans="1:3" x14ac:dyDescent="0.2">
      <c r="A41" s="1">
        <v>39</v>
      </c>
      <c r="B41" t="s">
        <v>66</v>
      </c>
      <c r="C41">
        <v>70</v>
      </c>
    </row>
    <row r="42" spans="1:3" x14ac:dyDescent="0.2">
      <c r="A42" s="1">
        <v>40</v>
      </c>
      <c r="B42" t="s">
        <v>67</v>
      </c>
      <c r="C42">
        <v>92</v>
      </c>
    </row>
    <row r="43" spans="1:3" x14ac:dyDescent="0.2">
      <c r="A43" s="1">
        <v>41</v>
      </c>
      <c r="B43" t="s">
        <v>68</v>
      </c>
      <c r="C43">
        <v>84</v>
      </c>
    </row>
    <row r="44" spans="1:3" x14ac:dyDescent="0.2">
      <c r="A44" s="1">
        <v>42</v>
      </c>
      <c r="B44" t="s">
        <v>69</v>
      </c>
      <c r="C44">
        <v>134</v>
      </c>
    </row>
    <row r="45" spans="1:3" x14ac:dyDescent="0.2">
      <c r="A45" s="1">
        <v>43</v>
      </c>
      <c r="B45" t="s">
        <v>70</v>
      </c>
      <c r="C45">
        <v>132</v>
      </c>
    </row>
    <row r="46" spans="1:3" x14ac:dyDescent="0.2">
      <c r="A46" s="1">
        <v>44</v>
      </c>
      <c r="B46" t="s">
        <v>71</v>
      </c>
      <c r="C46">
        <v>177</v>
      </c>
    </row>
    <row r="47" spans="1:3" x14ac:dyDescent="0.2">
      <c r="A47" s="1">
        <v>45</v>
      </c>
      <c r="B47" t="s">
        <v>72</v>
      </c>
      <c r="C47">
        <v>147</v>
      </c>
    </row>
    <row r="48" spans="1:3" x14ac:dyDescent="0.2">
      <c r="A48" s="1">
        <v>46</v>
      </c>
      <c r="B48" t="s">
        <v>73</v>
      </c>
      <c r="C48">
        <v>107</v>
      </c>
    </row>
    <row r="49" spans="1:3" x14ac:dyDescent="0.2">
      <c r="A49" s="1">
        <v>47</v>
      </c>
      <c r="B49" t="s">
        <v>74</v>
      </c>
      <c r="C49">
        <v>230</v>
      </c>
    </row>
    <row r="50" spans="1:3" x14ac:dyDescent="0.2">
      <c r="A50" s="1">
        <v>48</v>
      </c>
      <c r="B50" t="s">
        <v>75</v>
      </c>
      <c r="C50">
        <v>72</v>
      </c>
    </row>
    <row r="51" spans="1:3" x14ac:dyDescent="0.2">
      <c r="A51" s="1">
        <v>49</v>
      </c>
      <c r="B51" t="s">
        <v>76</v>
      </c>
      <c r="C51">
        <v>62</v>
      </c>
    </row>
    <row r="52" spans="1:3" x14ac:dyDescent="0.2">
      <c r="A52" s="1">
        <v>50</v>
      </c>
      <c r="B52" t="s">
        <v>77</v>
      </c>
      <c r="C52">
        <v>87</v>
      </c>
    </row>
    <row r="53" spans="1:3" x14ac:dyDescent="0.2">
      <c r="A53" s="1">
        <v>51</v>
      </c>
      <c r="B53" t="s">
        <v>78</v>
      </c>
      <c r="C53">
        <v>82</v>
      </c>
    </row>
    <row r="54" spans="1:3" x14ac:dyDescent="0.2">
      <c r="A54" s="1">
        <v>52</v>
      </c>
      <c r="B54" t="s">
        <v>79</v>
      </c>
      <c r="C54">
        <v>116</v>
      </c>
    </row>
    <row r="55" spans="1:3" x14ac:dyDescent="0.2">
      <c r="A55" s="1">
        <v>53</v>
      </c>
      <c r="B55" t="s">
        <v>80</v>
      </c>
      <c r="C55">
        <v>102</v>
      </c>
    </row>
    <row r="56" spans="1:3" x14ac:dyDescent="0.2">
      <c r="A56" s="1">
        <v>54</v>
      </c>
      <c r="B56" t="s">
        <v>81</v>
      </c>
      <c r="C56">
        <v>93</v>
      </c>
    </row>
    <row r="57" spans="1:3" x14ac:dyDescent="0.2">
      <c r="A57" s="1">
        <v>55</v>
      </c>
      <c r="B57" t="s">
        <v>82</v>
      </c>
      <c r="C57">
        <v>110</v>
      </c>
    </row>
    <row r="58" spans="1:3" x14ac:dyDescent="0.2">
      <c r="A58" s="1">
        <v>56</v>
      </c>
      <c r="B58" t="s">
        <v>83</v>
      </c>
      <c r="C58">
        <v>212</v>
      </c>
    </row>
    <row r="59" spans="1:3" x14ac:dyDescent="0.2">
      <c r="A59" s="1">
        <v>57</v>
      </c>
      <c r="B59" t="s">
        <v>84</v>
      </c>
      <c r="C59">
        <v>110</v>
      </c>
    </row>
    <row r="60" spans="1:3" x14ac:dyDescent="0.2">
      <c r="A60" s="1">
        <v>58</v>
      </c>
      <c r="B60" t="s">
        <v>85</v>
      </c>
      <c r="C60">
        <v>95</v>
      </c>
    </row>
    <row r="61" spans="1:3" x14ac:dyDescent="0.2">
      <c r="A61" s="1">
        <v>59</v>
      </c>
      <c r="B61" t="s">
        <v>86</v>
      </c>
      <c r="C61">
        <v>145</v>
      </c>
    </row>
    <row r="62" spans="1:3" x14ac:dyDescent="0.2">
      <c r="A62" s="1">
        <v>60</v>
      </c>
      <c r="B62" t="s">
        <v>87</v>
      </c>
      <c r="C62">
        <v>123</v>
      </c>
    </row>
    <row r="63" spans="1:3" x14ac:dyDescent="0.2">
      <c r="A63" s="1">
        <v>61</v>
      </c>
      <c r="B63" t="s">
        <v>88</v>
      </c>
      <c r="C63">
        <v>93</v>
      </c>
    </row>
    <row r="64" spans="1:3" x14ac:dyDescent="0.2">
      <c r="A64" s="1">
        <v>62</v>
      </c>
      <c r="B64" t="s">
        <v>89</v>
      </c>
      <c r="C64">
        <v>115</v>
      </c>
    </row>
    <row r="65" spans="1:3" x14ac:dyDescent="0.2">
      <c r="A65" s="1">
        <v>63</v>
      </c>
      <c r="B65" t="s">
        <v>90</v>
      </c>
      <c r="C65">
        <v>106</v>
      </c>
    </row>
    <row r="66" spans="1:3" x14ac:dyDescent="0.2">
      <c r="A66" s="1">
        <v>64</v>
      </c>
      <c r="B66" t="s">
        <v>91</v>
      </c>
      <c r="C66">
        <v>174</v>
      </c>
    </row>
    <row r="67" spans="1:3" x14ac:dyDescent="0.2">
      <c r="A67" s="1">
        <v>65</v>
      </c>
      <c r="B67" t="s">
        <v>92</v>
      </c>
      <c r="C67">
        <v>196</v>
      </c>
    </row>
    <row r="68" spans="1:3" x14ac:dyDescent="0.2">
      <c r="A68" s="1">
        <v>66</v>
      </c>
      <c r="B68" t="s">
        <v>93</v>
      </c>
      <c r="C68">
        <v>322</v>
      </c>
    </row>
    <row r="69" spans="1:3" x14ac:dyDescent="0.2">
      <c r="A69" s="1">
        <v>67</v>
      </c>
      <c r="B69" t="s">
        <v>94</v>
      </c>
      <c r="C69">
        <v>133</v>
      </c>
    </row>
    <row r="70" spans="1:3" x14ac:dyDescent="0.2">
      <c r="A70" s="1">
        <v>68</v>
      </c>
      <c r="B70" t="s">
        <v>95</v>
      </c>
      <c r="C70">
        <v>111</v>
      </c>
    </row>
    <row r="71" spans="1:3" x14ac:dyDescent="0.2">
      <c r="A71" s="1">
        <v>69</v>
      </c>
      <c r="B71" t="s">
        <v>96</v>
      </c>
      <c r="C71">
        <v>65</v>
      </c>
    </row>
    <row r="72" spans="1:3" x14ac:dyDescent="0.2">
      <c r="A72" s="1">
        <v>70</v>
      </c>
      <c r="B72" t="s">
        <v>97</v>
      </c>
      <c r="C72">
        <v>87</v>
      </c>
    </row>
    <row r="73" spans="1:3" x14ac:dyDescent="0.2">
      <c r="A73" s="1">
        <v>71</v>
      </c>
      <c r="B73" t="s">
        <v>98</v>
      </c>
      <c r="C73">
        <v>115</v>
      </c>
    </row>
    <row r="74" spans="1:3" x14ac:dyDescent="0.2">
      <c r="A74" s="1">
        <v>72</v>
      </c>
      <c r="B74" t="s">
        <v>99</v>
      </c>
      <c r="C74">
        <v>177</v>
      </c>
    </row>
    <row r="75" spans="1:3" x14ac:dyDescent="0.2">
      <c r="A75" s="1">
        <v>73</v>
      </c>
      <c r="B75" t="s">
        <v>100</v>
      </c>
      <c r="C75">
        <v>97</v>
      </c>
    </row>
    <row r="76" spans="1:3" x14ac:dyDescent="0.2">
      <c r="A76" s="1">
        <v>74</v>
      </c>
      <c r="B76" t="s">
        <v>101</v>
      </c>
      <c r="C76">
        <v>75</v>
      </c>
    </row>
    <row r="77" spans="1:3" x14ac:dyDescent="0.2">
      <c r="A77" s="1">
        <v>75</v>
      </c>
      <c r="B77" t="s">
        <v>102</v>
      </c>
      <c r="C77">
        <v>427</v>
      </c>
    </row>
    <row r="78" spans="1:3" x14ac:dyDescent="0.2">
      <c r="A78" s="1">
        <v>76</v>
      </c>
      <c r="B78" t="s">
        <v>103</v>
      </c>
      <c r="C78">
        <v>123</v>
      </c>
    </row>
    <row r="79" spans="1:3" x14ac:dyDescent="0.2">
      <c r="A79" s="1">
        <v>77</v>
      </c>
      <c r="B79" t="s">
        <v>104</v>
      </c>
      <c r="C79">
        <v>78</v>
      </c>
    </row>
    <row r="80" spans="1:3" x14ac:dyDescent="0.2">
      <c r="A80" s="1">
        <v>78</v>
      </c>
      <c r="B80" t="s">
        <v>105</v>
      </c>
      <c r="C80">
        <v>109</v>
      </c>
    </row>
    <row r="81" spans="1:3" x14ac:dyDescent="0.2">
      <c r="A81" s="1">
        <v>79</v>
      </c>
      <c r="B81" t="s">
        <v>106</v>
      </c>
      <c r="C81">
        <v>110</v>
      </c>
    </row>
    <row r="82" spans="1:3" x14ac:dyDescent="0.2">
      <c r="A82" s="1">
        <v>80</v>
      </c>
      <c r="B82" t="s">
        <v>107</v>
      </c>
      <c r="C82">
        <v>93</v>
      </c>
    </row>
    <row r="83" spans="1:3" x14ac:dyDescent="0.2">
      <c r="A83" s="1">
        <v>81</v>
      </c>
      <c r="B83" t="s">
        <v>108</v>
      </c>
      <c r="C83">
        <v>313</v>
      </c>
    </row>
    <row r="84" spans="1:3" x14ac:dyDescent="0.2">
      <c r="A84" s="1">
        <v>82</v>
      </c>
      <c r="B84" t="s">
        <v>109</v>
      </c>
      <c r="C84">
        <v>118</v>
      </c>
    </row>
    <row r="85" spans="1:3" x14ac:dyDescent="0.2">
      <c r="A85" s="1">
        <v>83</v>
      </c>
      <c r="B85" t="s">
        <v>110</v>
      </c>
      <c r="C85">
        <v>131</v>
      </c>
    </row>
    <row r="86" spans="1:3" x14ac:dyDescent="0.2">
      <c r="A86" s="1">
        <v>84</v>
      </c>
      <c r="B86" t="s">
        <v>111</v>
      </c>
      <c r="C86">
        <v>262</v>
      </c>
    </row>
    <row r="87" spans="1:3" x14ac:dyDescent="0.2">
      <c r="A87" s="1">
        <v>85</v>
      </c>
      <c r="B87" t="s">
        <v>112</v>
      </c>
      <c r="C87">
        <v>111</v>
      </c>
    </row>
    <row r="88" spans="1:3" x14ac:dyDescent="0.2">
      <c r="A88" s="1">
        <v>86</v>
      </c>
      <c r="B88" t="s">
        <v>113</v>
      </c>
      <c r="C88">
        <v>158</v>
      </c>
    </row>
    <row r="89" spans="1:3" x14ac:dyDescent="0.2">
      <c r="A89" s="1">
        <v>87</v>
      </c>
      <c r="B89" t="s">
        <v>114</v>
      </c>
      <c r="C89">
        <v>110</v>
      </c>
    </row>
    <row r="90" spans="1:3" x14ac:dyDescent="0.2">
      <c r="A90" s="1">
        <v>88</v>
      </c>
      <c r="B90" t="s">
        <v>115</v>
      </c>
      <c r="C90">
        <v>6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8DAF5-B173-DB4A-BB47-6C59A12BC544}">
  <dimension ref="A1:J14"/>
  <sheetViews>
    <sheetView workbookViewId="0">
      <selection activeCell="I21" sqref="I21"/>
    </sheetView>
  </sheetViews>
  <sheetFormatPr baseColWidth="10" defaultColWidth="11.5" defaultRowHeight="15" x14ac:dyDescent="0.2"/>
  <cols>
    <col min="1" max="1" width="8.5" bestFit="1" customWidth="1"/>
    <col min="3" max="3" width="20.33203125" bestFit="1" customWidth="1"/>
    <col min="4" max="4" width="20" bestFit="1" customWidth="1"/>
    <col min="6" max="6" width="20.33203125" bestFit="1" customWidth="1"/>
    <col min="7" max="7" width="20" bestFit="1" customWidth="1"/>
    <col min="9" max="9" width="20.33203125" bestFit="1" customWidth="1"/>
    <col min="10" max="10" width="20" bestFit="1" customWidth="1"/>
  </cols>
  <sheetData>
    <row r="1" spans="1:10" x14ac:dyDescent="0.2">
      <c r="A1" s="27"/>
      <c r="B1" s="27"/>
      <c r="C1" s="27"/>
      <c r="D1" s="27"/>
      <c r="E1" s="27"/>
      <c r="F1" s="27"/>
      <c r="G1" s="27"/>
      <c r="H1" s="27"/>
      <c r="I1" s="27"/>
      <c r="J1" s="27"/>
    </row>
    <row r="2" spans="1:10" x14ac:dyDescent="0.2">
      <c r="A2" s="27"/>
      <c r="B2" s="27"/>
      <c r="C2" s="27"/>
      <c r="D2" s="27"/>
      <c r="E2" s="27"/>
      <c r="F2" s="27"/>
      <c r="G2" s="27"/>
      <c r="H2" s="27"/>
      <c r="I2" s="27"/>
      <c r="J2" s="27"/>
    </row>
    <row r="3" spans="1:10" x14ac:dyDescent="0.2">
      <c r="A3" s="28" t="s">
        <v>156</v>
      </c>
      <c r="B3" s="27"/>
      <c r="C3" s="79" t="s">
        <v>153</v>
      </c>
      <c r="D3" s="79"/>
      <c r="E3" s="27"/>
      <c r="F3" s="79" t="s">
        <v>154</v>
      </c>
      <c r="G3" s="79"/>
      <c r="H3" s="27"/>
      <c r="I3" s="79" t="s">
        <v>155</v>
      </c>
      <c r="J3" s="79"/>
    </row>
    <row r="4" spans="1:10" x14ac:dyDescent="0.2">
      <c r="A4" s="27"/>
      <c r="B4" s="27"/>
      <c r="C4" s="27" t="s">
        <v>151</v>
      </c>
      <c r="D4" s="27" t="s">
        <v>152</v>
      </c>
      <c r="E4" s="27"/>
      <c r="F4" s="27" t="s">
        <v>151</v>
      </c>
      <c r="G4" s="27" t="s">
        <v>152</v>
      </c>
      <c r="H4" s="27"/>
      <c r="I4" s="27" t="s">
        <v>151</v>
      </c>
      <c r="J4" s="27" t="s">
        <v>152</v>
      </c>
    </row>
    <row r="5" spans="1:10" x14ac:dyDescent="0.2">
      <c r="A5" s="27">
        <v>1</v>
      </c>
      <c r="B5" s="27"/>
      <c r="C5">
        <v>0.39475283148698759</v>
      </c>
      <c r="D5">
        <v>0.315934764107835</v>
      </c>
      <c r="E5" s="27"/>
      <c r="F5">
        <v>1.403325382433563</v>
      </c>
      <c r="G5">
        <v>0.99250288517506791</v>
      </c>
      <c r="H5" s="27"/>
      <c r="I5">
        <v>4.5610030951116451</v>
      </c>
      <c r="J5">
        <v>3.0925866615073381</v>
      </c>
    </row>
    <row r="6" spans="1:10" x14ac:dyDescent="0.2">
      <c r="A6" s="27">
        <v>2</v>
      </c>
      <c r="B6" s="27"/>
      <c r="C6">
        <v>0.38369085851847751</v>
      </c>
      <c r="D6">
        <v>0.31477018616680902</v>
      </c>
      <c r="E6" s="27"/>
      <c r="F6">
        <v>1.2550893011261821</v>
      </c>
      <c r="G6">
        <v>0.98811434285430921</v>
      </c>
      <c r="H6" s="27"/>
      <c r="I6">
        <v>4.3608012296763139</v>
      </c>
      <c r="J6">
        <v>3.015733960896656</v>
      </c>
    </row>
    <row r="7" spans="1:10" x14ac:dyDescent="0.2">
      <c r="A7" s="27">
        <v>3</v>
      </c>
      <c r="B7" s="27"/>
      <c r="C7">
        <v>0.4073230904080955</v>
      </c>
      <c r="D7">
        <v>0.31896976637161001</v>
      </c>
      <c r="E7" s="27"/>
      <c r="F7">
        <v>1.331751507676102</v>
      </c>
      <c r="G7">
        <v>1.020267014463327</v>
      </c>
      <c r="H7" s="27"/>
      <c r="I7">
        <v>5.4326644650803928</v>
      </c>
      <c r="J7">
        <v>3.1818089905671099</v>
      </c>
    </row>
    <row r="8" spans="1:10" x14ac:dyDescent="0.2">
      <c r="A8" s="27">
        <v>4</v>
      </c>
      <c r="B8" s="27"/>
      <c r="C8">
        <v>0.36182426576222859</v>
      </c>
      <c r="D8">
        <v>0.31756258284124278</v>
      </c>
      <c r="E8" s="27"/>
      <c r="F8">
        <v>1.561228673296325</v>
      </c>
      <c r="G8">
        <v>1.0058096765476079</v>
      </c>
      <c r="H8" s="27"/>
      <c r="I8">
        <v>4.3893700068386696</v>
      </c>
      <c r="J8">
        <v>3.0032140854734051</v>
      </c>
    </row>
    <row r="9" spans="1:10" x14ac:dyDescent="0.2">
      <c r="A9" s="27">
        <v>5</v>
      </c>
      <c r="B9" s="27"/>
      <c r="C9">
        <v>0.41954608157335888</v>
      </c>
      <c r="D9">
        <v>0.31938812130965338</v>
      </c>
      <c r="E9" s="27"/>
      <c r="F9">
        <v>1.4803824786179389</v>
      </c>
      <c r="G9">
        <v>0.99326817892644415</v>
      </c>
      <c r="H9" s="27"/>
      <c r="I9">
        <v>3.386623589411272</v>
      </c>
      <c r="J9">
        <v>3.0257196876260508</v>
      </c>
    </row>
    <row r="10" spans="1:10" x14ac:dyDescent="0.2">
      <c r="A10" s="27">
        <v>6</v>
      </c>
      <c r="B10" s="27"/>
      <c r="C10">
        <v>0.35591386715470691</v>
      </c>
      <c r="D10">
        <v>0.30977834913597407</v>
      </c>
      <c r="E10" s="27"/>
      <c r="F10">
        <v>1.2538187160998111</v>
      </c>
      <c r="G10">
        <v>0.97519074847987519</v>
      </c>
      <c r="H10" s="27"/>
      <c r="I10">
        <v>5.6645968456378659</v>
      </c>
      <c r="J10">
        <v>3.0638640702777251</v>
      </c>
    </row>
    <row r="11" spans="1:10" x14ac:dyDescent="0.2">
      <c r="A11" s="27">
        <v>7</v>
      </c>
      <c r="B11" s="27"/>
      <c r="C11">
        <v>0.47413296935779198</v>
      </c>
      <c r="D11">
        <v>0.32451103171101131</v>
      </c>
      <c r="E11" s="27"/>
      <c r="F11">
        <v>1.4363915779675971</v>
      </c>
      <c r="G11">
        <v>0.99460904237462644</v>
      </c>
      <c r="H11" s="27"/>
      <c r="I11">
        <v>3.742757263855673</v>
      </c>
      <c r="J11">
        <v>2.9933704451624772</v>
      </c>
    </row>
    <row r="12" spans="1:10" x14ac:dyDescent="0.2">
      <c r="A12" s="27">
        <v>8</v>
      </c>
      <c r="B12" s="27"/>
      <c r="C12">
        <v>0.38916002983110232</v>
      </c>
      <c r="D12">
        <v>0.31868760181003042</v>
      </c>
      <c r="E12" s="27"/>
      <c r="F12">
        <v>1.594613594535278</v>
      </c>
      <c r="G12">
        <v>1.012933226232402</v>
      </c>
      <c r="H12" s="27"/>
      <c r="I12">
        <v>4.7166734174626468</v>
      </c>
      <c r="J12">
        <v>3.107467512239487</v>
      </c>
    </row>
    <row r="13" spans="1:10" x14ac:dyDescent="0.2">
      <c r="A13" s="27">
        <v>9</v>
      </c>
      <c r="B13" s="27"/>
      <c r="C13">
        <v>0.43700232908567438</v>
      </c>
      <c r="D13">
        <v>0.32374966744699252</v>
      </c>
      <c r="E13" s="27"/>
      <c r="F13">
        <v>2.0647718837730911</v>
      </c>
      <c r="G13">
        <v>1.0126747181160729</v>
      </c>
      <c r="H13" s="27"/>
      <c r="I13">
        <v>4.8969612112988594</v>
      </c>
      <c r="J13">
        <v>3.0169673907377561</v>
      </c>
    </row>
    <row r="14" spans="1:10" x14ac:dyDescent="0.2">
      <c r="A14" s="27">
        <v>10</v>
      </c>
      <c r="B14" s="27"/>
      <c r="C14">
        <v>0.44718301697862411</v>
      </c>
      <c r="D14">
        <v>0.32580851955082002</v>
      </c>
      <c r="E14" s="27"/>
      <c r="F14">
        <v>1.404176714333303</v>
      </c>
      <c r="G14">
        <v>0.99119241867815566</v>
      </c>
      <c r="H14" s="27"/>
      <c r="I14">
        <v>4.5443535341851771</v>
      </c>
      <c r="J14">
        <v>3.055190536249087</v>
      </c>
    </row>
  </sheetData>
  <mergeCells count="3">
    <mergeCell ref="C3:D3"/>
    <mergeCell ref="F3:G3"/>
    <mergeCell ref="I3:J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C6D5B-82E1-0F40-A1A8-A5BE7E3A17D8}">
  <dimension ref="C2:T55"/>
  <sheetViews>
    <sheetView workbookViewId="0">
      <selection activeCell="U26" sqref="U26"/>
    </sheetView>
  </sheetViews>
  <sheetFormatPr baseColWidth="10" defaultColWidth="11.5" defaultRowHeight="15" x14ac:dyDescent="0.2"/>
  <sheetData>
    <row r="2" spans="3:20" x14ac:dyDescent="0.2">
      <c r="E2" s="74" t="s">
        <v>183</v>
      </c>
      <c r="F2" s="74"/>
      <c r="G2" s="74"/>
      <c r="H2" s="74"/>
      <c r="I2" s="74"/>
      <c r="J2" s="74"/>
      <c r="K2" s="74"/>
      <c r="L2" s="74"/>
      <c r="M2" s="74" t="s">
        <v>184</v>
      </c>
      <c r="N2" s="74"/>
      <c r="O2" s="74"/>
      <c r="P2" s="74"/>
      <c r="Q2" s="74"/>
      <c r="R2" s="74"/>
      <c r="S2" s="74"/>
      <c r="T2" s="74"/>
    </row>
    <row r="3" spans="3:20" x14ac:dyDescent="0.2">
      <c r="C3" s="2" t="s">
        <v>179</v>
      </c>
      <c r="E3" s="57" t="s">
        <v>175</v>
      </c>
      <c r="F3" s="57"/>
      <c r="G3" s="57" t="s">
        <v>176</v>
      </c>
      <c r="H3" s="57"/>
      <c r="I3" s="57" t="s">
        <v>177</v>
      </c>
      <c r="J3" s="57"/>
      <c r="K3" s="57" t="s">
        <v>178</v>
      </c>
      <c r="L3" s="57"/>
      <c r="M3" s="57" t="s">
        <v>175</v>
      </c>
      <c r="N3" s="57"/>
      <c r="O3" s="57" t="s">
        <v>176</v>
      </c>
      <c r="P3" s="57"/>
      <c r="Q3" s="57" t="s">
        <v>177</v>
      </c>
      <c r="R3" s="57"/>
      <c r="S3" s="57" t="s">
        <v>178</v>
      </c>
      <c r="T3" s="57"/>
    </row>
    <row r="4" spans="3:20" x14ac:dyDescent="0.2">
      <c r="D4" s="29" t="s">
        <v>169</v>
      </c>
      <c r="E4" s="30" t="s">
        <v>170</v>
      </c>
      <c r="F4" s="30" t="s">
        <v>163</v>
      </c>
      <c r="G4" s="30" t="s">
        <v>170</v>
      </c>
      <c r="H4" s="30" t="s">
        <v>163</v>
      </c>
      <c r="I4" s="30" t="s">
        <v>170</v>
      </c>
      <c r="J4" s="30" t="s">
        <v>163</v>
      </c>
      <c r="K4" s="30" t="s">
        <v>170</v>
      </c>
      <c r="L4" s="30" t="s">
        <v>163</v>
      </c>
      <c r="M4" s="30" t="s">
        <v>170</v>
      </c>
      <c r="N4" s="30" t="s">
        <v>163</v>
      </c>
      <c r="O4" s="30" t="s">
        <v>170</v>
      </c>
      <c r="P4" s="30" t="s">
        <v>163</v>
      </c>
      <c r="Q4" s="30" t="s">
        <v>170</v>
      </c>
      <c r="R4" s="30" t="s">
        <v>163</v>
      </c>
      <c r="S4" s="30" t="s">
        <v>170</v>
      </c>
      <c r="T4" s="30" t="s">
        <v>163</v>
      </c>
    </row>
    <row r="5" spans="3:20" x14ac:dyDescent="0.2">
      <c r="D5">
        <v>49</v>
      </c>
      <c r="E5">
        <v>0.99916289999999996</v>
      </c>
      <c r="F5">
        <v>6.3035934989494628E-4</v>
      </c>
      <c r="G5">
        <v>1.002514633333333</v>
      </c>
      <c r="H5">
        <v>1.8986506439515941E-3</v>
      </c>
      <c r="I5">
        <v>0.99853276666666702</v>
      </c>
      <c r="J5">
        <v>1.0819430920544989E-3</v>
      </c>
      <c r="K5">
        <v>1.004392766666667</v>
      </c>
      <c r="L5">
        <v>3.3304189557938602E-3</v>
      </c>
      <c r="M5">
        <v>0.99678223333333327</v>
      </c>
      <c r="N5">
        <v>7.0850025820586417E-3</v>
      </c>
      <c r="O5">
        <v>1.001047666666667</v>
      </c>
      <c r="P5">
        <v>2.3551659766941281E-3</v>
      </c>
      <c r="Q5">
        <v>1.000286033333333</v>
      </c>
      <c r="R5">
        <v>3.0589294588866541E-3</v>
      </c>
      <c r="S5">
        <v>0.99990716666666657</v>
      </c>
      <c r="T5">
        <v>1.0306621404601009E-3</v>
      </c>
    </row>
    <row r="6" spans="3:20" x14ac:dyDescent="0.2">
      <c r="D6">
        <v>50</v>
      </c>
      <c r="E6">
        <v>0.99986856666666668</v>
      </c>
      <c r="F6">
        <v>1.4051662610207859E-3</v>
      </c>
      <c r="G6">
        <v>1.0003994666666669</v>
      </c>
      <c r="H6">
        <v>4.2101900421609101E-3</v>
      </c>
      <c r="I6">
        <v>1.000518366666667</v>
      </c>
      <c r="J6">
        <v>1.652782926191814E-3</v>
      </c>
      <c r="K6">
        <v>0.9984683333333334</v>
      </c>
      <c r="L6">
        <v>4.9734797132166709E-3</v>
      </c>
      <c r="M6">
        <v>0.99524079999999993</v>
      </c>
      <c r="N6">
        <v>3.7035431346212071E-3</v>
      </c>
      <c r="O6">
        <v>1.0015583333333331</v>
      </c>
      <c r="P6">
        <v>1.206551882201678E-3</v>
      </c>
      <c r="Q6">
        <v>1.0010564</v>
      </c>
      <c r="R6">
        <v>3.5168438065970231E-3</v>
      </c>
      <c r="S6">
        <v>0.99963553333333344</v>
      </c>
      <c r="T6">
        <v>1.184661513307126E-3</v>
      </c>
    </row>
    <row r="7" spans="3:20" x14ac:dyDescent="0.2">
      <c r="D7">
        <v>51</v>
      </c>
      <c r="E7">
        <v>1.0014023666666669</v>
      </c>
      <c r="F7">
        <v>1.387121960912046E-3</v>
      </c>
      <c r="G7">
        <v>0.99590536666666674</v>
      </c>
      <c r="H7">
        <v>4.0912874323914723E-3</v>
      </c>
      <c r="I7">
        <v>0.99887550000000003</v>
      </c>
      <c r="J7">
        <v>5.5961460845835385E-4</v>
      </c>
      <c r="K7">
        <v>1.0034393333333329</v>
      </c>
      <c r="L7">
        <v>1.751103874068492E-3</v>
      </c>
      <c r="M7">
        <v>0.99656433333333327</v>
      </c>
      <c r="N7">
        <v>1.0602795544624609E-2</v>
      </c>
      <c r="O7">
        <v>1.001167766666667</v>
      </c>
      <c r="P7">
        <v>3.514811012621371E-3</v>
      </c>
      <c r="Q7">
        <v>1.0005303666666669</v>
      </c>
      <c r="R7">
        <v>4.8150870052136681E-3</v>
      </c>
      <c r="S7">
        <v>0.99978999999999996</v>
      </c>
      <c r="T7">
        <v>1.6178763405567541E-3</v>
      </c>
    </row>
    <row r="8" spans="3:20" x14ac:dyDescent="0.2">
      <c r="D8">
        <v>52</v>
      </c>
      <c r="E8">
        <v>0.99910223333333326</v>
      </c>
      <c r="F8">
        <v>8.6392792973592021E-4</v>
      </c>
      <c r="G8">
        <v>1.0027577000000001</v>
      </c>
      <c r="H8">
        <v>2.5830109930079668E-3</v>
      </c>
      <c r="I8">
        <v>1.001604466666667</v>
      </c>
      <c r="J8">
        <v>1.740429281655654E-3</v>
      </c>
      <c r="K8">
        <v>0.99515236666666673</v>
      </c>
      <c r="L8">
        <v>5.149984816266719E-3</v>
      </c>
      <c r="M8">
        <v>1.003449</v>
      </c>
      <c r="N8">
        <v>1.676546847938735E-3</v>
      </c>
      <c r="O8">
        <v>0.99885259999999987</v>
      </c>
      <c r="P8">
        <v>5.8872489330756702E-4</v>
      </c>
      <c r="Q8">
        <v>1.0051135</v>
      </c>
      <c r="R8">
        <v>6.299387013829193E-3</v>
      </c>
      <c r="S8">
        <v>0.99828116666666666</v>
      </c>
      <c r="T8">
        <v>2.126190030965648E-3</v>
      </c>
    </row>
    <row r="9" spans="3:20" x14ac:dyDescent="0.2">
      <c r="D9">
        <v>53</v>
      </c>
      <c r="E9">
        <v>0.9991129666666666</v>
      </c>
      <c r="F9">
        <v>8.0752950479292662E-4</v>
      </c>
      <c r="G9">
        <v>1.002701333333333</v>
      </c>
      <c r="H9">
        <v>2.2943343503315202E-3</v>
      </c>
      <c r="I9">
        <v>1.0041113333333329</v>
      </c>
      <c r="J9">
        <v>2.20092801134229E-3</v>
      </c>
      <c r="K9">
        <v>0.98751470000000008</v>
      </c>
      <c r="L9">
        <v>6.7260664648812309E-3</v>
      </c>
      <c r="M9">
        <v>1.0067109666666669</v>
      </c>
      <c r="N9">
        <v>5.6829405094936929E-3</v>
      </c>
      <c r="O9">
        <v>0.99780473333333319</v>
      </c>
      <c r="P9">
        <v>1.87192839013079E-3</v>
      </c>
      <c r="Q9">
        <v>0.9952782</v>
      </c>
      <c r="R9">
        <v>3.7784743998074129E-3</v>
      </c>
      <c r="S9">
        <v>1.001550766666667</v>
      </c>
      <c r="T9">
        <v>1.2495910082013749E-3</v>
      </c>
    </row>
    <row r="10" spans="3:20" x14ac:dyDescent="0.2">
      <c r="D10">
        <v>54</v>
      </c>
      <c r="E10">
        <v>0.99966326666666661</v>
      </c>
      <c r="F10">
        <v>6.5521051409282781E-4</v>
      </c>
      <c r="G10">
        <v>1.000973333333333</v>
      </c>
      <c r="H10">
        <v>1.8519919306279661E-3</v>
      </c>
      <c r="I10">
        <v>1.0004203</v>
      </c>
      <c r="J10">
        <v>1.2262932044716621E-3</v>
      </c>
      <c r="K10">
        <v>0.9989555333333332</v>
      </c>
      <c r="L10">
        <v>3.910900182964445E-3</v>
      </c>
      <c r="M10">
        <v>0.98821813333333342</v>
      </c>
      <c r="N10">
        <v>1.1864595460631779E-3</v>
      </c>
      <c r="O10">
        <v>1.003884666666667</v>
      </c>
      <c r="P10">
        <v>4.4514204973748392E-4</v>
      </c>
      <c r="Q10">
        <v>0.9954204333333333</v>
      </c>
      <c r="R10">
        <v>9.651602937048552E-3</v>
      </c>
      <c r="S10">
        <v>1.0015658999999999</v>
      </c>
      <c r="T10">
        <v>3.24266853738292E-3</v>
      </c>
    </row>
    <row r="11" spans="3:20" x14ac:dyDescent="0.2">
      <c r="D11">
        <v>55</v>
      </c>
      <c r="E11">
        <v>1.0010406999999999</v>
      </c>
      <c r="F11">
        <v>7.1184431116174686E-4</v>
      </c>
      <c r="G11">
        <v>0.99721753333333341</v>
      </c>
      <c r="H11">
        <v>2.273590706594122E-3</v>
      </c>
      <c r="I11">
        <v>1.0018342666666671</v>
      </c>
      <c r="J11">
        <v>2.5363582714417699E-3</v>
      </c>
      <c r="K11">
        <v>0.99465573333333335</v>
      </c>
      <c r="L11">
        <v>7.6141042330080226E-3</v>
      </c>
      <c r="M11">
        <v>0.99491086666666673</v>
      </c>
      <c r="N11">
        <v>1.4039743471698901E-2</v>
      </c>
      <c r="O11">
        <v>1.0015931666666671</v>
      </c>
      <c r="P11">
        <v>4.3887904158714094E-3</v>
      </c>
      <c r="Q11">
        <v>0.99401683333333335</v>
      </c>
      <c r="R11">
        <v>8.723721512507044E-3</v>
      </c>
      <c r="S11">
        <v>1.0022006999999999</v>
      </c>
      <c r="T11">
        <v>2.9083559657189862E-3</v>
      </c>
    </row>
    <row r="13" spans="3:20" x14ac:dyDescent="0.2">
      <c r="E13" s="74" t="s">
        <v>183</v>
      </c>
      <c r="F13" s="74"/>
      <c r="G13" s="74"/>
      <c r="H13" s="74"/>
      <c r="I13" s="74"/>
      <c r="J13" s="74"/>
      <c r="K13" s="74"/>
      <c r="L13" s="74"/>
      <c r="M13" s="74" t="s">
        <v>184</v>
      </c>
      <c r="N13" s="74"/>
      <c r="O13" s="74"/>
      <c r="P13" s="74"/>
      <c r="Q13" s="74"/>
      <c r="R13" s="74"/>
      <c r="S13" s="74"/>
      <c r="T13" s="74"/>
    </row>
    <row r="14" spans="3:20" x14ac:dyDescent="0.2">
      <c r="C14" s="2" t="s">
        <v>180</v>
      </c>
      <c r="E14" s="57" t="s">
        <v>175</v>
      </c>
      <c r="F14" s="57"/>
      <c r="G14" s="57" t="s">
        <v>176</v>
      </c>
      <c r="H14" s="57"/>
      <c r="I14" s="57" t="s">
        <v>177</v>
      </c>
      <c r="J14" s="57"/>
      <c r="K14" s="57" t="s">
        <v>178</v>
      </c>
      <c r="L14" s="57"/>
      <c r="M14" s="57" t="s">
        <v>175</v>
      </c>
      <c r="N14" s="57"/>
      <c r="O14" s="57" t="s">
        <v>176</v>
      </c>
      <c r="P14" s="57"/>
      <c r="Q14" s="57" t="s">
        <v>177</v>
      </c>
      <c r="R14" s="57"/>
      <c r="S14" s="57" t="s">
        <v>178</v>
      </c>
      <c r="T14" s="57"/>
    </row>
    <row r="15" spans="3:20" x14ac:dyDescent="0.2">
      <c r="D15" s="29" t="s">
        <v>169</v>
      </c>
      <c r="E15" s="30" t="s">
        <v>170</v>
      </c>
      <c r="F15" s="30" t="s">
        <v>163</v>
      </c>
      <c r="G15" s="30" t="s">
        <v>170</v>
      </c>
      <c r="H15" s="30" t="s">
        <v>163</v>
      </c>
      <c r="I15" s="30" t="s">
        <v>170</v>
      </c>
      <c r="J15" s="30" t="s">
        <v>163</v>
      </c>
      <c r="K15" s="30" t="s">
        <v>170</v>
      </c>
      <c r="L15" s="30" t="s">
        <v>163</v>
      </c>
      <c r="M15" s="30" t="s">
        <v>170</v>
      </c>
      <c r="N15" s="30" t="s">
        <v>163</v>
      </c>
      <c r="O15" s="30" t="s">
        <v>170</v>
      </c>
      <c r="P15" s="30" t="s">
        <v>163</v>
      </c>
      <c r="Q15" s="30" t="s">
        <v>170</v>
      </c>
      <c r="R15" s="30" t="s">
        <v>163</v>
      </c>
      <c r="S15" s="30" t="s">
        <v>170</v>
      </c>
      <c r="T15" s="30" t="s">
        <v>163</v>
      </c>
    </row>
    <row r="16" spans="3:20" x14ac:dyDescent="0.2">
      <c r="D16">
        <v>45</v>
      </c>
      <c r="E16">
        <v>0.9064359666666667</v>
      </c>
      <c r="F16">
        <v>5.3874000016499259E-4</v>
      </c>
      <c r="G16">
        <v>1.277029</v>
      </c>
      <c r="H16">
        <v>1.4998080988357641E-3</v>
      </c>
      <c r="I16">
        <v>1.0843126666666669</v>
      </c>
      <c r="J16">
        <v>9.8800022492117668E-5</v>
      </c>
      <c r="K16">
        <v>0.74668750000000006</v>
      </c>
      <c r="L16">
        <v>3.6612835636334851E-4</v>
      </c>
      <c r="M16">
        <v>0.74646823333333334</v>
      </c>
      <c r="N16">
        <v>1.17183568008108E-3</v>
      </c>
      <c r="O16">
        <v>1.0843906666666669</v>
      </c>
      <c r="P16">
        <v>3.9157218718619691E-4</v>
      </c>
      <c r="Q16">
        <v>1.2767919999999999</v>
      </c>
      <c r="R16">
        <v>9.8338310608499214E-4</v>
      </c>
      <c r="S16">
        <v>0.90651653333333337</v>
      </c>
      <c r="T16">
        <v>3.2951167067514568E-4</v>
      </c>
    </row>
    <row r="17" spans="3:20" x14ac:dyDescent="0.2">
      <c r="D17">
        <v>46</v>
      </c>
      <c r="E17">
        <v>0.90405283333333342</v>
      </c>
      <c r="F17">
        <v>1.692857282164814E-4</v>
      </c>
      <c r="G17">
        <v>1.2828516666666669</v>
      </c>
      <c r="H17">
        <v>5.5736592807400099E-4</v>
      </c>
      <c r="I17">
        <v>1.083903333333333</v>
      </c>
      <c r="J17">
        <v>4.676417194580973E-4</v>
      </c>
      <c r="K17">
        <v>0.74901463333333329</v>
      </c>
      <c r="L17">
        <v>1.547628508754968E-3</v>
      </c>
      <c r="M17">
        <v>0.74935846666666672</v>
      </c>
      <c r="N17">
        <v>6.7197224479718964E-4</v>
      </c>
      <c r="O17">
        <v>1.083715</v>
      </c>
      <c r="P17">
        <v>1.7867381826479291E-4</v>
      </c>
      <c r="Q17">
        <v>1.283776666666667</v>
      </c>
      <c r="R17">
        <v>5.1624617297479556E-4</v>
      </c>
      <c r="S17">
        <v>0.90382393333333333</v>
      </c>
      <c r="T17">
        <v>1.035279243060391E-4</v>
      </c>
    </row>
    <row r="18" spans="3:20" x14ac:dyDescent="0.2">
      <c r="D18">
        <v>47</v>
      </c>
      <c r="E18">
        <v>0.90068403333333336</v>
      </c>
      <c r="F18">
        <v>3.047927674849176E-4</v>
      </c>
      <c r="G18">
        <v>1.290907333333333</v>
      </c>
      <c r="H18">
        <v>8.9966333209215736E-4</v>
      </c>
      <c r="I18">
        <v>1.080849666666666</v>
      </c>
      <c r="J18">
        <v>2.7047940977293359E-4</v>
      </c>
      <c r="K18">
        <v>0.75968920000000006</v>
      </c>
      <c r="L18">
        <v>7.9149249733228904E-4</v>
      </c>
      <c r="M18">
        <v>0.75629029999999997</v>
      </c>
      <c r="N18">
        <v>1.9895904612088648E-3</v>
      </c>
      <c r="O18">
        <v>1.081884333333333</v>
      </c>
      <c r="P18">
        <v>6.3643285409992363E-4</v>
      </c>
      <c r="Q18">
        <v>1.291055666666667</v>
      </c>
      <c r="R18">
        <v>4.6789825579689702E-4</v>
      </c>
      <c r="S18">
        <v>0.90075839999999996</v>
      </c>
      <c r="T18">
        <v>1.9618359598429431E-4</v>
      </c>
    </row>
    <row r="19" spans="3:20" x14ac:dyDescent="0.2">
      <c r="D19">
        <v>48</v>
      </c>
      <c r="E19">
        <v>0.89704133333333325</v>
      </c>
      <c r="F19">
        <v>2.7511012542454891E-4</v>
      </c>
      <c r="G19">
        <v>1.2981240000000001</v>
      </c>
      <c r="H19">
        <v>6.1457410727537478E-4</v>
      </c>
      <c r="I19">
        <v>1.0812206666666671</v>
      </c>
      <c r="J19">
        <v>2.9918351855973591E-4</v>
      </c>
      <c r="K19">
        <v>0.76133196666666658</v>
      </c>
      <c r="L19">
        <v>1.3252118249967009E-3</v>
      </c>
      <c r="M19">
        <v>0.76717980000000008</v>
      </c>
      <c r="N19">
        <v>2.1858254512502392E-3</v>
      </c>
      <c r="O19">
        <v>1.079232</v>
      </c>
      <c r="P19">
        <v>6.3008438588281522E-4</v>
      </c>
      <c r="Q19">
        <v>1.2997013333333329</v>
      </c>
      <c r="R19">
        <v>3.7029822815909082E-4</v>
      </c>
      <c r="S19">
        <v>0.89648806666666669</v>
      </c>
      <c r="T19">
        <v>3.4301091495428241E-4</v>
      </c>
    </row>
    <row r="20" spans="3:20" x14ac:dyDescent="0.2">
      <c r="D20">
        <v>49</v>
      </c>
      <c r="E20">
        <v>0.89100113333333331</v>
      </c>
      <c r="F20">
        <v>3.3133910793090721E-4</v>
      </c>
      <c r="G20">
        <v>1.3073783333333331</v>
      </c>
      <c r="H20">
        <v>4.9965732701965607E-4</v>
      </c>
      <c r="I20">
        <v>1.079925333333333</v>
      </c>
      <c r="J20">
        <v>2.7719447645609981E-4</v>
      </c>
      <c r="K20">
        <v>0.77124840000000006</v>
      </c>
      <c r="L20">
        <v>4.6388201086052942E-4</v>
      </c>
      <c r="M20">
        <v>0.77247213333333331</v>
      </c>
      <c r="N20">
        <v>1.1318752232958871E-3</v>
      </c>
      <c r="O20">
        <v>1.0794783333333331</v>
      </c>
      <c r="P20">
        <v>2.415300763420084E-4</v>
      </c>
      <c r="Q20">
        <v>1.307347666666667</v>
      </c>
      <c r="R20">
        <v>1.230378984071359E-3</v>
      </c>
      <c r="S20">
        <v>0.89104033333333332</v>
      </c>
      <c r="T20">
        <v>6.2353696584707035E-4</v>
      </c>
    </row>
    <row r="21" spans="3:20" x14ac:dyDescent="0.2">
      <c r="D21">
        <v>50</v>
      </c>
      <c r="E21">
        <v>0.88374473333333325</v>
      </c>
      <c r="F21">
        <v>5.2484845220099417E-4</v>
      </c>
      <c r="G21">
        <v>1.3164419999999999</v>
      </c>
      <c r="H21">
        <v>1.2596332799668199E-3</v>
      </c>
      <c r="I21">
        <v>1.0790660000000001</v>
      </c>
      <c r="J21">
        <v>7.1386763478950056E-4</v>
      </c>
      <c r="K21">
        <v>0.78160560000000012</v>
      </c>
      <c r="L21">
        <v>2.067604256944086E-3</v>
      </c>
      <c r="M21">
        <v>0.78269840000000013</v>
      </c>
      <c r="N21">
        <v>1.8750425301843089E-3</v>
      </c>
      <c r="O21">
        <v>1.078495666666667</v>
      </c>
      <c r="P21">
        <v>6.3853800026132733E-4</v>
      </c>
      <c r="Q21">
        <v>1.3156743333333329</v>
      </c>
      <c r="R21">
        <v>5.467114819029189E-4</v>
      </c>
      <c r="S21">
        <v>0.88428450000000003</v>
      </c>
      <c r="T21">
        <v>3.5312111708780698E-4</v>
      </c>
    </row>
    <row r="22" spans="3:20" x14ac:dyDescent="0.2">
      <c r="D22">
        <v>51</v>
      </c>
      <c r="E22">
        <v>0.87414143333333338</v>
      </c>
      <c r="F22">
        <v>4.5519350219928471E-4</v>
      </c>
      <c r="G22">
        <v>1.324778</v>
      </c>
      <c r="H22">
        <v>8.0791356798439774E-4</v>
      </c>
      <c r="I22">
        <v>1.079769</v>
      </c>
      <c r="J22">
        <v>1.2482371569537971E-3</v>
      </c>
      <c r="K22">
        <v>0.79107946666666662</v>
      </c>
      <c r="L22">
        <v>2.8398294516475018E-3</v>
      </c>
      <c r="M22">
        <v>0.79353993333333328</v>
      </c>
      <c r="N22">
        <v>2.0701900350236242E-3</v>
      </c>
      <c r="O22">
        <v>1.078928333333333</v>
      </c>
      <c r="P22">
        <v>6.8775245869751587E-4</v>
      </c>
      <c r="Q22">
        <v>1.3262803333333331</v>
      </c>
      <c r="R22">
        <v>3.3858644062894662E-4</v>
      </c>
      <c r="S22">
        <v>0.87342806666666661</v>
      </c>
      <c r="T22">
        <v>1.3310267131472539E-4</v>
      </c>
    </row>
    <row r="23" spans="3:20" x14ac:dyDescent="0.2">
      <c r="D23">
        <v>52</v>
      </c>
      <c r="E23">
        <v>0.86239659999999996</v>
      </c>
      <c r="F23">
        <v>2.6625256806271191E-4</v>
      </c>
      <c r="G23">
        <v>1.331311666666666</v>
      </c>
      <c r="H23">
        <v>1.166756377503246E-3</v>
      </c>
      <c r="I23">
        <v>1.0811470000000001</v>
      </c>
      <c r="J23">
        <v>4.3563172519915048E-4</v>
      </c>
      <c r="K23">
        <v>0.80165946666666665</v>
      </c>
      <c r="L23">
        <v>6.0473615550732244E-4</v>
      </c>
      <c r="M23">
        <v>0.80417713333333329</v>
      </c>
      <c r="N23">
        <v>1.021027641371414E-3</v>
      </c>
      <c r="O23">
        <v>1.0802499999999999</v>
      </c>
      <c r="P23">
        <v>3.5276951871349762E-4</v>
      </c>
      <c r="Q23">
        <v>1.331553</v>
      </c>
      <c r="R23">
        <v>1.137408164791041E-3</v>
      </c>
      <c r="S23">
        <v>0.86214116666666663</v>
      </c>
      <c r="T23">
        <v>5.6475954273577079E-4</v>
      </c>
    </row>
    <row r="24" spans="3:20" x14ac:dyDescent="0.2">
      <c r="D24">
        <v>53</v>
      </c>
      <c r="E24">
        <v>0.84718576666666667</v>
      </c>
      <c r="F24">
        <v>7.6778834395368079E-4</v>
      </c>
      <c r="G24">
        <v>1.3405573333333329</v>
      </c>
      <c r="H24">
        <v>4.9226833242767265E-4</v>
      </c>
      <c r="I24">
        <v>1.0822993333333331</v>
      </c>
      <c r="J24">
        <v>1.2526856925998519E-3</v>
      </c>
      <c r="K24">
        <v>0.81387416666666657</v>
      </c>
      <c r="L24">
        <v>3.9045650053637338E-3</v>
      </c>
      <c r="M24">
        <v>0.81132333333333329</v>
      </c>
      <c r="N24">
        <v>1.5500300484542779E-3</v>
      </c>
      <c r="O24">
        <v>1.083261666666667</v>
      </c>
      <c r="P24">
        <v>6.5384308345181608E-4</v>
      </c>
      <c r="Q24">
        <v>1.336803</v>
      </c>
      <c r="R24">
        <v>8.1392894857804489E-4</v>
      </c>
      <c r="S24">
        <v>0.84910690000000011</v>
      </c>
      <c r="T24">
        <v>2.4740740355399903E-4</v>
      </c>
    </row>
    <row r="25" spans="3:20" x14ac:dyDescent="0.2">
      <c r="D25">
        <v>54</v>
      </c>
      <c r="E25">
        <v>0.83238466666666666</v>
      </c>
      <c r="F25">
        <v>5.2183359523041972E-4</v>
      </c>
      <c r="G25">
        <v>1.3455220000000001</v>
      </c>
      <c r="H25">
        <v>5.2380562552664211E-4</v>
      </c>
      <c r="I25">
        <v>1.085947</v>
      </c>
      <c r="J25">
        <v>8.9280755671828217E-4</v>
      </c>
      <c r="K25">
        <v>0.82020706666666665</v>
      </c>
      <c r="L25">
        <v>1.178533346061003E-3</v>
      </c>
      <c r="M25">
        <v>0.82433106666666667</v>
      </c>
      <c r="N25">
        <v>7.6123654959838047E-4</v>
      </c>
      <c r="O25">
        <v>1.0843636666666669</v>
      </c>
      <c r="P25">
        <v>1.9675393543995819E-4</v>
      </c>
      <c r="Q25">
        <v>1.3473356666666669</v>
      </c>
      <c r="R25">
        <v>1.04242127333971E-3</v>
      </c>
      <c r="S25">
        <v>0.83070033333333326</v>
      </c>
      <c r="T25">
        <v>8.3208096828240707E-4</v>
      </c>
    </row>
    <row r="27" spans="3:20" x14ac:dyDescent="0.2">
      <c r="E27" s="74" t="s">
        <v>183</v>
      </c>
      <c r="F27" s="74"/>
      <c r="G27" s="74"/>
      <c r="H27" s="74"/>
      <c r="I27" s="74"/>
      <c r="J27" s="74"/>
      <c r="K27" s="74"/>
      <c r="L27" s="74"/>
      <c r="M27" s="74" t="s">
        <v>184</v>
      </c>
      <c r="N27" s="74"/>
      <c r="O27" s="74"/>
      <c r="P27" s="74"/>
      <c r="Q27" s="74"/>
      <c r="R27" s="74"/>
      <c r="S27" s="74"/>
      <c r="T27" s="74"/>
    </row>
    <row r="28" spans="3:20" x14ac:dyDescent="0.2">
      <c r="C28" s="2" t="s">
        <v>181</v>
      </c>
      <c r="E28" s="57" t="s">
        <v>175</v>
      </c>
      <c r="F28" s="57"/>
      <c r="G28" s="57" t="s">
        <v>176</v>
      </c>
      <c r="H28" s="57"/>
      <c r="I28" s="57" t="s">
        <v>177</v>
      </c>
      <c r="J28" s="57"/>
      <c r="K28" s="57" t="s">
        <v>178</v>
      </c>
      <c r="L28" s="57"/>
      <c r="M28" s="57" t="s">
        <v>175</v>
      </c>
      <c r="N28" s="57"/>
      <c r="O28" s="57" t="s">
        <v>176</v>
      </c>
      <c r="P28" s="57"/>
      <c r="Q28" s="57" t="s">
        <v>177</v>
      </c>
      <c r="R28" s="57"/>
      <c r="S28" s="57" t="s">
        <v>178</v>
      </c>
      <c r="T28" s="57"/>
    </row>
    <row r="29" spans="3:20" x14ac:dyDescent="0.2">
      <c r="D29" s="29" t="s">
        <v>169</v>
      </c>
      <c r="E29" s="30" t="s">
        <v>170</v>
      </c>
      <c r="F29" s="30" t="s">
        <v>163</v>
      </c>
      <c r="G29" s="30" t="s">
        <v>170</v>
      </c>
      <c r="H29" s="30" t="s">
        <v>163</v>
      </c>
      <c r="I29" s="30" t="s">
        <v>170</v>
      </c>
      <c r="J29" s="30" t="s">
        <v>163</v>
      </c>
      <c r="K29" s="30" t="s">
        <v>170</v>
      </c>
      <c r="L29" s="30" t="s">
        <v>163</v>
      </c>
      <c r="M29" s="30" t="s">
        <v>170</v>
      </c>
      <c r="N29" s="30" t="s">
        <v>163</v>
      </c>
      <c r="O29" s="30" t="s">
        <v>170</v>
      </c>
      <c r="P29" s="30" t="s">
        <v>163</v>
      </c>
      <c r="Q29" s="30" t="s">
        <v>170</v>
      </c>
      <c r="R29" s="30" t="s">
        <v>163</v>
      </c>
      <c r="S29" s="30" t="s">
        <v>170</v>
      </c>
      <c r="T29" s="30" t="s">
        <v>163</v>
      </c>
    </row>
    <row r="30" spans="3:20" x14ac:dyDescent="0.2">
      <c r="D30">
        <v>50</v>
      </c>
      <c r="E30">
        <v>1.3193446666666671</v>
      </c>
      <c r="F30">
        <v>3.5421918983087838E-3</v>
      </c>
      <c r="G30">
        <v>4.8074909999999998E-2</v>
      </c>
      <c r="H30">
        <v>9.1528874312991164E-3</v>
      </c>
      <c r="I30">
        <v>5.619656E-2</v>
      </c>
      <c r="J30">
        <v>1.205312000888705E-2</v>
      </c>
      <c r="K30">
        <v>3.8549980000000001</v>
      </c>
      <c r="L30">
        <v>3.2180250542840613E-2</v>
      </c>
      <c r="M30">
        <v>3.8655219999999999</v>
      </c>
      <c r="N30">
        <v>1.5922923893975469E-2</v>
      </c>
      <c r="O30">
        <v>5.3266186666666659E-2</v>
      </c>
      <c r="P30">
        <v>5.0602508321799392E-3</v>
      </c>
      <c r="Q30">
        <v>4.5629690000000001E-2</v>
      </c>
      <c r="R30">
        <v>3.7924243160850739E-3</v>
      </c>
      <c r="S30">
        <v>1.3199879999999999</v>
      </c>
      <c r="T30">
        <v>1.2303890983479161E-3</v>
      </c>
    </row>
    <row r="31" spans="3:20" x14ac:dyDescent="0.2">
      <c r="D31">
        <v>51</v>
      </c>
      <c r="E31">
        <v>1.317185666666667</v>
      </c>
      <c r="F31">
        <v>8.3453426798692459E-4</v>
      </c>
      <c r="G31">
        <v>4.932159333333333E-2</v>
      </c>
      <c r="H31">
        <v>2.823432813617337E-3</v>
      </c>
      <c r="I31">
        <v>5.8891140000000002E-2</v>
      </c>
      <c r="J31">
        <v>3.5525309783448768E-3</v>
      </c>
      <c r="K31">
        <v>3.8628883333333328</v>
      </c>
      <c r="L31">
        <v>1.210514437933078E-2</v>
      </c>
      <c r="M31">
        <v>3.8653226666666658</v>
      </c>
      <c r="N31">
        <v>1.6033861172877539E-2</v>
      </c>
      <c r="O31">
        <v>6.0080293333333333E-2</v>
      </c>
      <c r="P31">
        <v>5.3997327675245014E-3</v>
      </c>
      <c r="Q31">
        <v>4.9849203333333328E-2</v>
      </c>
      <c r="R31">
        <v>4.3034310285799231E-3</v>
      </c>
      <c r="S31">
        <v>1.316367333333333</v>
      </c>
      <c r="T31">
        <v>1.5736817057814109E-3</v>
      </c>
    </row>
    <row r="32" spans="3:20" x14ac:dyDescent="0.2">
      <c r="D32">
        <v>52</v>
      </c>
      <c r="E32">
        <v>1.317080333333333</v>
      </c>
      <c r="F32">
        <v>3.3102379739898698E-3</v>
      </c>
      <c r="G32">
        <v>4.1629273333333328E-2</v>
      </c>
      <c r="H32">
        <v>6.3756112223543786E-3</v>
      </c>
      <c r="I32">
        <v>4.8743090000000003E-2</v>
      </c>
      <c r="J32">
        <v>8.5884916634606651E-3</v>
      </c>
      <c r="K32">
        <v>3.9188936666666669</v>
      </c>
      <c r="L32">
        <v>1.7353001760822561E-2</v>
      </c>
      <c r="M32">
        <v>3.9277056666666672</v>
      </c>
      <c r="N32">
        <v>8.3868441886352438E-3</v>
      </c>
      <c r="O32">
        <v>4.2030246666666667E-2</v>
      </c>
      <c r="P32">
        <v>5.3207259526037521E-3</v>
      </c>
      <c r="Q32">
        <v>3.6890449999999998E-2</v>
      </c>
      <c r="R32">
        <v>3.5421752440743699E-3</v>
      </c>
      <c r="S32">
        <v>1.319904</v>
      </c>
      <c r="T32">
        <v>2.029500513262672E-3</v>
      </c>
    </row>
    <row r="33" spans="3:20" x14ac:dyDescent="0.2">
      <c r="D33">
        <v>53</v>
      </c>
      <c r="E33">
        <v>1.31802</v>
      </c>
      <c r="F33">
        <v>2.6481769830079818E-3</v>
      </c>
      <c r="G33">
        <v>3.1512016666666663E-2</v>
      </c>
      <c r="H33">
        <v>9.1928871083614295E-3</v>
      </c>
      <c r="I33">
        <v>3.6679713333333343E-2</v>
      </c>
      <c r="J33">
        <v>1.1551427232240371E-2</v>
      </c>
      <c r="K33">
        <v>3.9791283333333332</v>
      </c>
      <c r="L33">
        <v>3.9672679618486847E-2</v>
      </c>
      <c r="M33">
        <v>4.0244223333333329</v>
      </c>
      <c r="N33">
        <v>2.4821214463527849E-2</v>
      </c>
      <c r="O33">
        <v>4.0745683333333331E-2</v>
      </c>
      <c r="P33">
        <v>6.2708470919149162E-3</v>
      </c>
      <c r="Q33">
        <v>3.4712196666666667E-2</v>
      </c>
      <c r="R33">
        <v>4.7508387690818462E-3</v>
      </c>
      <c r="S33">
        <v>1.3112463333333331</v>
      </c>
      <c r="T33">
        <v>4.8635760620258268E-3</v>
      </c>
    </row>
    <row r="34" spans="3:20" x14ac:dyDescent="0.2">
      <c r="D34">
        <v>54</v>
      </c>
      <c r="E34">
        <v>1.308484666666667</v>
      </c>
      <c r="F34">
        <v>2.3667003988206291E-3</v>
      </c>
      <c r="G34">
        <v>3.033952333333334E-2</v>
      </c>
      <c r="H34">
        <v>2.3591435557940191E-3</v>
      </c>
      <c r="I34">
        <v>3.4285859999999987E-2</v>
      </c>
      <c r="J34">
        <v>2.7415158005441682E-3</v>
      </c>
      <c r="K34">
        <v>4.0855876666666662</v>
      </c>
      <c r="L34">
        <v>1.1348157212125291E-2</v>
      </c>
      <c r="M34">
        <v>4.1272130000000002</v>
      </c>
      <c r="N34">
        <v>4.8570913377589897E-2</v>
      </c>
      <c r="O34">
        <v>3.2933336666666667E-2</v>
      </c>
      <c r="P34">
        <v>6.6832993876685728E-3</v>
      </c>
      <c r="Q34">
        <v>2.834800333333333E-2</v>
      </c>
      <c r="R34">
        <v>5.308317949477448E-3</v>
      </c>
      <c r="S34">
        <v>1.3057086666666671</v>
      </c>
      <c r="T34">
        <v>7.6200949760776718E-3</v>
      </c>
    </row>
    <row r="35" spans="3:20" x14ac:dyDescent="0.2">
      <c r="D35">
        <v>55</v>
      </c>
      <c r="E35">
        <v>1.2921156666666671</v>
      </c>
      <c r="F35">
        <v>1.7483132188229431E-3</v>
      </c>
      <c r="G35">
        <v>2.991566666666666E-2</v>
      </c>
      <c r="H35">
        <v>2.9012777693993921E-3</v>
      </c>
      <c r="I35">
        <v>3.5202659999999997E-2</v>
      </c>
      <c r="J35">
        <v>3.8570739308574332E-3</v>
      </c>
      <c r="K35">
        <v>4.2672866666666662</v>
      </c>
      <c r="L35">
        <v>1.8837848500057298E-2</v>
      </c>
      <c r="M35">
        <v>4.2527359999999996</v>
      </c>
      <c r="N35">
        <v>3.7911134899041583E-2</v>
      </c>
      <c r="O35">
        <v>2.7029553333333331E-2</v>
      </c>
      <c r="P35">
        <v>5.1244870911091632E-3</v>
      </c>
      <c r="Q35">
        <v>2.3265016666666669E-2</v>
      </c>
      <c r="R35">
        <v>4.4888358899583067E-3</v>
      </c>
      <c r="S35">
        <v>1.297646333333333</v>
      </c>
      <c r="T35">
        <v>1.73739885397044E-3</v>
      </c>
    </row>
    <row r="36" spans="3:20" x14ac:dyDescent="0.2">
      <c r="D36">
        <v>56</v>
      </c>
      <c r="E36">
        <v>1.2643</v>
      </c>
      <c r="F36">
        <v>4.6899990405116923E-3</v>
      </c>
      <c r="G36">
        <v>2.9735029999999999E-2</v>
      </c>
      <c r="H36">
        <v>3.9696402566143634E-3</v>
      </c>
      <c r="I36">
        <v>3.7470766666666662E-2</v>
      </c>
      <c r="J36">
        <v>5.3745593235611216E-3</v>
      </c>
      <c r="K36">
        <v>4.6149906666666674</v>
      </c>
      <c r="L36">
        <v>3.190589381464029E-2</v>
      </c>
      <c r="M36">
        <v>4.7352699999999999</v>
      </c>
      <c r="N36">
        <v>4.9336737755280753E-2</v>
      </c>
      <c r="O36">
        <v>3.7924606666666673E-2</v>
      </c>
      <c r="P36">
        <v>7.2107661382901059E-4</v>
      </c>
      <c r="Q36">
        <v>3.0753880000000001E-2</v>
      </c>
      <c r="R36">
        <v>8.1157866620145585E-4</v>
      </c>
      <c r="S36">
        <v>1.2555913333333331</v>
      </c>
      <c r="T36">
        <v>2.9972117227702031E-3</v>
      </c>
    </row>
    <row r="39" spans="3:20" x14ac:dyDescent="0.2">
      <c r="E39" s="74" t="s">
        <v>183</v>
      </c>
      <c r="F39" s="74"/>
      <c r="G39" s="74"/>
      <c r="H39" s="74"/>
      <c r="I39" s="74"/>
      <c r="J39" s="74"/>
      <c r="K39" s="74"/>
      <c r="L39" s="74"/>
      <c r="M39" s="74" t="s">
        <v>184</v>
      </c>
      <c r="N39" s="74"/>
      <c r="O39" s="74"/>
      <c r="P39" s="74"/>
      <c r="Q39" s="74"/>
      <c r="R39" s="74"/>
      <c r="S39" s="74"/>
      <c r="T39" s="74"/>
    </row>
    <row r="40" spans="3:20" x14ac:dyDescent="0.2">
      <c r="C40" s="2" t="s">
        <v>182</v>
      </c>
      <c r="E40" s="57" t="s">
        <v>175</v>
      </c>
      <c r="F40" s="57"/>
      <c r="G40" s="57" t="s">
        <v>176</v>
      </c>
      <c r="H40" s="57"/>
      <c r="I40" s="57" t="s">
        <v>177</v>
      </c>
      <c r="J40" s="57"/>
      <c r="K40" s="57" t="s">
        <v>178</v>
      </c>
      <c r="L40" s="57"/>
      <c r="M40" s="57" t="s">
        <v>175</v>
      </c>
      <c r="N40" s="57"/>
      <c r="O40" s="57" t="s">
        <v>176</v>
      </c>
      <c r="P40" s="57"/>
      <c r="Q40" s="57" t="s">
        <v>177</v>
      </c>
      <c r="R40" s="57"/>
      <c r="S40" s="57" t="s">
        <v>178</v>
      </c>
      <c r="T40" s="57"/>
    </row>
    <row r="41" spans="3:20" x14ac:dyDescent="0.2">
      <c r="D41" s="29" t="s">
        <v>169</v>
      </c>
      <c r="E41" s="30" t="s">
        <v>170</v>
      </c>
      <c r="F41" s="30" t="s">
        <v>163</v>
      </c>
      <c r="G41" s="30" t="s">
        <v>170</v>
      </c>
      <c r="H41" s="30" t="s">
        <v>163</v>
      </c>
      <c r="I41" s="30" t="s">
        <v>170</v>
      </c>
      <c r="J41" s="30" t="s">
        <v>163</v>
      </c>
      <c r="K41" s="30" t="s">
        <v>170</v>
      </c>
      <c r="L41" s="30" t="s">
        <v>163</v>
      </c>
      <c r="M41" s="30" t="s">
        <v>170</v>
      </c>
      <c r="N41" s="30" t="s">
        <v>163</v>
      </c>
      <c r="O41" s="30" t="s">
        <v>170</v>
      </c>
      <c r="P41" s="30" t="s">
        <v>163</v>
      </c>
      <c r="Q41" s="30" t="s">
        <v>170</v>
      </c>
      <c r="R41" s="30" t="s">
        <v>163</v>
      </c>
      <c r="S41" s="30" t="s">
        <v>170</v>
      </c>
      <c r="T41" s="30" t="s">
        <v>163</v>
      </c>
    </row>
    <row r="42" spans="3:20" x14ac:dyDescent="0.2">
      <c r="D42">
        <v>45</v>
      </c>
      <c r="E42">
        <v>0.91340253333333321</v>
      </c>
      <c r="F42">
        <v>3.020993287719153E-4</v>
      </c>
      <c r="G42">
        <v>1.2557480000000001</v>
      </c>
      <c r="H42">
        <v>8.297869204399918E-4</v>
      </c>
      <c r="I42">
        <v>0.99836159999999996</v>
      </c>
      <c r="J42">
        <v>9.0148524299255852E-4</v>
      </c>
      <c r="K42">
        <v>1.0049170000000001</v>
      </c>
      <c r="L42">
        <v>2.703901132314856E-3</v>
      </c>
      <c r="M42">
        <v>0.69323813333333328</v>
      </c>
      <c r="N42">
        <v>1.9328485941164191E-3</v>
      </c>
      <c r="O42">
        <v>1.1018783333333331</v>
      </c>
      <c r="P42">
        <v>6.4122001770932106E-4</v>
      </c>
      <c r="Q42">
        <v>1.044740666666667</v>
      </c>
      <c r="R42">
        <v>2.440224465995804E-3</v>
      </c>
      <c r="S42">
        <v>0.98492286666666662</v>
      </c>
      <c r="T42">
        <v>8.2224110278623192E-4</v>
      </c>
    </row>
    <row r="43" spans="3:20" x14ac:dyDescent="0.2">
      <c r="D43">
        <v>46</v>
      </c>
      <c r="E43">
        <v>0.91056706666666665</v>
      </c>
      <c r="F43">
        <v>5.15168031918829E-4</v>
      </c>
      <c r="G43">
        <v>1.262620333333333</v>
      </c>
      <c r="H43">
        <v>1.4615500143493399E-3</v>
      </c>
      <c r="I43">
        <v>0.99447730000000012</v>
      </c>
      <c r="J43">
        <v>8.9578610728229826E-4</v>
      </c>
      <c r="K43">
        <v>1.0164420000000001</v>
      </c>
      <c r="L43">
        <v>2.6917127137444171E-3</v>
      </c>
      <c r="M43">
        <v>0.69540950000000012</v>
      </c>
      <c r="N43">
        <v>1.928058158700945E-3</v>
      </c>
      <c r="O43">
        <v>1.1011569999999999</v>
      </c>
      <c r="P43">
        <v>6.3797283118741327E-4</v>
      </c>
      <c r="Q43">
        <v>1.040640666666667</v>
      </c>
      <c r="R43">
        <v>4.3610867656784747E-4</v>
      </c>
      <c r="S43">
        <v>0.98630469999999992</v>
      </c>
      <c r="T43">
        <v>1.4648990863993321E-4</v>
      </c>
    </row>
    <row r="44" spans="3:20" x14ac:dyDescent="0.2">
      <c r="D44">
        <v>47</v>
      </c>
      <c r="E44">
        <v>0.90588916666666675</v>
      </c>
      <c r="F44">
        <v>1.8322446464502369E-4</v>
      </c>
      <c r="G44">
        <v>1.2730183333333329</v>
      </c>
      <c r="H44">
        <v>3.4925173983496512E-4</v>
      </c>
      <c r="I44">
        <v>0.98807103333333346</v>
      </c>
      <c r="J44">
        <v>6.3642319602951922E-4</v>
      </c>
      <c r="K44">
        <v>1.0350779999999999</v>
      </c>
      <c r="L44">
        <v>1.893804724181815E-3</v>
      </c>
      <c r="M44">
        <v>0.69807843333333341</v>
      </c>
      <c r="N44">
        <v>1.750599037789937E-3</v>
      </c>
      <c r="O44">
        <v>1.1002700000000001</v>
      </c>
      <c r="P44">
        <v>5.8208332736821278E-4</v>
      </c>
      <c r="Q44">
        <v>1.0371383333333331</v>
      </c>
      <c r="R44">
        <v>9.4428409096231406E-4</v>
      </c>
      <c r="S44">
        <v>0.98748460000000005</v>
      </c>
      <c r="T44">
        <v>3.1820251936985259E-4</v>
      </c>
    </row>
    <row r="45" spans="3:20" x14ac:dyDescent="0.2">
      <c r="D45">
        <v>48</v>
      </c>
      <c r="E45">
        <v>0.89934613333333335</v>
      </c>
      <c r="F45">
        <v>1.7401283796830431E-4</v>
      </c>
      <c r="G45">
        <v>1.2850606666666671</v>
      </c>
      <c r="H45">
        <v>7.1650548575089663E-4</v>
      </c>
      <c r="I45">
        <v>0.98110016666666666</v>
      </c>
      <c r="J45">
        <v>8.0810747703784485E-4</v>
      </c>
      <c r="K45">
        <v>1.054361333333333</v>
      </c>
      <c r="L45">
        <v>2.3229451373442032E-3</v>
      </c>
      <c r="M45">
        <v>0.69692119999999991</v>
      </c>
      <c r="N45">
        <v>1.540325053357258E-3</v>
      </c>
      <c r="O45">
        <v>1.1005830000000001</v>
      </c>
      <c r="P45">
        <v>5.1139156556726461E-4</v>
      </c>
      <c r="Q45">
        <v>1.0324439999999999</v>
      </c>
      <c r="R45">
        <v>7.9875799422188601E-4</v>
      </c>
      <c r="S45">
        <v>0.98907443333333334</v>
      </c>
      <c r="T45">
        <v>2.6678251025464932E-4</v>
      </c>
    </row>
    <row r="46" spans="3:20" x14ac:dyDescent="0.2">
      <c r="D46">
        <v>49</v>
      </c>
      <c r="E46">
        <v>0.89116323333333325</v>
      </c>
      <c r="F46">
        <v>6.6269979461124431E-4</v>
      </c>
      <c r="G46">
        <v>1.297490666666667</v>
      </c>
      <c r="H46">
        <v>8.3713804782197399E-4</v>
      </c>
      <c r="I46">
        <v>0.97545990000000005</v>
      </c>
      <c r="J46">
        <v>9.074538059868349E-4</v>
      </c>
      <c r="K46">
        <v>1.068062666666667</v>
      </c>
      <c r="L46">
        <v>2.761312811769888E-3</v>
      </c>
      <c r="M46">
        <v>0.69175640000000005</v>
      </c>
      <c r="N46">
        <v>1.6160128598910509E-3</v>
      </c>
      <c r="O46">
        <v>1.102213333333333</v>
      </c>
      <c r="P46">
        <v>5.3184908051477587E-4</v>
      </c>
      <c r="Q46">
        <v>1.0292276666666671</v>
      </c>
      <c r="R46">
        <v>1.242314551329283E-3</v>
      </c>
      <c r="S46">
        <v>0.99016666666666675</v>
      </c>
      <c r="T46">
        <v>4.1872895104642487E-4</v>
      </c>
    </row>
    <row r="47" spans="3:20" x14ac:dyDescent="0.2">
      <c r="D47">
        <v>50</v>
      </c>
      <c r="E47">
        <v>0.88003890000000007</v>
      </c>
      <c r="F47">
        <v>3.148641029608441E-4</v>
      </c>
      <c r="G47">
        <v>1.3080236666666669</v>
      </c>
      <c r="H47">
        <v>2.6296662230110182E-4</v>
      </c>
      <c r="I47">
        <v>0.96587200000000006</v>
      </c>
      <c r="J47">
        <v>2.6846571419829319E-3</v>
      </c>
      <c r="K47">
        <v>1.089019</v>
      </c>
      <c r="L47">
        <v>6.8702925944484896E-3</v>
      </c>
      <c r="M47">
        <v>0.69907636666666662</v>
      </c>
      <c r="N47">
        <v>3.4677578415710591E-3</v>
      </c>
      <c r="O47">
        <v>1.099518666666667</v>
      </c>
      <c r="P47">
        <v>1.165951733325347E-3</v>
      </c>
      <c r="Q47">
        <v>1.024663333333333</v>
      </c>
      <c r="R47">
        <v>2.9278076173896192E-3</v>
      </c>
      <c r="S47">
        <v>0.99172046666666669</v>
      </c>
      <c r="T47">
        <v>9.9009829871135992E-4</v>
      </c>
    </row>
    <row r="48" spans="3:20" x14ac:dyDescent="0.2">
      <c r="D48">
        <v>51</v>
      </c>
      <c r="E48">
        <v>0.86384573333333325</v>
      </c>
      <c r="F48">
        <v>8.1429884426896678E-4</v>
      </c>
      <c r="G48">
        <v>1.3208003333333329</v>
      </c>
      <c r="H48">
        <v>8.6233333333331674E-4</v>
      </c>
      <c r="I48">
        <v>0.95460213333333332</v>
      </c>
      <c r="J48">
        <v>1.7650509995779319E-3</v>
      </c>
      <c r="K48">
        <v>1.108654333333333</v>
      </c>
      <c r="L48">
        <v>3.601157283121369E-3</v>
      </c>
      <c r="M48">
        <v>0.69414073333333326</v>
      </c>
      <c r="N48">
        <v>3.2476559825682181E-3</v>
      </c>
      <c r="O48">
        <v>1.1008813333333329</v>
      </c>
      <c r="P48">
        <v>1.0814221089739721E-3</v>
      </c>
      <c r="Q48">
        <v>1.023221666666666</v>
      </c>
      <c r="R48">
        <v>2.4415442062578111E-3</v>
      </c>
      <c r="S48">
        <v>0.99223143333333341</v>
      </c>
      <c r="T48">
        <v>8.1506412290347592E-4</v>
      </c>
    </row>
    <row r="49" spans="4:20" x14ac:dyDescent="0.2">
      <c r="D49">
        <v>52</v>
      </c>
      <c r="E49">
        <v>0.8448536333333333</v>
      </c>
      <c r="F49">
        <v>1.472973007597591E-3</v>
      </c>
      <c r="G49">
        <v>1.3289690000000001</v>
      </c>
      <c r="H49">
        <v>1.123526145668191E-3</v>
      </c>
      <c r="I49">
        <v>0.94451110000000005</v>
      </c>
      <c r="J49">
        <v>1.720934026432549E-3</v>
      </c>
      <c r="K49">
        <v>1.1198410000000001</v>
      </c>
      <c r="L49">
        <v>3.227648421580838E-3</v>
      </c>
      <c r="M49">
        <v>0.69484896666666673</v>
      </c>
      <c r="N49">
        <v>2.9040908688339031E-3</v>
      </c>
      <c r="O49">
        <v>1.0997703333333331</v>
      </c>
      <c r="P49">
        <v>7.3780312038133477E-4</v>
      </c>
      <c r="Q49">
        <v>1.012516666666667</v>
      </c>
      <c r="R49">
        <v>3.058626343820189E-3</v>
      </c>
      <c r="S49">
        <v>0.99583503333333334</v>
      </c>
      <c r="T49">
        <v>1.03054784351713E-3</v>
      </c>
    </row>
    <row r="50" spans="4:20" x14ac:dyDescent="0.2">
      <c r="D50">
        <v>53</v>
      </c>
      <c r="E50">
        <v>0.81824563333333333</v>
      </c>
      <c r="F50">
        <v>4.6435877412957913E-4</v>
      </c>
      <c r="G50">
        <v>1.3387583333333331</v>
      </c>
      <c r="H50">
        <v>7.2509432336610247E-4</v>
      </c>
      <c r="I50">
        <v>0.92513310000000004</v>
      </c>
      <c r="J50">
        <v>2.4072580778415429E-3</v>
      </c>
      <c r="K50">
        <v>1.1420483333333331</v>
      </c>
      <c r="L50">
        <v>4.2321648256077029E-3</v>
      </c>
      <c r="M50">
        <v>0.68615873333333333</v>
      </c>
      <c r="N50">
        <v>2.0122951293927672E-3</v>
      </c>
      <c r="O50">
        <v>1.1011016666666671</v>
      </c>
      <c r="P50">
        <v>7.5425378870629242E-4</v>
      </c>
      <c r="Q50">
        <v>1.0078910000000001</v>
      </c>
      <c r="R50">
        <v>1.9722974758725909E-3</v>
      </c>
      <c r="S50">
        <v>0.99742936666666671</v>
      </c>
      <c r="T50">
        <v>6.4905275166542815E-4</v>
      </c>
    </row>
    <row r="51" spans="4:20" x14ac:dyDescent="0.2">
      <c r="D51">
        <v>54</v>
      </c>
      <c r="E51">
        <v>0.79306189999999999</v>
      </c>
      <c r="F51">
        <v>6.3061244305307265E-4</v>
      </c>
      <c r="G51">
        <v>1.3431256666666671</v>
      </c>
      <c r="H51">
        <v>8.679305527773361E-4</v>
      </c>
      <c r="I51">
        <v>0.91265473333333336</v>
      </c>
      <c r="J51">
        <v>3.4766767371218858E-3</v>
      </c>
      <c r="K51">
        <v>1.1477193333333331</v>
      </c>
      <c r="L51">
        <v>5.7403548767572636E-3</v>
      </c>
      <c r="M51">
        <v>0.68258293333333331</v>
      </c>
      <c r="N51">
        <v>7.9922231436424323E-4</v>
      </c>
      <c r="O51">
        <v>1.100428</v>
      </c>
      <c r="P51">
        <v>1.9054920624345559E-4</v>
      </c>
      <c r="Q51">
        <v>1.0040688666666671</v>
      </c>
      <c r="R51">
        <v>3.4217109196683759E-3</v>
      </c>
      <c r="S51">
        <v>0.99869960000000002</v>
      </c>
      <c r="T51">
        <v>1.115770363172155E-3</v>
      </c>
    </row>
    <row r="52" spans="4:20" x14ac:dyDescent="0.2">
      <c r="D52">
        <v>55</v>
      </c>
      <c r="E52">
        <v>0.76746446666666668</v>
      </c>
      <c r="F52">
        <v>7.0229380445637304E-4</v>
      </c>
      <c r="G52">
        <v>1.344532333333333</v>
      </c>
      <c r="H52">
        <v>1.1607268316782321E-3</v>
      </c>
      <c r="I52">
        <v>0.89665356666666673</v>
      </c>
      <c r="J52">
        <v>2.4622468670798419E-3</v>
      </c>
      <c r="K52">
        <v>1.156873</v>
      </c>
      <c r="L52">
        <v>2.9425003540073749E-3</v>
      </c>
      <c r="M52">
        <v>0.67951790000000001</v>
      </c>
      <c r="N52">
        <v>3.0695102644124261E-3</v>
      </c>
      <c r="O52">
        <v>1.098375333333333</v>
      </c>
      <c r="P52">
        <v>8.9022025988576183E-4</v>
      </c>
      <c r="Q52">
        <v>0.99407173333333343</v>
      </c>
      <c r="R52">
        <v>7.3566412701571438E-4</v>
      </c>
      <c r="S52">
        <v>1.0018830000000001</v>
      </c>
      <c r="T52">
        <v>2.335786805339515E-4</v>
      </c>
    </row>
    <row r="53" spans="4:20" x14ac:dyDescent="0.2">
      <c r="D53">
        <v>56</v>
      </c>
      <c r="E53">
        <v>0.74146973333333321</v>
      </c>
      <c r="F53">
        <v>4.6344677595646939E-3</v>
      </c>
      <c r="G53">
        <v>1.346648666666667</v>
      </c>
      <c r="H53">
        <v>1.377501885459529E-3</v>
      </c>
      <c r="I53">
        <v>0.88065816666666663</v>
      </c>
      <c r="J53">
        <v>3.928459367374325E-3</v>
      </c>
      <c r="K53">
        <v>1.1645346666666669</v>
      </c>
      <c r="L53">
        <v>3.2573007400470261E-3</v>
      </c>
      <c r="M53">
        <v>0.6743024666666666</v>
      </c>
      <c r="N53">
        <v>1.9168816728681471E-3</v>
      </c>
      <c r="O53">
        <v>1.0969763333333331</v>
      </c>
      <c r="P53">
        <v>6.9231166713012971E-4</v>
      </c>
      <c r="Q53">
        <v>0.99299766666666667</v>
      </c>
      <c r="R53">
        <v>7.0325551860219316E-4</v>
      </c>
      <c r="S53">
        <v>1.002151</v>
      </c>
      <c r="T53">
        <v>1.905492062433926E-4</v>
      </c>
    </row>
    <row r="54" spans="4:20" x14ac:dyDescent="0.2">
      <c r="D54">
        <v>57</v>
      </c>
      <c r="E54">
        <v>0.71578226666666678</v>
      </c>
      <c r="F54">
        <v>3.3709599653181659E-3</v>
      </c>
      <c r="G54">
        <v>1.3564346666666669</v>
      </c>
      <c r="H54">
        <v>3.774327018747181E-4</v>
      </c>
      <c r="I54">
        <v>0.85649249999999999</v>
      </c>
      <c r="J54">
        <v>4.2296887135264598E-3</v>
      </c>
      <c r="K54">
        <v>1.1859059999999999</v>
      </c>
      <c r="L54">
        <v>3.45633278683252E-3</v>
      </c>
      <c r="M54">
        <v>0.66187400000000007</v>
      </c>
      <c r="N54">
        <v>1.0134087493866191E-3</v>
      </c>
      <c r="O54">
        <v>1.09606</v>
      </c>
      <c r="P54">
        <v>3.4930263860063348E-4</v>
      </c>
      <c r="Q54">
        <v>0.97692333333333325</v>
      </c>
      <c r="R54">
        <v>1.2582182870145139E-3</v>
      </c>
      <c r="S54">
        <v>1.0067493333333331</v>
      </c>
      <c r="T54">
        <v>3.3702736453360312E-4</v>
      </c>
    </row>
    <row r="55" spans="4:20" x14ac:dyDescent="0.2">
      <c r="D55">
        <v>58</v>
      </c>
      <c r="E55">
        <v>0.68504996666666662</v>
      </c>
      <c r="F55">
        <v>1.8976868246484849E-3</v>
      </c>
      <c r="G55">
        <v>1.3905000000000001</v>
      </c>
      <c r="H55">
        <v>2.9878303722489391E-3</v>
      </c>
      <c r="I55">
        <v>0.82667989999999991</v>
      </c>
      <c r="J55">
        <v>1.780980304027362E-3</v>
      </c>
      <c r="K55">
        <v>1.2235963333333331</v>
      </c>
      <c r="L55">
        <v>2.763996703648147E-3</v>
      </c>
      <c r="M55">
        <v>0.65472666666666679</v>
      </c>
      <c r="N55">
        <v>2.0214228968174499E-3</v>
      </c>
      <c r="O55">
        <v>1.093990333333333</v>
      </c>
      <c r="P55">
        <v>6.8124648826824023E-4</v>
      </c>
      <c r="Q55">
        <v>0.97647910000000004</v>
      </c>
      <c r="R55">
        <v>1.398336269762512E-3</v>
      </c>
      <c r="S55">
        <v>1.0065416666666669</v>
      </c>
      <c r="T55">
        <v>3.5867410153383387E-4</v>
      </c>
    </row>
  </sheetData>
  <mergeCells count="40">
    <mergeCell ref="M40:N40"/>
    <mergeCell ref="O40:P40"/>
    <mergeCell ref="Q40:R40"/>
    <mergeCell ref="S40:T40"/>
    <mergeCell ref="E13:L13"/>
    <mergeCell ref="M13:T13"/>
    <mergeCell ref="E27:L27"/>
    <mergeCell ref="M27:T27"/>
    <mergeCell ref="E39:L39"/>
    <mergeCell ref="M39:T39"/>
    <mergeCell ref="M14:N14"/>
    <mergeCell ref="O14:P14"/>
    <mergeCell ref="Q14:R14"/>
    <mergeCell ref="S14:T14"/>
    <mergeCell ref="M28:N28"/>
    <mergeCell ref="O28:P28"/>
    <mergeCell ref="Q28:R28"/>
    <mergeCell ref="S28:T28"/>
    <mergeCell ref="E2:L2"/>
    <mergeCell ref="M2:T2"/>
    <mergeCell ref="M3:N3"/>
    <mergeCell ref="O3:P3"/>
    <mergeCell ref="Q3:R3"/>
    <mergeCell ref="S3:T3"/>
    <mergeCell ref="E28:F28"/>
    <mergeCell ref="G28:H28"/>
    <mergeCell ref="I28:J28"/>
    <mergeCell ref="K28:L28"/>
    <mergeCell ref="E40:F40"/>
    <mergeCell ref="G40:H40"/>
    <mergeCell ref="I40:J40"/>
    <mergeCell ref="K40:L40"/>
    <mergeCell ref="E3:F3"/>
    <mergeCell ref="G3:H3"/>
    <mergeCell ref="I3:J3"/>
    <mergeCell ref="K3:L3"/>
    <mergeCell ref="E14:F14"/>
    <mergeCell ref="G14:H14"/>
    <mergeCell ref="I14:J14"/>
    <mergeCell ref="K14:L1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5FB3A-49EA-5847-B5C8-DF71D17C2DBB}">
  <dimension ref="C3:V62"/>
  <sheetViews>
    <sheetView tabSelected="1" topLeftCell="H1" workbookViewId="0">
      <selection activeCell="K26" sqref="K26"/>
    </sheetView>
  </sheetViews>
  <sheetFormatPr baseColWidth="10" defaultColWidth="11.5" defaultRowHeight="15" x14ac:dyDescent="0.2"/>
  <cols>
    <col min="3" max="3" width="7" bestFit="1" customWidth="1"/>
    <col min="4" max="4" width="11.33203125" bestFit="1" customWidth="1"/>
    <col min="5" max="6" width="18.6640625" bestFit="1" customWidth="1"/>
    <col min="7" max="8" width="23.1640625" bestFit="1" customWidth="1"/>
    <col min="9" max="10" width="18.6640625" bestFit="1" customWidth="1"/>
    <col min="11" max="12" width="23.1640625" bestFit="1" customWidth="1"/>
    <col min="13" max="14" width="18.6640625" bestFit="1" customWidth="1"/>
    <col min="15" max="16" width="23.1640625" bestFit="1" customWidth="1"/>
    <col min="17" max="18" width="18.6640625" bestFit="1" customWidth="1"/>
    <col min="19" max="20" width="23.1640625" bestFit="1" customWidth="1"/>
    <col min="21" max="22" width="12.1640625" bestFit="1" customWidth="1"/>
  </cols>
  <sheetData>
    <row r="3" spans="3:16" x14ac:dyDescent="0.2">
      <c r="C3" s="2" t="s">
        <v>179</v>
      </c>
      <c r="E3" s="57" t="s">
        <v>185</v>
      </c>
      <c r="F3" s="57"/>
      <c r="G3" s="57"/>
      <c r="H3" s="57"/>
      <c r="I3" s="57" t="s">
        <v>186</v>
      </c>
      <c r="J3" s="57"/>
      <c r="K3" s="57"/>
      <c r="L3" s="57"/>
      <c r="M3" s="57" t="s">
        <v>204</v>
      </c>
      <c r="N3" s="57"/>
      <c r="O3" s="57"/>
      <c r="P3" s="57"/>
    </row>
    <row r="4" spans="3:16" x14ac:dyDescent="0.2">
      <c r="D4" s="1" t="s">
        <v>169</v>
      </c>
      <c r="E4" s="1" t="s">
        <v>0</v>
      </c>
      <c r="F4" s="1" t="s">
        <v>1</v>
      </c>
      <c r="G4" s="1" t="s">
        <v>202</v>
      </c>
      <c r="H4" s="1" t="s">
        <v>203</v>
      </c>
      <c r="I4" s="1" t="s">
        <v>0</v>
      </c>
      <c r="J4" s="1" t="s">
        <v>1</v>
      </c>
      <c r="K4" s="1" t="s">
        <v>202</v>
      </c>
      <c r="L4" s="1" t="s">
        <v>203</v>
      </c>
      <c r="M4" s="1" t="s">
        <v>0</v>
      </c>
      <c r="N4" s="1" t="s">
        <v>1</v>
      </c>
      <c r="O4" s="1" t="s">
        <v>202</v>
      </c>
      <c r="P4" s="1" t="s">
        <v>203</v>
      </c>
    </row>
    <row r="5" spans="3:16" x14ac:dyDescent="0.2">
      <c r="D5">
        <v>51</v>
      </c>
      <c r="E5">
        <v>5.2027490000000002E-4</v>
      </c>
      <c r="F5">
        <v>0.51308949999999998</v>
      </c>
      <c r="G5">
        <v>1.324304E-5</v>
      </c>
      <c r="H5">
        <v>6.6795730000000005E-4</v>
      </c>
      <c r="I5">
        <v>2.853598E-6</v>
      </c>
      <c r="J5">
        <v>0.61682269999999995</v>
      </c>
      <c r="K5">
        <v>9.5491049999999993E-7</v>
      </c>
      <c r="L5">
        <v>1.030404E-2</v>
      </c>
      <c r="M5">
        <v>3.1779309169999999E-4</v>
      </c>
      <c r="N5">
        <v>0.62145660000000003</v>
      </c>
      <c r="O5">
        <v>1.750907965581237E-5</v>
      </c>
      <c r="P5">
        <v>4.2854673606553123E-2</v>
      </c>
    </row>
    <row r="6" spans="3:16" x14ac:dyDescent="0.2">
      <c r="D6">
        <v>52</v>
      </c>
      <c r="E6">
        <v>1.025504E-3</v>
      </c>
      <c r="F6">
        <v>0.48529830000000002</v>
      </c>
      <c r="G6">
        <v>1.9529620000000002E-5</v>
      </c>
      <c r="H6">
        <v>7.9616240000000003E-4</v>
      </c>
      <c r="I6">
        <v>1.7572029999999999E-5</v>
      </c>
      <c r="J6">
        <v>0.5533496</v>
      </c>
      <c r="K6">
        <v>2.9922319999999999E-6</v>
      </c>
      <c r="L6">
        <v>3.1937710000000002E-3</v>
      </c>
      <c r="M6">
        <v>5.9668018560000004E-4</v>
      </c>
      <c r="N6">
        <v>0.58580009999999993</v>
      </c>
      <c r="O6">
        <v>4.5555317084116539E-6</v>
      </c>
      <c r="P6">
        <v>6.4830884323696034E-2</v>
      </c>
    </row>
    <row r="7" spans="3:16" x14ac:dyDescent="0.2">
      <c r="D7">
        <v>53</v>
      </c>
      <c r="E7">
        <v>1.883991E-3</v>
      </c>
      <c r="F7">
        <v>0.45999109999999999</v>
      </c>
      <c r="G7">
        <v>3.0529959999999998E-5</v>
      </c>
      <c r="H7">
        <v>1.5328729999999999E-3</v>
      </c>
      <c r="I7">
        <v>4.1063299999999997E-5</v>
      </c>
      <c r="J7">
        <v>0.51705250000000003</v>
      </c>
      <c r="K7">
        <v>6.4670680000000003E-6</v>
      </c>
      <c r="L7">
        <v>5.1466699999999999E-3</v>
      </c>
      <c r="M7">
        <v>1.05622712E-3</v>
      </c>
      <c r="N7">
        <v>0.49644729999999998</v>
      </c>
      <c r="O7">
        <v>2.775655376357067E-5</v>
      </c>
      <c r="P7">
        <v>4.7173667457887994E-3</v>
      </c>
    </row>
    <row r="8" spans="3:16" x14ac:dyDescent="0.2">
      <c r="D8">
        <v>54</v>
      </c>
      <c r="E8">
        <v>3.429582E-3</v>
      </c>
      <c r="F8">
        <v>0.43190810000000002</v>
      </c>
      <c r="G8">
        <v>7.4774450000000004E-5</v>
      </c>
      <c r="H8">
        <v>1.4225959999999999E-3</v>
      </c>
      <c r="I8">
        <v>1.4385910000000001E-4</v>
      </c>
      <c r="J8">
        <v>0.47452739999999999</v>
      </c>
      <c r="K8">
        <v>1.082996E-5</v>
      </c>
      <c r="L8">
        <v>1.839226E-3</v>
      </c>
      <c r="M8">
        <v>1.7859893899999999E-3</v>
      </c>
      <c r="N8">
        <v>0.46194390000000002</v>
      </c>
      <c r="O8">
        <v>3.0463064741309291E-5</v>
      </c>
      <c r="P8">
        <v>3.3343407141997348E-3</v>
      </c>
    </row>
    <row r="9" spans="3:16" x14ac:dyDescent="0.2">
      <c r="D9">
        <v>55</v>
      </c>
      <c r="E9">
        <v>5.9910470000000002E-3</v>
      </c>
      <c r="F9">
        <v>0.4045995</v>
      </c>
      <c r="G9">
        <v>1.0991789999999999E-4</v>
      </c>
      <c r="H9">
        <v>4.8828390000000004E-4</v>
      </c>
      <c r="I9">
        <v>3.084901E-4</v>
      </c>
      <c r="J9">
        <v>0.4456889</v>
      </c>
      <c r="K9">
        <v>1.144939E-5</v>
      </c>
      <c r="L9">
        <v>1.9130620000000001E-3</v>
      </c>
      <c r="M9">
        <v>2.7059552E-3</v>
      </c>
      <c r="N9">
        <v>0.43376989999999999</v>
      </c>
      <c r="O9">
        <v>5.3673699275533453E-5</v>
      </c>
      <c r="P9">
        <v>3.5458842112471751E-3</v>
      </c>
    </row>
    <row r="10" spans="3:16" x14ac:dyDescent="0.2">
      <c r="D10">
        <v>56</v>
      </c>
      <c r="E10" t="s">
        <v>205</v>
      </c>
      <c r="F10" t="s">
        <v>205</v>
      </c>
      <c r="G10" t="s">
        <v>205</v>
      </c>
      <c r="H10" t="s">
        <v>205</v>
      </c>
      <c r="I10">
        <v>7.1555320000000003E-4</v>
      </c>
      <c r="J10">
        <v>0.41355809999999998</v>
      </c>
      <c r="K10">
        <v>3.4885119999999997E-5</v>
      </c>
      <c r="L10">
        <v>1.4839219999999999E-3</v>
      </c>
      <c r="M10">
        <v>4.0795904000000003E-3</v>
      </c>
      <c r="N10">
        <v>0.40481620000000001</v>
      </c>
      <c r="O10">
        <v>4.2139297112772303E-5</v>
      </c>
      <c r="P10">
        <v>3.0360535692923801E-3</v>
      </c>
    </row>
    <row r="11" spans="3:16" x14ac:dyDescent="0.2">
      <c r="D11">
        <v>57</v>
      </c>
      <c r="E11" t="s">
        <v>205</v>
      </c>
      <c r="F11" t="s">
        <v>205</v>
      </c>
      <c r="G11" t="s">
        <v>205</v>
      </c>
      <c r="H11" t="s">
        <v>205</v>
      </c>
      <c r="I11">
        <v>1.6472730000000001E-3</v>
      </c>
      <c r="J11">
        <v>0.38227879999999997</v>
      </c>
      <c r="K11">
        <v>2.9374229999999999E-5</v>
      </c>
      <c r="L11">
        <v>1.071142E-3</v>
      </c>
      <c r="M11">
        <v>6.1259799999999996E-3</v>
      </c>
      <c r="N11">
        <v>0.37476926999999999</v>
      </c>
      <c r="O11">
        <v>7.2548442713886015E-5</v>
      </c>
      <c r="P11">
        <v>8.4936954995465316E-3</v>
      </c>
    </row>
    <row r="12" spans="3:16" x14ac:dyDescent="0.2">
      <c r="D12">
        <v>58</v>
      </c>
      <c r="E12" t="s">
        <v>205</v>
      </c>
      <c r="F12" t="s">
        <v>205</v>
      </c>
      <c r="G12" t="s">
        <v>205</v>
      </c>
      <c r="H12" t="s">
        <v>205</v>
      </c>
      <c r="I12">
        <v>3.298577E-3</v>
      </c>
      <c r="J12">
        <v>0.34721390000000002</v>
      </c>
      <c r="K12">
        <v>5.9096330000000001E-5</v>
      </c>
      <c r="L12">
        <v>1.7237489999999999E-3</v>
      </c>
      <c r="M12">
        <v>9.4276949999999998E-3</v>
      </c>
      <c r="N12">
        <v>0.33924239</v>
      </c>
      <c r="O12">
        <v>2.0989136135535661E-4</v>
      </c>
      <c r="P12">
        <v>3.7107162383735299E-3</v>
      </c>
    </row>
    <row r="13" spans="3:16" x14ac:dyDescent="0.2">
      <c r="D13">
        <v>59</v>
      </c>
      <c r="E13" t="s">
        <v>205</v>
      </c>
      <c r="F13" t="s">
        <v>205</v>
      </c>
      <c r="G13" t="s">
        <v>205</v>
      </c>
      <c r="H13" t="s">
        <v>205</v>
      </c>
      <c r="I13">
        <v>6.9593520000000002E-3</v>
      </c>
      <c r="J13">
        <v>0.31542789999999998</v>
      </c>
      <c r="K13">
        <v>2.9709479999999997E-4</v>
      </c>
      <c r="L13">
        <v>5.6359920000000003E-3</v>
      </c>
      <c r="M13" t="s">
        <v>205</v>
      </c>
      <c r="N13" t="s">
        <v>205</v>
      </c>
      <c r="O13" t="s">
        <v>205</v>
      </c>
      <c r="P13" t="s">
        <v>205</v>
      </c>
    </row>
    <row r="15" spans="3:16" x14ac:dyDescent="0.2">
      <c r="E15" s="57" t="s">
        <v>187</v>
      </c>
      <c r="F15" s="57"/>
      <c r="G15" s="57" t="s">
        <v>188</v>
      </c>
      <c r="H15" s="57"/>
      <c r="I15" s="57" t="s">
        <v>189</v>
      </c>
      <c r="J15" s="57"/>
      <c r="K15" s="57" t="s">
        <v>190</v>
      </c>
      <c r="L15" s="57"/>
    </row>
    <row r="16" spans="3:16" x14ac:dyDescent="0.2">
      <c r="D16" s="29" t="s">
        <v>169</v>
      </c>
      <c r="E16" s="30" t="s">
        <v>170</v>
      </c>
      <c r="F16" s="30" t="s">
        <v>163</v>
      </c>
      <c r="G16" s="30" t="s">
        <v>170</v>
      </c>
      <c r="H16" s="30" t="s">
        <v>163</v>
      </c>
      <c r="I16" s="30" t="s">
        <v>170</v>
      </c>
      <c r="J16" s="30" t="s">
        <v>163</v>
      </c>
      <c r="K16" s="30" t="s">
        <v>170</v>
      </c>
      <c r="L16" s="30" t="s">
        <v>163</v>
      </c>
    </row>
    <row r="17" spans="3:16" x14ac:dyDescent="0.2">
      <c r="D17">
        <v>51</v>
      </c>
      <c r="E17">
        <v>0.98776556000000004</v>
      </c>
      <c r="F17">
        <v>2.3140406151578329E-3</v>
      </c>
      <c r="G17">
        <v>1.011682</v>
      </c>
      <c r="H17">
        <v>2.2020660980088739E-3</v>
      </c>
      <c r="I17">
        <v>0.97881081999999997</v>
      </c>
      <c r="J17">
        <v>2.9680086050077469E-3</v>
      </c>
      <c r="K17">
        <v>1.0205268000000001</v>
      </c>
      <c r="L17">
        <v>2.832293830096002E-3</v>
      </c>
    </row>
    <row r="18" spans="3:16" x14ac:dyDescent="0.2">
      <c r="D18">
        <v>52</v>
      </c>
      <c r="E18">
        <v>0.98281282000000003</v>
      </c>
      <c r="F18">
        <v>1.94287627305498E-3</v>
      </c>
      <c r="G18">
        <v>1.0158914000000001</v>
      </c>
      <c r="H18">
        <v>1.802967265371162E-3</v>
      </c>
      <c r="I18">
        <v>0.97856349999999992</v>
      </c>
      <c r="J18">
        <v>2.249201797304993E-3</v>
      </c>
      <c r="K18">
        <v>1.0201718</v>
      </c>
      <c r="L18">
        <v>2.1266313831974021E-3</v>
      </c>
    </row>
    <row r="19" spans="3:16" x14ac:dyDescent="0.2">
      <c r="D19">
        <v>53</v>
      </c>
      <c r="E19">
        <v>0.98048710000000006</v>
      </c>
      <c r="F19">
        <v>2.639744914380945E-3</v>
      </c>
      <c r="G19">
        <v>1.0171078</v>
      </c>
      <c r="H19">
        <v>2.3078559617099011E-3</v>
      </c>
      <c r="I19">
        <v>0.96840157999999987</v>
      </c>
      <c r="J19">
        <v>2.6586363142408159E-3</v>
      </c>
      <c r="K19">
        <v>1.0282054</v>
      </c>
      <c r="L19">
        <v>2.2471189465624779E-3</v>
      </c>
    </row>
    <row r="20" spans="3:16" x14ac:dyDescent="0.2">
      <c r="D20">
        <v>54</v>
      </c>
      <c r="E20">
        <v>0.97306059999999994</v>
      </c>
      <c r="F20">
        <v>1.6793731375129219E-3</v>
      </c>
      <c r="G20">
        <v>1.0216238</v>
      </c>
      <c r="H20">
        <v>1.332164306682905E-3</v>
      </c>
      <c r="I20">
        <v>0.9579695399999999</v>
      </c>
      <c r="J20">
        <v>2.8604264214623608E-3</v>
      </c>
      <c r="K20">
        <v>1.0344578</v>
      </c>
      <c r="L20">
        <v>2.2947865783118138E-3</v>
      </c>
    </row>
    <row r="21" spans="3:16" x14ac:dyDescent="0.2">
      <c r="D21">
        <v>55</v>
      </c>
      <c r="E21">
        <v>0.9590360200000001</v>
      </c>
      <c r="F21">
        <v>2.1266035729303212E-3</v>
      </c>
      <c r="G21">
        <v>1.0298461999999999</v>
      </c>
      <c r="H21">
        <v>1.584972946141337E-3</v>
      </c>
      <c r="I21">
        <v>0.94928670000000004</v>
      </c>
      <c r="J21">
        <v>5.3762936982646291E-3</v>
      </c>
      <c r="K21">
        <v>1.0376186000000001</v>
      </c>
      <c r="L21">
        <v>3.8898723706568931E-3</v>
      </c>
    </row>
    <row r="22" spans="3:16" x14ac:dyDescent="0.2">
      <c r="D22">
        <v>56</v>
      </c>
      <c r="E22">
        <v>0.9523604200000001</v>
      </c>
      <c r="F22">
        <v>2.4740367940675289E-3</v>
      </c>
      <c r="G22">
        <v>1.030446</v>
      </c>
      <c r="H22">
        <v>1.5979469014957789E-3</v>
      </c>
      <c r="I22">
        <v>0.92836735999999997</v>
      </c>
      <c r="J22">
        <v>4.1614138071814034E-3</v>
      </c>
      <c r="K22">
        <v>1.0467569999999999</v>
      </c>
      <c r="L22">
        <v>2.4784038210105951E-3</v>
      </c>
    </row>
    <row r="23" spans="3:16" x14ac:dyDescent="0.2">
      <c r="D23">
        <v>57</v>
      </c>
      <c r="E23">
        <v>0.92006567999999989</v>
      </c>
      <c r="F23">
        <v>1.4496246639734091E-3</v>
      </c>
      <c r="G23">
        <v>1.0435209999999999</v>
      </c>
      <c r="H23">
        <v>5.0549282883143845E-4</v>
      </c>
      <c r="I23">
        <v>0.88726976000000002</v>
      </c>
      <c r="J23">
        <v>7.4596385582412703E-3</v>
      </c>
      <c r="K23">
        <v>1.0631318000000001</v>
      </c>
      <c r="L23">
        <v>3.4360078637861282E-3</v>
      </c>
    </row>
    <row r="24" spans="3:16" x14ac:dyDescent="0.2">
      <c r="D24">
        <v>58</v>
      </c>
      <c r="E24">
        <v>0.8933790800000001</v>
      </c>
      <c r="F24">
        <v>5.8425391212554266E-3</v>
      </c>
      <c r="G24">
        <v>1.0554104</v>
      </c>
      <c r="H24">
        <v>2.880807536091256E-3</v>
      </c>
      <c r="I24">
        <v>0.84419465999999999</v>
      </c>
      <c r="J24">
        <v>9.0247670322618195E-3</v>
      </c>
      <c r="K24">
        <v>1.0843782</v>
      </c>
      <c r="L24">
        <v>4.573767313714127E-3</v>
      </c>
    </row>
    <row r="27" spans="3:16" x14ac:dyDescent="0.2">
      <c r="C27" s="2" t="s">
        <v>180</v>
      </c>
      <c r="E27" s="57" t="s">
        <v>185</v>
      </c>
      <c r="F27" s="57"/>
      <c r="G27" s="57"/>
      <c r="H27" s="57"/>
      <c r="I27" s="57" t="s">
        <v>186</v>
      </c>
      <c r="J27" s="57"/>
      <c r="K27" s="57"/>
      <c r="L27" s="57"/>
      <c r="M27" s="57" t="s">
        <v>204</v>
      </c>
      <c r="N27" s="57"/>
      <c r="O27" s="57"/>
      <c r="P27" s="57"/>
    </row>
    <row r="28" spans="3:16" x14ac:dyDescent="0.2">
      <c r="D28" s="1" t="s">
        <v>169</v>
      </c>
      <c r="E28" s="1" t="s">
        <v>0</v>
      </c>
      <c r="F28" s="1" t="s">
        <v>1</v>
      </c>
      <c r="G28" s="1" t="s">
        <v>202</v>
      </c>
      <c r="H28" s="1" t="s">
        <v>203</v>
      </c>
      <c r="I28" s="1" t="s">
        <v>0</v>
      </c>
      <c r="J28" s="1" t="s">
        <v>1</v>
      </c>
      <c r="K28" s="1" t="s">
        <v>202</v>
      </c>
      <c r="L28" s="1" t="s">
        <v>203</v>
      </c>
      <c r="M28" s="1" t="s">
        <v>0</v>
      </c>
      <c r="N28" s="1" t="s">
        <v>1</v>
      </c>
      <c r="O28" s="1" t="s">
        <v>202</v>
      </c>
      <c r="P28" s="1" t="s">
        <v>203</v>
      </c>
    </row>
    <row r="29" spans="3:16" x14ac:dyDescent="0.2">
      <c r="D29">
        <v>51</v>
      </c>
      <c r="E29">
        <v>1.7095309999999999E-5</v>
      </c>
      <c r="F29">
        <v>0.63629279999999999</v>
      </c>
      <c r="G29">
        <v>2.0056689999999999E-6</v>
      </c>
      <c r="H29">
        <v>8.576352E-4</v>
      </c>
      <c r="I29">
        <v>3.789251E-6</v>
      </c>
      <c r="J29">
        <v>0.60730070000000003</v>
      </c>
      <c r="K29">
        <v>6.4929999999999997E-7</v>
      </c>
      <c r="L29">
        <v>6.3580279999999999E-3</v>
      </c>
      <c r="M29">
        <v>1.2302886E-5</v>
      </c>
      <c r="N29">
        <v>0.62800719999999999</v>
      </c>
      <c r="O29">
        <v>8.2381132039812374E-7</v>
      </c>
      <c r="P29">
        <v>8.5948682908034146E-3</v>
      </c>
    </row>
    <row r="30" spans="3:16" x14ac:dyDescent="0.2">
      <c r="D30">
        <v>52</v>
      </c>
      <c r="E30">
        <v>3.829328E-5</v>
      </c>
      <c r="F30">
        <v>0.60679269999999996</v>
      </c>
      <c r="G30">
        <v>1.6171280000000001E-6</v>
      </c>
      <c r="H30">
        <v>1.3758279999999999E-3</v>
      </c>
      <c r="I30">
        <v>1.259988E-5</v>
      </c>
      <c r="J30">
        <v>0.55756589999999995</v>
      </c>
      <c r="K30">
        <v>1.074115E-6</v>
      </c>
      <c r="L30">
        <v>3.745778E-3</v>
      </c>
      <c r="M30">
        <v>3.2537219000000003E-5</v>
      </c>
      <c r="N30">
        <v>0.59710649999999998</v>
      </c>
      <c r="O30">
        <v>2.2793008669471441E-6</v>
      </c>
      <c r="P30">
        <v>6.5125510881952394E-3</v>
      </c>
    </row>
    <row r="31" spans="3:16" x14ac:dyDescent="0.2">
      <c r="D31">
        <v>53</v>
      </c>
      <c r="E31">
        <v>8.1109699999999994E-5</v>
      </c>
      <c r="F31">
        <v>0.57923849999999999</v>
      </c>
      <c r="G31">
        <v>2.5415309999999999E-6</v>
      </c>
      <c r="H31">
        <v>1.847848E-3</v>
      </c>
      <c r="I31">
        <v>4.287105E-5</v>
      </c>
      <c r="J31">
        <v>0.51760790000000001</v>
      </c>
      <c r="K31">
        <v>3.9515000000000002E-6</v>
      </c>
      <c r="L31">
        <v>1.5995409999999999E-3</v>
      </c>
      <c r="M31">
        <v>6.7628738000000002E-5</v>
      </c>
      <c r="N31">
        <v>0.56392620000000004</v>
      </c>
      <c r="O31">
        <v>5.743813814463783E-6</v>
      </c>
      <c r="P31">
        <v>3.5269805874855618E-3</v>
      </c>
    </row>
    <row r="32" spans="3:16" x14ac:dyDescent="0.2">
      <c r="D32">
        <v>54</v>
      </c>
      <c r="E32">
        <v>1.6319420000000001E-4</v>
      </c>
      <c r="F32">
        <v>0.55403060000000004</v>
      </c>
      <c r="G32">
        <v>4.3762170000000004E-6</v>
      </c>
      <c r="H32">
        <v>1.0130510000000001E-3</v>
      </c>
      <c r="I32">
        <v>1.1166129999999999E-4</v>
      </c>
      <c r="J32">
        <v>0.48055419999999999</v>
      </c>
      <c r="K32">
        <v>8.7793469999999993E-6</v>
      </c>
      <c r="L32">
        <v>1.446887E-3</v>
      </c>
      <c r="M32">
        <v>1.5529650000000001E-4</v>
      </c>
      <c r="N32">
        <v>0.53510579999999996</v>
      </c>
      <c r="O32">
        <v>1.490912122523336E-5</v>
      </c>
      <c r="P32">
        <v>5.1720256107409216E-3</v>
      </c>
    </row>
    <row r="33" spans="4:16" x14ac:dyDescent="0.2">
      <c r="D33">
        <v>55</v>
      </c>
      <c r="E33">
        <v>3.4648939999999998E-4</v>
      </c>
      <c r="F33">
        <v>0.52920149999999999</v>
      </c>
      <c r="G33">
        <v>1.278199E-5</v>
      </c>
      <c r="H33">
        <v>1.3786619999999999E-3</v>
      </c>
      <c r="I33">
        <v>2.908783E-4</v>
      </c>
      <c r="J33">
        <v>0.44570589999999999</v>
      </c>
      <c r="K33">
        <v>9.3197559999999997E-6</v>
      </c>
      <c r="L33">
        <v>1.164839E-3</v>
      </c>
      <c r="M33">
        <v>3.4711004999999999E-4</v>
      </c>
      <c r="N33">
        <v>0.50027690000000002</v>
      </c>
      <c r="O33">
        <v>9.7724281836626975E-6</v>
      </c>
      <c r="P33">
        <v>4.6726009386364254E-3</v>
      </c>
    </row>
    <row r="34" spans="4:16" x14ac:dyDescent="0.2">
      <c r="D34">
        <v>56</v>
      </c>
      <c r="E34">
        <v>6.5586080000000003E-4</v>
      </c>
      <c r="F34">
        <v>0.50469280000000005</v>
      </c>
      <c r="G34">
        <v>1.522474E-5</v>
      </c>
      <c r="H34">
        <v>2.161985E-4</v>
      </c>
      <c r="I34">
        <v>7.1474519999999999E-4</v>
      </c>
      <c r="J34">
        <v>0.41365570000000002</v>
      </c>
      <c r="K34">
        <v>1.4633850000000001E-5</v>
      </c>
      <c r="L34">
        <v>6.9293689999999999E-4</v>
      </c>
      <c r="M34">
        <v>6.9312300000000002E-4</v>
      </c>
      <c r="N34">
        <v>0.47531519999999999</v>
      </c>
      <c r="O34">
        <v>1.7835445518433819E-5</v>
      </c>
      <c r="P34">
        <v>3.862052361432714E-3</v>
      </c>
    </row>
    <row r="35" spans="4:16" x14ac:dyDescent="0.2">
      <c r="D35">
        <v>57</v>
      </c>
      <c r="E35">
        <v>1.1636610000000001E-3</v>
      </c>
      <c r="F35">
        <v>0.47961120000000002</v>
      </c>
      <c r="G35">
        <v>2.917712E-5</v>
      </c>
      <c r="H35">
        <v>1.0897820000000001E-3</v>
      </c>
      <c r="I35">
        <v>1.5353770000000001E-3</v>
      </c>
      <c r="J35">
        <v>0.38030969999999997</v>
      </c>
      <c r="K35">
        <v>4.630522E-5</v>
      </c>
      <c r="L35">
        <v>1.176833E-3</v>
      </c>
      <c r="M35">
        <v>1.3710507E-3</v>
      </c>
      <c r="N35">
        <v>0.44789709999999999</v>
      </c>
      <c r="O35">
        <v>3.4756493490173893E-5</v>
      </c>
      <c r="P35">
        <v>3.4923992727941351E-3</v>
      </c>
    </row>
    <row r="36" spans="4:16" x14ac:dyDescent="0.2">
      <c r="D36">
        <v>58</v>
      </c>
      <c r="E36">
        <v>2.0582170000000002E-3</v>
      </c>
      <c r="F36">
        <v>0.45557700000000001</v>
      </c>
      <c r="G36">
        <v>2.013922E-5</v>
      </c>
      <c r="H36">
        <v>1.056343E-3</v>
      </c>
      <c r="I36">
        <v>3.1448679999999999E-3</v>
      </c>
      <c r="J36">
        <v>0.35104010000000002</v>
      </c>
      <c r="K36">
        <v>7.0215530000000001E-5</v>
      </c>
      <c r="L36">
        <v>2.0469860000000002E-3</v>
      </c>
      <c r="M36">
        <v>2.4117855999999998E-3</v>
      </c>
      <c r="N36">
        <v>0.41811189999999998</v>
      </c>
      <c r="O36">
        <v>5.8450595729112123E-5</v>
      </c>
      <c r="P36">
        <v>7.2694884142192571E-3</v>
      </c>
    </row>
    <row r="37" spans="4:16" x14ac:dyDescent="0.2">
      <c r="D37">
        <v>59</v>
      </c>
      <c r="E37">
        <v>3.468984E-3</v>
      </c>
      <c r="F37">
        <v>0.429365</v>
      </c>
      <c r="G37">
        <v>9.4344899999999999E-5</v>
      </c>
      <c r="H37">
        <v>8.9885949999999996E-4</v>
      </c>
      <c r="I37">
        <v>7.1388770000000001E-3</v>
      </c>
      <c r="J37">
        <v>0.31257109999999999</v>
      </c>
      <c r="K37">
        <v>2.9097079999999999E-4</v>
      </c>
      <c r="L37">
        <v>3.0127050000000001E-3</v>
      </c>
      <c r="M37">
        <v>4.5668159999999996E-3</v>
      </c>
      <c r="N37">
        <v>0.38893080000000002</v>
      </c>
      <c r="O37">
        <v>8.974166397152718E-5</v>
      </c>
      <c r="P37">
        <v>3.5422496992522992E-3</v>
      </c>
    </row>
    <row r="39" spans="4:16" x14ac:dyDescent="0.2">
      <c r="E39" s="57" t="s">
        <v>187</v>
      </c>
      <c r="F39" s="57"/>
      <c r="G39" s="57" t="s">
        <v>188</v>
      </c>
      <c r="H39" s="57"/>
      <c r="I39" s="57" t="s">
        <v>189</v>
      </c>
      <c r="J39" s="57"/>
      <c r="K39" s="57" t="s">
        <v>190</v>
      </c>
      <c r="L39" s="57"/>
    </row>
    <row r="40" spans="4:16" x14ac:dyDescent="0.2">
      <c r="D40" s="29" t="s">
        <v>169</v>
      </c>
      <c r="E40" s="30" t="s">
        <v>170</v>
      </c>
      <c r="F40" s="30" t="s">
        <v>163</v>
      </c>
      <c r="G40" s="30" t="s">
        <v>170</v>
      </c>
      <c r="H40" s="30" t="s">
        <v>163</v>
      </c>
      <c r="I40" s="30" t="s">
        <v>170</v>
      </c>
      <c r="J40" s="30" t="s">
        <v>163</v>
      </c>
      <c r="K40" s="30" t="s">
        <v>170</v>
      </c>
      <c r="L40" s="30" t="s">
        <v>163</v>
      </c>
    </row>
    <row r="41" spans="4:16" x14ac:dyDescent="0.2">
      <c r="D41">
        <v>51</v>
      </c>
      <c r="E41">
        <v>1.114152</v>
      </c>
      <c r="F41">
        <v>4.9618613745246731E-3</v>
      </c>
      <c r="G41">
        <v>0.88721662000000001</v>
      </c>
      <c r="H41">
        <v>4.8997139293432178E-3</v>
      </c>
      <c r="I41">
        <v>1.0631358</v>
      </c>
      <c r="J41">
        <v>2.7274887607467609E-3</v>
      </c>
      <c r="K41">
        <v>0.93659585999999995</v>
      </c>
      <c r="L41">
        <v>2.7399242204119421E-3</v>
      </c>
    </row>
    <row r="42" spans="4:16" x14ac:dyDescent="0.2">
      <c r="D42">
        <v>52</v>
      </c>
      <c r="E42">
        <v>1.1124552000000001</v>
      </c>
      <c r="F42">
        <v>3.4648537111976328E-3</v>
      </c>
      <c r="G42">
        <v>0.88911556000000014</v>
      </c>
      <c r="H42">
        <v>3.4272255621128921E-3</v>
      </c>
      <c r="I42">
        <v>1.0679116</v>
      </c>
      <c r="J42">
        <v>1.795756152711159E-3</v>
      </c>
      <c r="K42">
        <v>0.9319147000000001</v>
      </c>
      <c r="L42">
        <v>1.788380239210887E-3</v>
      </c>
    </row>
    <row r="43" spans="4:16" x14ac:dyDescent="0.2">
      <c r="D43">
        <v>53</v>
      </c>
      <c r="E43">
        <v>1.1194894</v>
      </c>
      <c r="F43">
        <v>1.514074027252297E-3</v>
      </c>
      <c r="G43">
        <v>0.88252452000000015</v>
      </c>
      <c r="H43">
        <v>1.540513049084624E-3</v>
      </c>
      <c r="I43">
        <v>1.0719631999999999</v>
      </c>
      <c r="J43">
        <v>1.3254912825062231E-3</v>
      </c>
      <c r="K43">
        <v>0.9280532600000001</v>
      </c>
      <c r="L43">
        <v>1.3146967230506081E-3</v>
      </c>
    </row>
    <row r="44" spans="4:16" x14ac:dyDescent="0.2">
      <c r="D44">
        <v>54</v>
      </c>
      <c r="E44">
        <v>1.1199920000000001</v>
      </c>
      <c r="F44">
        <v>3.0130298704128229E-3</v>
      </c>
      <c r="G44">
        <v>0.88238641999999989</v>
      </c>
      <c r="H44">
        <v>3.0110230009749192E-3</v>
      </c>
      <c r="I44">
        <v>1.0729398000000001</v>
      </c>
      <c r="J44">
        <v>2.3418729555635342E-3</v>
      </c>
      <c r="K44">
        <v>0.92732372000000007</v>
      </c>
      <c r="L44">
        <v>2.3768066028602339E-3</v>
      </c>
    </row>
    <row r="45" spans="4:16" x14ac:dyDescent="0.2">
      <c r="D45">
        <v>55</v>
      </c>
      <c r="E45">
        <v>1.1144156000000001</v>
      </c>
      <c r="F45">
        <v>1.717407744247132E-3</v>
      </c>
      <c r="G45">
        <v>0.88913560000000003</v>
      </c>
      <c r="H45">
        <v>1.728358272176217E-3</v>
      </c>
      <c r="I45">
        <v>1.0758030000000001</v>
      </c>
      <c r="J45">
        <v>1.7582224262021079E-3</v>
      </c>
      <c r="K45">
        <v>0.92534512000000002</v>
      </c>
      <c r="L45">
        <v>1.7883098871280759E-3</v>
      </c>
    </row>
    <row r="46" spans="4:16" x14ac:dyDescent="0.2">
      <c r="D46">
        <v>56</v>
      </c>
      <c r="E46">
        <v>1.1227654</v>
      </c>
      <c r="F46">
        <v>2.6304700074321272E-3</v>
      </c>
      <c r="G46">
        <v>0.88167687999999989</v>
      </c>
      <c r="H46">
        <v>2.7812557281558948E-3</v>
      </c>
      <c r="I46">
        <v>1.0831820000000001</v>
      </c>
      <c r="J46">
        <v>3.0033286866408709E-3</v>
      </c>
      <c r="K46">
        <v>0.91850377999999999</v>
      </c>
      <c r="L46">
        <v>3.0583457983687778E-3</v>
      </c>
    </row>
    <row r="47" spans="4:16" x14ac:dyDescent="0.2">
      <c r="D47">
        <v>57</v>
      </c>
      <c r="E47">
        <v>1.1205503999999999</v>
      </c>
      <c r="F47">
        <v>4.8808706559383269E-3</v>
      </c>
      <c r="G47">
        <v>0.88606642000000002</v>
      </c>
      <c r="H47">
        <v>4.9330679015598443E-3</v>
      </c>
      <c r="I47">
        <v>1.0924052</v>
      </c>
      <c r="J47">
        <v>1.2095600605178539E-3</v>
      </c>
      <c r="K47">
        <v>0.91105537999999997</v>
      </c>
      <c r="L47">
        <v>1.296651882889152E-3</v>
      </c>
    </row>
    <row r="48" spans="4:16" x14ac:dyDescent="0.2">
      <c r="D48">
        <v>58</v>
      </c>
      <c r="E48">
        <v>1.1272922000000001</v>
      </c>
      <c r="F48">
        <v>4.6663993228183804E-3</v>
      </c>
      <c r="G48">
        <v>0.88268545999999992</v>
      </c>
      <c r="H48">
        <v>4.3613185646774223E-3</v>
      </c>
      <c r="I48">
        <v>1.0919228000000001</v>
      </c>
      <c r="J48">
        <v>2.964331870759433E-3</v>
      </c>
      <c r="K48">
        <v>0.91357421999999988</v>
      </c>
      <c r="L48">
        <v>3.1484164491693248E-3</v>
      </c>
    </row>
    <row r="49" spans="3:22" x14ac:dyDescent="0.2">
      <c r="D49">
        <v>59</v>
      </c>
      <c r="E49">
        <v>1.1260589999999999</v>
      </c>
      <c r="F49">
        <v>5.066476004088054E-3</v>
      </c>
      <c r="G49">
        <v>0.88703505999999999</v>
      </c>
      <c r="H49">
        <v>4.8839714070211373E-3</v>
      </c>
      <c r="I49">
        <v>1.1077170000000001</v>
      </c>
      <c r="J49">
        <v>4.4504361471658016E-3</v>
      </c>
      <c r="K49">
        <v>0.90136298000000004</v>
      </c>
      <c r="L49">
        <v>4.2487157487174666E-3</v>
      </c>
    </row>
    <row r="52" spans="3:22" x14ac:dyDescent="0.2">
      <c r="C52" s="2" t="s">
        <v>181</v>
      </c>
      <c r="E52" s="57" t="s">
        <v>191</v>
      </c>
      <c r="F52" s="57"/>
      <c r="G52" s="57"/>
      <c r="H52" s="57"/>
      <c r="I52" s="57" t="s">
        <v>186</v>
      </c>
      <c r="J52" s="57"/>
      <c r="K52" s="57"/>
      <c r="L52" s="57"/>
      <c r="M52" s="57" t="s">
        <v>192</v>
      </c>
      <c r="N52" s="57"/>
      <c r="O52" s="57"/>
      <c r="P52" s="57"/>
      <c r="Q52" s="80" t="s">
        <v>201</v>
      </c>
      <c r="R52" s="80"/>
      <c r="S52" s="80"/>
      <c r="T52" s="80"/>
    </row>
    <row r="53" spans="3:22" x14ac:dyDescent="0.2">
      <c r="D53" s="1" t="s">
        <v>169</v>
      </c>
      <c r="E53" s="1" t="s">
        <v>0</v>
      </c>
      <c r="F53" s="1" t="s">
        <v>1</v>
      </c>
      <c r="G53" s="1" t="s">
        <v>202</v>
      </c>
      <c r="H53" s="1" t="s">
        <v>203</v>
      </c>
      <c r="I53" s="1" t="s">
        <v>0</v>
      </c>
      <c r="J53" s="1" t="s">
        <v>1</v>
      </c>
      <c r="K53" s="1" t="s">
        <v>202</v>
      </c>
      <c r="L53" s="1" t="s">
        <v>203</v>
      </c>
      <c r="M53" s="1" t="s">
        <v>0</v>
      </c>
      <c r="N53" s="1" t="s">
        <v>1</v>
      </c>
      <c r="O53" s="1" t="s">
        <v>202</v>
      </c>
      <c r="P53" s="1" t="s">
        <v>203</v>
      </c>
      <c r="Q53" s="1" t="s">
        <v>0</v>
      </c>
      <c r="R53" s="1" t="s">
        <v>1</v>
      </c>
      <c r="S53" s="1" t="s">
        <v>202</v>
      </c>
      <c r="T53" s="1" t="s">
        <v>203</v>
      </c>
    </row>
    <row r="54" spans="3:22" x14ac:dyDescent="0.2">
      <c r="D54">
        <v>53</v>
      </c>
      <c r="E54">
        <v>5.1543460000000004E-4</v>
      </c>
      <c r="F54">
        <v>0.47689409999999999</v>
      </c>
      <c r="G54">
        <v>2.5324659999999999E-5</v>
      </c>
      <c r="H54">
        <v>9.645764E-4</v>
      </c>
      <c r="I54">
        <v>5.0258440000000003E-5</v>
      </c>
      <c r="J54">
        <v>0.51842809999999995</v>
      </c>
      <c r="K54">
        <v>3.998819E-6</v>
      </c>
      <c r="L54">
        <v>1.8500999999999999E-3</v>
      </c>
      <c r="M54">
        <v>5.4208499999999999E-6</v>
      </c>
      <c r="N54">
        <v>0.56526299999999996</v>
      </c>
      <c r="O54">
        <v>2.0300500000000002E-6</v>
      </c>
      <c r="P54">
        <v>7.3868140000000002E-3</v>
      </c>
      <c r="Q54">
        <v>2.1970067459999999E-4</v>
      </c>
      <c r="R54">
        <v>0.58736790000000005</v>
      </c>
      <c r="S54">
        <v>8.9781057112682313E-6</v>
      </c>
      <c r="T54">
        <v>5.6474940882564058E-2</v>
      </c>
    </row>
    <row r="55" spans="3:22" x14ac:dyDescent="0.2">
      <c r="D55">
        <v>55</v>
      </c>
      <c r="E55">
        <v>2.0223519999999998E-3</v>
      </c>
      <c r="F55">
        <v>0.41917959999999999</v>
      </c>
      <c r="G55">
        <v>7.0672099999999997E-5</v>
      </c>
      <c r="H55">
        <v>1.1017570000000001E-3</v>
      </c>
      <c r="I55">
        <v>3.0522600000000002E-4</v>
      </c>
      <c r="J55">
        <v>0.44440210000000002</v>
      </c>
      <c r="K55">
        <v>1.1139890000000001E-5</v>
      </c>
      <c r="L55">
        <v>1.561638E-3</v>
      </c>
      <c r="M55">
        <v>6.732195E-5</v>
      </c>
      <c r="N55">
        <v>0.47812070000000001</v>
      </c>
      <c r="O55">
        <v>1.061978E-5</v>
      </c>
      <c r="P55">
        <v>3.0190519999999999E-3</v>
      </c>
      <c r="Q55">
        <v>8.5731792999999999E-4</v>
      </c>
      <c r="R55">
        <v>0.45322849999999998</v>
      </c>
      <c r="S55">
        <v>2.536613705438542E-5</v>
      </c>
      <c r="T55">
        <v>7.9720230750494579E-3</v>
      </c>
    </row>
    <row r="56" spans="3:22" x14ac:dyDescent="0.2">
      <c r="D56">
        <v>57</v>
      </c>
      <c r="E56">
        <v>7.673577E-3</v>
      </c>
      <c r="F56">
        <v>0.35055819999999999</v>
      </c>
      <c r="G56">
        <v>6.6335579999999994E-5</v>
      </c>
      <c r="H56">
        <v>9.7885680000000001E-4</v>
      </c>
      <c r="I56">
        <v>1.58293E-3</v>
      </c>
      <c r="J56">
        <v>0.37915189999999999</v>
      </c>
      <c r="K56">
        <v>7.0331460000000006E-5</v>
      </c>
      <c r="L56">
        <v>6.5937980000000003E-4</v>
      </c>
      <c r="M56">
        <v>4.7366200000000002E-4</v>
      </c>
      <c r="N56">
        <v>0.4014472</v>
      </c>
      <c r="O56">
        <v>8.9658020000000003E-6</v>
      </c>
      <c r="P56">
        <v>1.230084E-3</v>
      </c>
      <c r="Q56">
        <v>2.5660456000000001E-3</v>
      </c>
      <c r="R56">
        <v>0.39230485999999998</v>
      </c>
      <c r="S56">
        <v>5.02841159649884E-5</v>
      </c>
      <c r="T56">
        <v>6.2815903509650323E-3</v>
      </c>
    </row>
    <row r="58" spans="3:22" x14ac:dyDescent="0.2">
      <c r="E58" s="57" t="s">
        <v>193</v>
      </c>
      <c r="F58" s="57"/>
      <c r="G58" s="57" t="s">
        <v>194</v>
      </c>
      <c r="H58" s="57"/>
      <c r="I58" s="57" t="s">
        <v>195</v>
      </c>
      <c r="J58" s="57"/>
      <c r="K58" s="57" t="s">
        <v>196</v>
      </c>
      <c r="L58" s="57"/>
      <c r="M58" s="57" t="s">
        <v>190</v>
      </c>
      <c r="N58" s="57"/>
      <c r="O58" s="57" t="s">
        <v>197</v>
      </c>
      <c r="P58" s="57"/>
      <c r="Q58" s="57" t="s">
        <v>198</v>
      </c>
      <c r="R58" s="57"/>
      <c r="S58" s="57" t="s">
        <v>199</v>
      </c>
      <c r="T58" s="57"/>
      <c r="U58" s="57" t="s">
        <v>200</v>
      </c>
      <c r="V58" s="57"/>
    </row>
    <row r="59" spans="3:22" x14ac:dyDescent="0.2">
      <c r="D59" s="29" t="s">
        <v>169</v>
      </c>
      <c r="E59" s="30" t="s">
        <v>170</v>
      </c>
      <c r="F59" s="30" t="s">
        <v>163</v>
      </c>
      <c r="G59" s="30" t="s">
        <v>170</v>
      </c>
      <c r="H59" s="30" t="s">
        <v>163</v>
      </c>
      <c r="I59" s="30" t="s">
        <v>170</v>
      </c>
      <c r="J59" s="30" t="s">
        <v>163</v>
      </c>
      <c r="K59" s="30" t="s">
        <v>170</v>
      </c>
      <c r="L59" s="30" t="s">
        <v>163</v>
      </c>
      <c r="M59" s="30" t="s">
        <v>170</v>
      </c>
      <c r="N59" s="30" t="s">
        <v>163</v>
      </c>
      <c r="O59" s="30" t="s">
        <v>170</v>
      </c>
      <c r="P59" s="30" t="s">
        <v>163</v>
      </c>
      <c r="Q59" s="30" t="s">
        <v>170</v>
      </c>
      <c r="R59" s="30" t="s">
        <v>163</v>
      </c>
      <c r="S59" s="30" t="s">
        <v>170</v>
      </c>
      <c r="T59" s="30" t="s">
        <v>163</v>
      </c>
      <c r="U59" s="30" t="s">
        <v>170</v>
      </c>
      <c r="V59" s="30" t="s">
        <v>163</v>
      </c>
    </row>
    <row r="60" spans="3:22" x14ac:dyDescent="0.2">
      <c r="D60">
        <v>53</v>
      </c>
      <c r="E60">
        <v>0.97929776666666657</v>
      </c>
      <c r="F60">
        <v>4.0970658453472614E-3</v>
      </c>
      <c r="G60">
        <v>1.0158259999999999</v>
      </c>
      <c r="H60">
        <v>3.5119024758668961E-3</v>
      </c>
      <c r="I60">
        <v>1.0039088</v>
      </c>
      <c r="J60">
        <v>3.858325358667058E-3</v>
      </c>
      <c r="K60">
        <v>0.98835626666666665</v>
      </c>
      <c r="L60">
        <v>4.5068997660377679E-3</v>
      </c>
      <c r="M60">
        <v>1.0050861666666671</v>
      </c>
      <c r="N60">
        <v>4.0598325738604203E-3</v>
      </c>
      <c r="O60">
        <v>1.0063033333333331</v>
      </c>
      <c r="P60">
        <v>3.4719493723907621E-3</v>
      </c>
      <c r="Q60">
        <v>0.97626143333333326</v>
      </c>
      <c r="R60">
        <v>7.1249279028711074E-3</v>
      </c>
      <c r="S60">
        <v>1.0056678999999999</v>
      </c>
      <c r="T60">
        <v>7.3728784928275724E-3</v>
      </c>
      <c r="U60">
        <v>1.017913333333333</v>
      </c>
      <c r="V60">
        <v>8.011771221840493E-3</v>
      </c>
    </row>
    <row r="61" spans="3:22" x14ac:dyDescent="0.2">
      <c r="D61">
        <v>55</v>
      </c>
      <c r="E61">
        <v>0.96908543333333341</v>
      </c>
      <c r="F61">
        <v>9.960516073198348E-4</v>
      </c>
      <c r="G61">
        <v>1.0022893333333329</v>
      </c>
      <c r="H61">
        <v>1.077200435284783E-3</v>
      </c>
      <c r="I61">
        <v>1.0251589999999999</v>
      </c>
      <c r="J61">
        <v>8.407534319485523E-4</v>
      </c>
      <c r="K61">
        <v>0.96283466666666662</v>
      </c>
      <c r="L61">
        <v>4.5138880640136006E-3</v>
      </c>
      <c r="M61">
        <v>1.0140003333333329</v>
      </c>
      <c r="N61">
        <v>4.2334478593432636E-3</v>
      </c>
      <c r="O61">
        <v>1.019728</v>
      </c>
      <c r="P61">
        <v>3.127673629606103E-3</v>
      </c>
      <c r="Q61">
        <v>0.97280083333333334</v>
      </c>
      <c r="R61">
        <v>1.3576282509500681E-3</v>
      </c>
      <c r="S61">
        <v>1.0073022</v>
      </c>
      <c r="T61">
        <v>6.7991530335280142E-3</v>
      </c>
      <c r="U61">
        <v>1.01763</v>
      </c>
      <c r="V61">
        <v>6.1615732839375801E-3</v>
      </c>
    </row>
    <row r="62" spans="3:22" x14ac:dyDescent="0.2">
      <c r="D62">
        <v>57</v>
      </c>
      <c r="E62">
        <v>0.94289289999999992</v>
      </c>
      <c r="F62">
        <v>7.4964719028353371E-3</v>
      </c>
      <c r="G62">
        <v>1.0070323333333331</v>
      </c>
      <c r="H62">
        <v>5.0769741754097654E-3</v>
      </c>
      <c r="I62">
        <v>1.0351859999999999</v>
      </c>
      <c r="J62">
        <v>4.977109033699521E-3</v>
      </c>
      <c r="K62">
        <v>0.91952463333333334</v>
      </c>
      <c r="L62">
        <v>1.1360874985864369E-3</v>
      </c>
      <c r="M62">
        <v>1.0200693333333331</v>
      </c>
      <c r="N62">
        <v>5.9237228253110038E-3</v>
      </c>
      <c r="O62">
        <v>1.0403180000000001</v>
      </c>
      <c r="P62">
        <v>4.5770132546599663E-3</v>
      </c>
      <c r="Q62">
        <v>0.91797656666666672</v>
      </c>
      <c r="R62">
        <v>1.144980282280489E-2</v>
      </c>
      <c r="S62">
        <v>1.010178</v>
      </c>
      <c r="T62">
        <v>1.0871661939802039E-3</v>
      </c>
      <c r="U62">
        <v>1.051366</v>
      </c>
      <c r="V62">
        <v>9.0403469513066857E-3</v>
      </c>
    </row>
  </sheetData>
  <mergeCells count="27">
    <mergeCell ref="E3:H3"/>
    <mergeCell ref="I3:L3"/>
    <mergeCell ref="M3:P3"/>
    <mergeCell ref="Q58:R58"/>
    <mergeCell ref="S58:T58"/>
    <mergeCell ref="E27:H27"/>
    <mergeCell ref="I27:L27"/>
    <mergeCell ref="M27:P27"/>
    <mergeCell ref="E15:F15"/>
    <mergeCell ref="G15:H15"/>
    <mergeCell ref="I15:J15"/>
    <mergeCell ref="K15:L15"/>
    <mergeCell ref="E39:F39"/>
    <mergeCell ref="G39:H39"/>
    <mergeCell ref="I39:J39"/>
    <mergeCell ref="K39:L39"/>
    <mergeCell ref="U58:V58"/>
    <mergeCell ref="E52:H52"/>
    <mergeCell ref="I52:L52"/>
    <mergeCell ref="M52:P52"/>
    <mergeCell ref="Q52:T52"/>
    <mergeCell ref="E58:F58"/>
    <mergeCell ref="G58:H58"/>
    <mergeCell ref="I58:J58"/>
    <mergeCell ref="K58:L58"/>
    <mergeCell ref="M58:N58"/>
    <mergeCell ref="O58:P5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55"/>
  <sheetViews>
    <sheetView topLeftCell="A28" workbookViewId="0">
      <selection activeCell="D4" sqref="D4"/>
    </sheetView>
  </sheetViews>
  <sheetFormatPr baseColWidth="10" defaultColWidth="8.83203125" defaultRowHeight="15" x14ac:dyDescent="0.2"/>
  <cols>
    <col min="3" max="3" width="20" bestFit="1" customWidth="1"/>
    <col min="4" max="5" width="18.6640625" bestFit="1" customWidth="1"/>
    <col min="6" max="7" width="30.33203125" bestFit="1" customWidth="1"/>
    <col min="8" max="9" width="18.6640625" bestFit="1" customWidth="1"/>
    <col min="10" max="11" width="30.33203125" bestFit="1" customWidth="1"/>
  </cols>
  <sheetData>
    <row r="2" spans="1:11" x14ac:dyDescent="0.2">
      <c r="A2" s="3"/>
      <c r="D2" s="57" t="s">
        <v>7</v>
      </c>
      <c r="E2" s="57"/>
      <c r="F2" s="57"/>
      <c r="G2" s="57"/>
    </row>
    <row r="3" spans="1:11" x14ac:dyDescent="0.2">
      <c r="A3" s="3"/>
      <c r="B3" s="2" t="s">
        <v>5</v>
      </c>
      <c r="C3" s="1" t="s">
        <v>4</v>
      </c>
      <c r="D3" s="1" t="s">
        <v>0</v>
      </c>
      <c r="E3" s="1" t="s">
        <v>1</v>
      </c>
      <c r="F3" s="1" t="s">
        <v>2</v>
      </c>
      <c r="G3" s="1" t="s">
        <v>3</v>
      </c>
    </row>
    <row r="4" spans="1:11" x14ac:dyDescent="0.2">
      <c r="A4" s="3"/>
      <c r="C4">
        <v>45</v>
      </c>
      <c r="D4">
        <v>1.9502119999999999E-5</v>
      </c>
      <c r="E4">
        <v>0.62224829999999998</v>
      </c>
      <c r="F4">
        <v>1.205839E-6</v>
      </c>
      <c r="G4">
        <v>2.9253370000000001E-3</v>
      </c>
    </row>
    <row r="5" spans="1:11" x14ac:dyDescent="0.2">
      <c r="A5" s="3"/>
      <c r="C5">
        <v>46</v>
      </c>
      <c r="D5">
        <v>6.8476379999999999E-5</v>
      </c>
      <c r="E5">
        <v>0.57004480000000002</v>
      </c>
      <c r="F5">
        <v>4.3156039999999999E-6</v>
      </c>
      <c r="G5">
        <v>2.3320530000000002E-3</v>
      </c>
    </row>
    <row r="6" spans="1:11" x14ac:dyDescent="0.2">
      <c r="A6" s="3"/>
      <c r="C6">
        <v>47</v>
      </c>
      <c r="D6">
        <v>1.697972E-4</v>
      </c>
      <c r="E6">
        <v>0.53146360000000004</v>
      </c>
      <c r="F6">
        <v>8.9619180000000006E-6</v>
      </c>
      <c r="G6">
        <v>1.7052980000000001E-3</v>
      </c>
    </row>
    <row r="7" spans="1:11" x14ac:dyDescent="0.2">
      <c r="A7" s="3"/>
      <c r="C7">
        <v>48</v>
      </c>
      <c r="D7">
        <v>3.893185E-4</v>
      </c>
      <c r="E7">
        <v>0.49564229999999998</v>
      </c>
      <c r="F7">
        <v>1.327809E-5</v>
      </c>
      <c r="G7">
        <v>1.550575E-3</v>
      </c>
    </row>
    <row r="8" spans="1:11" x14ac:dyDescent="0.2">
      <c r="A8" s="3"/>
      <c r="C8">
        <v>49</v>
      </c>
      <c r="D8">
        <v>8.9796240000000001E-4</v>
      </c>
      <c r="E8">
        <v>0.46320240000000001</v>
      </c>
      <c r="F8">
        <v>2.1081210000000001E-5</v>
      </c>
      <c r="G8">
        <v>1.153257E-3</v>
      </c>
    </row>
    <row r="9" spans="1:11" x14ac:dyDescent="0.2">
      <c r="A9" s="3"/>
      <c r="C9">
        <v>50</v>
      </c>
      <c r="D9">
        <v>1.8449499999999999E-3</v>
      </c>
      <c r="E9">
        <v>0.43025409999999997</v>
      </c>
      <c r="F9">
        <v>3.4905840000000003E-5</v>
      </c>
      <c r="G9">
        <v>1.2417210000000001E-3</v>
      </c>
    </row>
    <row r="10" spans="1:11" x14ac:dyDescent="0.2">
      <c r="C10">
        <v>51</v>
      </c>
      <c r="D10">
        <v>3.8273460000000001E-3</v>
      </c>
      <c r="E10">
        <v>0.39780799999999999</v>
      </c>
      <c r="F10">
        <v>6.2979150000000005E-5</v>
      </c>
      <c r="G10">
        <v>8.8559969999999996E-4</v>
      </c>
    </row>
    <row r="13" spans="1:11" x14ac:dyDescent="0.2">
      <c r="D13" s="57" t="s">
        <v>7</v>
      </c>
      <c r="E13" s="57"/>
      <c r="F13" s="57"/>
      <c r="G13" s="57"/>
      <c r="H13" s="57" t="s">
        <v>8</v>
      </c>
      <c r="I13" s="57"/>
      <c r="J13" s="57"/>
      <c r="K13" s="57"/>
    </row>
    <row r="14" spans="1:11" x14ac:dyDescent="0.2">
      <c r="B14" s="2" t="s">
        <v>6</v>
      </c>
      <c r="C14" s="1" t="s">
        <v>4</v>
      </c>
      <c r="D14" s="1" t="s">
        <v>0</v>
      </c>
      <c r="E14" s="1" t="s">
        <v>1</v>
      </c>
      <c r="F14" s="1" t="s">
        <v>2</v>
      </c>
      <c r="G14" s="1" t="s">
        <v>3</v>
      </c>
      <c r="H14" s="1" t="s">
        <v>0</v>
      </c>
      <c r="I14" s="1" t="s">
        <v>1</v>
      </c>
      <c r="J14" s="1" t="s">
        <v>2</v>
      </c>
      <c r="K14" s="1" t="s">
        <v>3</v>
      </c>
    </row>
    <row r="15" spans="1:11" x14ac:dyDescent="0.2">
      <c r="C15">
        <v>45</v>
      </c>
      <c r="D15">
        <v>7.9958500000000007E-6</v>
      </c>
      <c r="E15">
        <v>0.46894479999999999</v>
      </c>
      <c r="F15">
        <v>1.3638679999999999E-6</v>
      </c>
      <c r="G15">
        <v>3.5763209999999999E-3</v>
      </c>
      <c r="H15">
        <v>1.290819E-7</v>
      </c>
      <c r="I15">
        <v>0.2446566</v>
      </c>
      <c r="J15">
        <v>1.001318E-7</v>
      </c>
      <c r="K15">
        <v>1.3464459999999999E-2</v>
      </c>
    </row>
    <row r="16" spans="1:11" x14ac:dyDescent="0.2">
      <c r="C16">
        <v>46</v>
      </c>
      <c r="D16">
        <v>2.222203E-5</v>
      </c>
      <c r="E16">
        <v>0.43560159999999998</v>
      </c>
      <c r="F16">
        <v>3.0567260000000002E-6</v>
      </c>
      <c r="G16">
        <v>2.849243E-3</v>
      </c>
      <c r="H16">
        <v>5.566162E-7</v>
      </c>
      <c r="I16">
        <v>0.21962180000000001</v>
      </c>
      <c r="J16">
        <v>5.348243E-7</v>
      </c>
      <c r="K16">
        <v>1.1053520000000001E-2</v>
      </c>
    </row>
    <row r="17" spans="2:11" x14ac:dyDescent="0.2">
      <c r="C17">
        <v>47</v>
      </c>
      <c r="D17">
        <v>7.309475E-5</v>
      </c>
      <c r="E17">
        <v>0.39737929999999999</v>
      </c>
      <c r="F17">
        <v>4.7775389999999996E-6</v>
      </c>
      <c r="G17">
        <v>3.208687E-3</v>
      </c>
      <c r="H17">
        <v>2.6070499999999999E-6</v>
      </c>
      <c r="I17">
        <v>0.2083806</v>
      </c>
      <c r="J17">
        <v>3.9277619999999998E-7</v>
      </c>
      <c r="K17">
        <v>2.5705569999999998E-3</v>
      </c>
    </row>
    <row r="18" spans="2:11" x14ac:dyDescent="0.2">
      <c r="C18">
        <v>48</v>
      </c>
      <c r="D18">
        <v>1.768265E-4</v>
      </c>
      <c r="E18">
        <v>0.37225619999999998</v>
      </c>
      <c r="F18">
        <v>9.6115200000000008E-6</v>
      </c>
      <c r="G18">
        <v>2.8239099999999998E-3</v>
      </c>
      <c r="H18">
        <v>9.2696789999999996E-6</v>
      </c>
      <c r="I18">
        <v>0.19245380000000001</v>
      </c>
      <c r="J18">
        <v>1.038741E-6</v>
      </c>
      <c r="K18">
        <v>3.0432010000000002E-3</v>
      </c>
    </row>
    <row r="19" spans="2:11" x14ac:dyDescent="0.2">
      <c r="C19">
        <v>49</v>
      </c>
      <c r="D19">
        <v>4.0923709999999999E-4</v>
      </c>
      <c r="E19">
        <v>0.34764840000000002</v>
      </c>
      <c r="F19">
        <v>1.6668799999999999E-5</v>
      </c>
      <c r="G19">
        <v>2.3235080000000002E-3</v>
      </c>
      <c r="H19">
        <v>2.7303950000000001E-5</v>
      </c>
      <c r="I19">
        <v>0.1832365</v>
      </c>
      <c r="J19">
        <v>2.1434889999999998E-6</v>
      </c>
      <c r="K19">
        <v>2.2029329999999998E-3</v>
      </c>
    </row>
    <row r="20" spans="2:11" x14ac:dyDescent="0.2">
      <c r="C20">
        <v>50</v>
      </c>
      <c r="D20">
        <v>8.3352960000000005E-4</v>
      </c>
      <c r="E20">
        <v>0.32228810000000002</v>
      </c>
      <c r="F20">
        <v>2.0178439999999999E-5</v>
      </c>
      <c r="G20">
        <v>1.2675690000000001E-3</v>
      </c>
      <c r="H20">
        <v>6.2541219999999998E-5</v>
      </c>
      <c r="I20">
        <v>0.1820756</v>
      </c>
      <c r="J20">
        <v>4.2400939999999997E-6</v>
      </c>
      <c r="K20">
        <v>1.8314819999999999E-3</v>
      </c>
    </row>
    <row r="21" spans="2:11" x14ac:dyDescent="0.2">
      <c r="C21">
        <v>51</v>
      </c>
      <c r="D21">
        <v>1.4933430000000001E-3</v>
      </c>
      <c r="E21">
        <v>0.29644019999999999</v>
      </c>
      <c r="F21">
        <v>2.6727709999999999E-5</v>
      </c>
      <c r="G21">
        <v>1.8508750000000001E-3</v>
      </c>
      <c r="H21">
        <v>1.471593E-4</v>
      </c>
      <c r="I21">
        <v>0.1776867</v>
      </c>
      <c r="J21">
        <v>3.564978E-6</v>
      </c>
      <c r="K21">
        <v>2.6666070000000001E-3</v>
      </c>
    </row>
    <row r="22" spans="2:11" x14ac:dyDescent="0.2">
      <c r="C22">
        <v>52</v>
      </c>
      <c r="D22">
        <v>2.7720560000000002E-3</v>
      </c>
      <c r="E22">
        <v>0.27090819999999999</v>
      </c>
      <c r="F22">
        <v>3.1760610000000003E-5</v>
      </c>
      <c r="G22">
        <v>2.644034E-3</v>
      </c>
      <c r="H22">
        <v>3.5441710000000003E-4</v>
      </c>
      <c r="I22">
        <v>0.17714450000000001</v>
      </c>
      <c r="J22">
        <v>1.100889E-5</v>
      </c>
      <c r="K22">
        <v>2.2842420000000001E-3</v>
      </c>
    </row>
    <row r="24" spans="2:11" x14ac:dyDescent="0.2">
      <c r="D24" s="57" t="s">
        <v>7</v>
      </c>
      <c r="E24" s="57"/>
      <c r="F24" s="57"/>
      <c r="G24" s="57"/>
      <c r="H24" s="57" t="s">
        <v>8</v>
      </c>
      <c r="I24" s="57"/>
      <c r="J24" s="57"/>
      <c r="K24" s="57"/>
    </row>
    <row r="25" spans="2:11" x14ac:dyDescent="0.2">
      <c r="B25" s="2" t="s">
        <v>9</v>
      </c>
      <c r="C25" s="1" t="s">
        <v>4</v>
      </c>
      <c r="D25" s="1" t="s">
        <v>0</v>
      </c>
      <c r="E25" s="1" t="s">
        <v>1</v>
      </c>
      <c r="F25" s="1" t="s">
        <v>2</v>
      </c>
      <c r="G25" s="1" t="s">
        <v>3</v>
      </c>
      <c r="H25" s="1" t="s">
        <v>0</v>
      </c>
      <c r="I25" s="1" t="s">
        <v>1</v>
      </c>
      <c r="J25" s="1" t="s">
        <v>2</v>
      </c>
      <c r="K25" s="1" t="s">
        <v>3</v>
      </c>
    </row>
    <row r="26" spans="2:11" x14ac:dyDescent="0.2">
      <c r="C26">
        <v>45</v>
      </c>
      <c r="D26">
        <v>2.2722150000000001E-7</v>
      </c>
      <c r="E26">
        <v>0.40441050000000001</v>
      </c>
      <c r="F26">
        <v>2.7647549999999998E-7</v>
      </c>
      <c r="G26">
        <v>4.7523490000000002E-2</v>
      </c>
      <c r="H26">
        <v>2.4630099999999998E-6</v>
      </c>
      <c r="I26">
        <v>0.38980989999999999</v>
      </c>
      <c r="J26">
        <v>4.5076609999999999E-7</v>
      </c>
      <c r="K26">
        <v>5.1204140000000002E-3</v>
      </c>
    </row>
    <row r="27" spans="2:11" x14ac:dyDescent="0.2">
      <c r="C27">
        <v>46</v>
      </c>
      <c r="D27">
        <v>6.3321900000000003E-6</v>
      </c>
      <c r="E27">
        <v>0.30031980000000003</v>
      </c>
      <c r="F27">
        <v>1.4828959999999999E-6</v>
      </c>
      <c r="G27">
        <v>3.6357020000000002E-3</v>
      </c>
      <c r="H27">
        <v>6.110216E-6</v>
      </c>
      <c r="I27">
        <v>0.36862790000000001</v>
      </c>
      <c r="J27">
        <v>7.3364159999999998E-7</v>
      </c>
      <c r="K27">
        <v>2.0951170000000001E-3</v>
      </c>
    </row>
    <row r="28" spans="2:11" x14ac:dyDescent="0.2">
      <c r="C28">
        <v>47</v>
      </c>
      <c r="D28">
        <v>1.771094E-5</v>
      </c>
      <c r="E28">
        <v>0.2829644</v>
      </c>
      <c r="F28">
        <v>2.65316E-6</v>
      </c>
      <c r="G28">
        <v>4.3439070000000002E-3</v>
      </c>
      <c r="H28">
        <v>1.491039E-5</v>
      </c>
      <c r="I28">
        <v>0.34573670000000001</v>
      </c>
      <c r="J28">
        <v>1.221628E-6</v>
      </c>
      <c r="K28">
        <v>3.5784879999999999E-3</v>
      </c>
    </row>
    <row r="29" spans="2:11" x14ac:dyDescent="0.2">
      <c r="C29">
        <v>48</v>
      </c>
      <c r="D29">
        <v>4.5057430000000002E-5</v>
      </c>
      <c r="E29">
        <v>0.25879049999999998</v>
      </c>
      <c r="F29">
        <v>3.3377499999999999E-6</v>
      </c>
      <c r="G29">
        <v>2.5080049999999998E-3</v>
      </c>
      <c r="H29">
        <v>3.5856090000000003E-5</v>
      </c>
      <c r="I29">
        <v>0.33304669999999997</v>
      </c>
      <c r="J29">
        <v>2.0446260000000002E-6</v>
      </c>
      <c r="K29">
        <v>2.6847730000000001E-3</v>
      </c>
    </row>
    <row r="30" spans="2:11" x14ac:dyDescent="0.2">
      <c r="C30">
        <v>49</v>
      </c>
      <c r="D30">
        <v>1.035135E-4</v>
      </c>
      <c r="E30">
        <v>0.243004</v>
      </c>
      <c r="F30">
        <v>7.7512710000000005E-6</v>
      </c>
      <c r="G30">
        <v>1.626635E-3</v>
      </c>
      <c r="H30">
        <v>7.9238069999999994E-5</v>
      </c>
      <c r="I30">
        <v>0.3176754</v>
      </c>
      <c r="J30">
        <v>3.4353949999999998E-6</v>
      </c>
      <c r="K30">
        <v>1.2969500000000001E-3</v>
      </c>
    </row>
    <row r="31" spans="2:11" x14ac:dyDescent="0.2">
      <c r="C31">
        <v>50</v>
      </c>
      <c r="D31">
        <v>2.6504460000000002E-4</v>
      </c>
      <c r="E31">
        <v>0.22486809999999999</v>
      </c>
      <c r="F31">
        <v>1.7484340000000001E-5</v>
      </c>
      <c r="G31">
        <v>1.968572E-3</v>
      </c>
      <c r="H31">
        <v>1.7758619999999999E-4</v>
      </c>
      <c r="I31">
        <v>0.3036181</v>
      </c>
      <c r="J31">
        <v>5.92586E-6</v>
      </c>
      <c r="K31">
        <v>1.9913539999999999E-3</v>
      </c>
    </row>
    <row r="32" spans="2:11" x14ac:dyDescent="0.2">
      <c r="C32">
        <v>51</v>
      </c>
      <c r="D32">
        <v>5.1073939999999999E-4</v>
      </c>
      <c r="E32">
        <v>0.21032590000000001</v>
      </c>
      <c r="F32">
        <v>1.092707E-5</v>
      </c>
      <c r="G32">
        <v>1.481645E-3</v>
      </c>
      <c r="H32">
        <v>3.5442010000000002E-4</v>
      </c>
      <c r="I32">
        <v>0.291742</v>
      </c>
      <c r="J32">
        <v>8.8991549999999997E-6</v>
      </c>
      <c r="K32">
        <v>2.3398270000000001E-3</v>
      </c>
    </row>
    <row r="33" spans="2:11" x14ac:dyDescent="0.2">
      <c r="C33">
        <v>52</v>
      </c>
      <c r="D33">
        <v>9.9725269999999993E-4</v>
      </c>
      <c r="E33">
        <v>0.1913319</v>
      </c>
      <c r="F33">
        <v>2.0548490000000001E-5</v>
      </c>
      <c r="G33">
        <v>2.9561100000000001E-3</v>
      </c>
      <c r="H33">
        <v>6.8388780000000005E-4</v>
      </c>
      <c r="I33">
        <v>0.28103660000000003</v>
      </c>
      <c r="J33">
        <v>1.076258E-5</v>
      </c>
      <c r="K33">
        <v>3.2436349999999999E-3</v>
      </c>
    </row>
    <row r="35" spans="2:11" x14ac:dyDescent="0.2">
      <c r="D35" s="57" t="s">
        <v>7</v>
      </c>
      <c r="E35" s="57"/>
      <c r="F35" s="57"/>
      <c r="G35" s="57"/>
      <c r="H35" s="57" t="s">
        <v>8</v>
      </c>
      <c r="I35" s="57"/>
      <c r="J35" s="57"/>
      <c r="K35" s="57"/>
    </row>
    <row r="36" spans="2:11" x14ac:dyDescent="0.2">
      <c r="B36" s="2" t="s">
        <v>10</v>
      </c>
      <c r="C36" s="1" t="s">
        <v>4</v>
      </c>
      <c r="D36" s="1" t="s">
        <v>0</v>
      </c>
      <c r="E36" s="1" t="s">
        <v>1</v>
      </c>
      <c r="F36" s="1" t="s">
        <v>2</v>
      </c>
      <c r="G36" s="1" t="s">
        <v>3</v>
      </c>
      <c r="H36" s="1" t="s">
        <v>0</v>
      </c>
      <c r="I36" s="1" t="s">
        <v>1</v>
      </c>
      <c r="J36" s="1" t="s">
        <v>2</v>
      </c>
      <c r="K36" s="1" t="s">
        <v>3</v>
      </c>
    </row>
    <row r="37" spans="2:11" x14ac:dyDescent="0.2">
      <c r="C37">
        <v>45</v>
      </c>
      <c r="D37">
        <v>7.0109650000000003E-9</v>
      </c>
      <c r="E37">
        <v>0.28069650000000002</v>
      </c>
      <c r="F37">
        <v>7.0494119999999998E-9</v>
      </c>
      <c r="G37">
        <v>2.5444149999999999E-2</v>
      </c>
      <c r="H37">
        <v>4.8454479999999999E-6</v>
      </c>
      <c r="I37">
        <v>0.5294084</v>
      </c>
      <c r="J37">
        <v>5.3205289999999999E-7</v>
      </c>
      <c r="K37">
        <v>2.842837E-3</v>
      </c>
    </row>
    <row r="38" spans="2:11" x14ac:dyDescent="0.2">
      <c r="C38">
        <v>46</v>
      </c>
      <c r="D38">
        <v>1.8744600000000002E-9</v>
      </c>
      <c r="E38">
        <v>0.30681259999999999</v>
      </c>
      <c r="F38">
        <v>1.9415659999999999E-9</v>
      </c>
      <c r="G38">
        <v>3.066903E-2</v>
      </c>
      <c r="H38">
        <v>1.3595140000000001E-5</v>
      </c>
      <c r="I38">
        <v>0.50333050000000001</v>
      </c>
      <c r="J38">
        <v>1.169172E-6</v>
      </c>
      <c r="K38">
        <v>2.735332E-3</v>
      </c>
    </row>
    <row r="39" spans="2:11" x14ac:dyDescent="0.2">
      <c r="C39">
        <v>47</v>
      </c>
      <c r="D39">
        <v>2.6360839999999998E-7</v>
      </c>
      <c r="E39">
        <v>0.20851459999999999</v>
      </c>
      <c r="F39">
        <v>3.4100479999999999E-7</v>
      </c>
      <c r="G39">
        <v>2.6388579999999998E-2</v>
      </c>
      <c r="H39">
        <v>3.2054739999999999E-5</v>
      </c>
      <c r="I39">
        <v>0.47808820000000002</v>
      </c>
      <c r="J39">
        <v>1.252704E-6</v>
      </c>
      <c r="K39">
        <v>2.09822E-3</v>
      </c>
    </row>
    <row r="40" spans="2:11" x14ac:dyDescent="0.2">
      <c r="C40">
        <v>48</v>
      </c>
      <c r="D40">
        <v>9.1386249999999993E-6</v>
      </c>
      <c r="E40">
        <v>0.14178940000000001</v>
      </c>
      <c r="F40">
        <v>1.850804E-6</v>
      </c>
      <c r="G40">
        <v>3.4846230000000001E-3</v>
      </c>
      <c r="H40">
        <v>7.33282E-5</v>
      </c>
      <c r="I40">
        <v>0.46175119999999997</v>
      </c>
      <c r="J40">
        <v>2.405119E-6</v>
      </c>
      <c r="K40">
        <v>3.6311120000000001E-3</v>
      </c>
    </row>
    <row r="41" spans="2:11" x14ac:dyDescent="0.2">
      <c r="C41">
        <v>49</v>
      </c>
      <c r="D41">
        <v>2.2811410000000001E-5</v>
      </c>
      <c r="E41">
        <v>0.13602990000000001</v>
      </c>
      <c r="F41">
        <v>2.9281099999999998E-6</v>
      </c>
      <c r="G41">
        <v>2.3840839999999999E-3</v>
      </c>
      <c r="H41">
        <v>1.411913E-4</v>
      </c>
      <c r="I41">
        <v>0.43614849999999999</v>
      </c>
      <c r="J41">
        <v>5.5285340000000002E-6</v>
      </c>
      <c r="K41">
        <v>2.5897950000000002E-3</v>
      </c>
    </row>
    <row r="42" spans="2:11" x14ac:dyDescent="0.2">
      <c r="C42">
        <v>50</v>
      </c>
      <c r="D42">
        <v>4.5096429999999999E-5</v>
      </c>
      <c r="E42">
        <v>0.12937760000000001</v>
      </c>
      <c r="F42">
        <v>6.4906659999999999E-6</v>
      </c>
      <c r="G42">
        <v>3.9988030000000004E-3</v>
      </c>
      <c r="H42">
        <v>3.1997630000000002E-4</v>
      </c>
      <c r="I42">
        <v>0.4132132</v>
      </c>
      <c r="J42">
        <v>9.3584009999999994E-6</v>
      </c>
      <c r="K42">
        <v>3.817188E-3</v>
      </c>
    </row>
    <row r="43" spans="2:11" x14ac:dyDescent="0.2">
      <c r="C43">
        <v>51</v>
      </c>
      <c r="D43">
        <v>1.086682E-4</v>
      </c>
      <c r="E43">
        <v>0.1200804</v>
      </c>
      <c r="F43">
        <v>5.8346640000000001E-6</v>
      </c>
      <c r="G43">
        <v>1.559822E-3</v>
      </c>
      <c r="H43">
        <v>6.2029079999999996E-4</v>
      </c>
      <c r="I43">
        <v>0.39160830000000002</v>
      </c>
      <c r="J43">
        <v>9.6106290000000001E-6</v>
      </c>
      <c r="K43">
        <v>1.968043E-3</v>
      </c>
    </row>
    <row r="44" spans="2:11" x14ac:dyDescent="0.2">
      <c r="C44">
        <v>52</v>
      </c>
      <c r="D44">
        <v>2.5403030000000003E-4</v>
      </c>
      <c r="E44">
        <v>0.1099546</v>
      </c>
      <c r="F44">
        <v>1.144813E-5</v>
      </c>
      <c r="G44">
        <v>1.876405E-3</v>
      </c>
      <c r="H44">
        <v>1.1218020000000001E-3</v>
      </c>
      <c r="I44">
        <v>0.3719423</v>
      </c>
      <c r="J44">
        <v>1.328097E-5</v>
      </c>
      <c r="K44">
        <v>2.308704E-3</v>
      </c>
    </row>
    <row r="46" spans="2:11" x14ac:dyDescent="0.2">
      <c r="D46" s="57" t="s">
        <v>8</v>
      </c>
      <c r="E46" s="57"/>
      <c r="F46" s="57"/>
      <c r="G46" s="57"/>
    </row>
    <row r="47" spans="2:11" x14ac:dyDescent="0.2">
      <c r="B47" s="2" t="s">
        <v>11</v>
      </c>
      <c r="C47" s="1" t="s">
        <v>4</v>
      </c>
      <c r="D47" s="1" t="s">
        <v>0</v>
      </c>
      <c r="E47" s="1" t="s">
        <v>1</v>
      </c>
      <c r="F47" s="1" t="s">
        <v>2</v>
      </c>
      <c r="G47" s="1" t="s">
        <v>3</v>
      </c>
    </row>
    <row r="48" spans="2:11" x14ac:dyDescent="0.2">
      <c r="C48">
        <v>45</v>
      </c>
      <c r="D48">
        <v>9.0545979999999992E-6</v>
      </c>
      <c r="E48">
        <v>0.69561269999999997</v>
      </c>
      <c r="F48">
        <v>1.027448E-6</v>
      </c>
      <c r="G48">
        <v>3.1439129999999999E-3</v>
      </c>
    </row>
    <row r="49" spans="3:7" x14ac:dyDescent="0.2">
      <c r="C49">
        <v>46</v>
      </c>
      <c r="D49">
        <v>2.0378939999999998E-5</v>
      </c>
      <c r="E49">
        <v>0.66110089999999999</v>
      </c>
      <c r="F49">
        <v>1.6214879999999999E-6</v>
      </c>
      <c r="G49">
        <v>2.6664269999999999E-3</v>
      </c>
    </row>
    <row r="50" spans="3:7" x14ac:dyDescent="0.2">
      <c r="C50">
        <v>47</v>
      </c>
      <c r="D50">
        <v>4.7551189999999999E-5</v>
      </c>
      <c r="E50">
        <v>0.62868579999999996</v>
      </c>
      <c r="F50">
        <v>1.9659539999999999E-6</v>
      </c>
      <c r="G50">
        <v>1.6632050000000001E-3</v>
      </c>
    </row>
    <row r="51" spans="3:7" x14ac:dyDescent="0.2">
      <c r="C51">
        <v>48</v>
      </c>
      <c r="D51">
        <v>1.079164E-4</v>
      </c>
      <c r="E51">
        <v>0.59846080000000001</v>
      </c>
      <c r="F51">
        <v>4.4721970000000003E-6</v>
      </c>
      <c r="G51">
        <v>1.3078600000000001E-3</v>
      </c>
    </row>
    <row r="52" spans="3:7" x14ac:dyDescent="0.2">
      <c r="C52">
        <v>49</v>
      </c>
      <c r="D52">
        <v>2.2532060000000001E-4</v>
      </c>
      <c r="E52">
        <v>0.56947139999999996</v>
      </c>
      <c r="F52">
        <v>5.8002230000000004E-6</v>
      </c>
      <c r="G52">
        <v>1.0186870000000001E-3</v>
      </c>
    </row>
    <row r="53" spans="3:7" x14ac:dyDescent="0.2">
      <c r="C53">
        <v>50</v>
      </c>
      <c r="D53">
        <v>4.6689790000000001E-4</v>
      </c>
      <c r="E53">
        <v>0.5397575</v>
      </c>
      <c r="F53">
        <v>5.9891669999999999E-6</v>
      </c>
      <c r="G53">
        <v>1.3611459999999999E-3</v>
      </c>
    </row>
    <row r="54" spans="3:7" x14ac:dyDescent="0.2">
      <c r="C54">
        <v>51</v>
      </c>
      <c r="D54">
        <v>8.4796369999999999E-4</v>
      </c>
      <c r="E54">
        <v>0.51199079999999997</v>
      </c>
      <c r="F54">
        <v>1.6632089999999999E-5</v>
      </c>
      <c r="G54">
        <v>9.6054899999999999E-4</v>
      </c>
    </row>
    <row r="55" spans="3:7" x14ac:dyDescent="0.2">
      <c r="C55">
        <v>52</v>
      </c>
      <c r="D55">
        <v>1.5756120000000001E-3</v>
      </c>
      <c r="E55">
        <v>0.48869689999999999</v>
      </c>
      <c r="F55">
        <v>1.8523560000000001E-5</v>
      </c>
      <c r="G55">
        <v>1.152188E-3</v>
      </c>
    </row>
  </sheetData>
  <mergeCells count="8">
    <mergeCell ref="D46:G46"/>
    <mergeCell ref="D2:G2"/>
    <mergeCell ref="D13:G13"/>
    <mergeCell ref="H13:K13"/>
    <mergeCell ref="D24:G24"/>
    <mergeCell ref="H24:K24"/>
    <mergeCell ref="D35:G35"/>
    <mergeCell ref="H35:K35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36D7F-8314-9844-89B9-1000720F2C16}">
  <dimension ref="A2:K24"/>
  <sheetViews>
    <sheetView workbookViewId="0">
      <selection activeCell="E41" sqref="E41"/>
    </sheetView>
  </sheetViews>
  <sheetFormatPr baseColWidth="10" defaultColWidth="8.83203125" defaultRowHeight="15" x14ac:dyDescent="0.2"/>
  <cols>
    <col min="3" max="3" width="20" bestFit="1" customWidth="1"/>
    <col min="4" max="5" width="18.6640625" bestFit="1" customWidth="1"/>
    <col min="6" max="7" width="30.33203125" bestFit="1" customWidth="1"/>
    <col min="8" max="9" width="18.6640625" bestFit="1" customWidth="1"/>
    <col min="10" max="11" width="30.33203125" bestFit="1" customWidth="1"/>
  </cols>
  <sheetData>
    <row r="2" spans="1:11" x14ac:dyDescent="0.2">
      <c r="A2" s="3"/>
      <c r="D2" s="57" t="s">
        <v>162</v>
      </c>
      <c r="E2" s="57"/>
      <c r="F2" s="57"/>
      <c r="G2" s="57"/>
    </row>
    <row r="3" spans="1:11" x14ac:dyDescent="0.2">
      <c r="A3" s="3"/>
      <c r="B3" s="2" t="s">
        <v>11</v>
      </c>
      <c r="C3" s="1" t="s">
        <v>4</v>
      </c>
      <c r="D3" s="1" t="s">
        <v>0</v>
      </c>
      <c r="E3" s="1" t="s">
        <v>1</v>
      </c>
      <c r="F3" s="1" t="s">
        <v>2</v>
      </c>
      <c r="G3" s="1" t="s">
        <v>3</v>
      </c>
    </row>
    <row r="4" spans="1:11" x14ac:dyDescent="0.2">
      <c r="A4" s="3"/>
      <c r="C4">
        <v>50</v>
      </c>
      <c r="D4">
        <v>1.240297E-3</v>
      </c>
      <c r="E4">
        <v>0.4986293</v>
      </c>
      <c r="F4">
        <v>1.6110890000000001E-5</v>
      </c>
      <c r="G4">
        <v>7.2470550000000003E-4</v>
      </c>
    </row>
    <row r="5" spans="1:11" x14ac:dyDescent="0.2">
      <c r="A5" s="3"/>
    </row>
    <row r="6" spans="1:11" x14ac:dyDescent="0.2">
      <c r="A6" s="3"/>
    </row>
    <row r="7" spans="1:11" x14ac:dyDescent="0.2">
      <c r="D7" s="57" t="s">
        <v>7</v>
      </c>
      <c r="E7" s="57"/>
      <c r="F7" s="57"/>
      <c r="G7" s="57"/>
      <c r="H7" s="57" t="s">
        <v>162</v>
      </c>
      <c r="I7" s="57"/>
      <c r="J7" s="57"/>
      <c r="K7" s="57"/>
    </row>
    <row r="8" spans="1:11" x14ac:dyDescent="0.2">
      <c r="B8" s="2" t="s">
        <v>10</v>
      </c>
      <c r="C8" s="1" t="s">
        <v>4</v>
      </c>
      <c r="D8" s="1" t="s">
        <v>0</v>
      </c>
      <c r="E8" s="1" t="s">
        <v>1</v>
      </c>
      <c r="F8" s="1" t="s">
        <v>2</v>
      </c>
      <c r="G8" s="1" t="s">
        <v>3</v>
      </c>
      <c r="H8" s="1" t="s">
        <v>0</v>
      </c>
      <c r="I8" s="1" t="s">
        <v>1</v>
      </c>
      <c r="J8" s="1" t="s">
        <v>2</v>
      </c>
      <c r="K8" s="1" t="s">
        <v>3</v>
      </c>
    </row>
    <row r="9" spans="1:11" x14ac:dyDescent="0.2">
      <c r="C9">
        <v>50</v>
      </c>
      <c r="D9">
        <v>4.196383E-4</v>
      </c>
      <c r="E9">
        <v>8.5373229999999994E-2</v>
      </c>
      <c r="F9">
        <v>1.584222E-5</v>
      </c>
      <c r="G9">
        <v>3.7002509999999999E-3</v>
      </c>
      <c r="H9">
        <v>1.0927350000000001E-3</v>
      </c>
      <c r="I9">
        <v>0.40199620000000003</v>
      </c>
      <c r="J9">
        <v>2.2667420000000001E-5</v>
      </c>
      <c r="K9">
        <v>4.6118840000000001E-3</v>
      </c>
    </row>
    <row r="12" spans="1:11" x14ac:dyDescent="0.2">
      <c r="D12" s="57" t="s">
        <v>7</v>
      </c>
      <c r="E12" s="57"/>
      <c r="F12" s="57"/>
      <c r="G12" s="57"/>
      <c r="H12" s="57" t="s">
        <v>162</v>
      </c>
      <c r="I12" s="57"/>
      <c r="J12" s="57"/>
      <c r="K12" s="57"/>
    </row>
    <row r="13" spans="1:11" x14ac:dyDescent="0.2">
      <c r="B13" s="2" t="s">
        <v>9</v>
      </c>
      <c r="C13" s="1" t="s">
        <v>4</v>
      </c>
      <c r="D13" s="1" t="s">
        <v>0</v>
      </c>
      <c r="E13" s="1" t="s">
        <v>1</v>
      </c>
      <c r="F13" s="1" t="s">
        <v>2</v>
      </c>
      <c r="G13" s="1" t="s">
        <v>3</v>
      </c>
      <c r="H13" s="1" t="s">
        <v>0</v>
      </c>
      <c r="I13" s="1" t="s">
        <v>1</v>
      </c>
      <c r="J13" s="1" t="s">
        <v>2</v>
      </c>
      <c r="K13" s="1" t="s">
        <v>3</v>
      </c>
    </row>
    <row r="14" spans="1:11" x14ac:dyDescent="0.2">
      <c r="C14">
        <v>50</v>
      </c>
      <c r="D14">
        <v>8.5527230000000001E-4</v>
      </c>
      <c r="E14">
        <v>0.18769479999999999</v>
      </c>
      <c r="F14">
        <v>2.9049800000000001E-5</v>
      </c>
      <c r="G14">
        <v>6.1925139999999997E-3</v>
      </c>
      <c r="H14">
        <v>8.7971360000000005E-4</v>
      </c>
      <c r="I14">
        <v>0.28380309999999997</v>
      </c>
      <c r="J14">
        <v>1.6743969999999999E-5</v>
      </c>
      <c r="K14">
        <v>7.6621670000000001E-3</v>
      </c>
    </row>
    <row r="17" spans="2:11" x14ac:dyDescent="0.2">
      <c r="D17" s="57" t="s">
        <v>7</v>
      </c>
      <c r="E17" s="57"/>
      <c r="F17" s="57"/>
      <c r="G17" s="57"/>
      <c r="H17" s="57" t="s">
        <v>162</v>
      </c>
      <c r="I17" s="57"/>
      <c r="J17" s="57"/>
      <c r="K17" s="57"/>
    </row>
    <row r="18" spans="2:11" x14ac:dyDescent="0.2">
      <c r="B18" s="2" t="s">
        <v>6</v>
      </c>
      <c r="C18" s="1" t="s">
        <v>4</v>
      </c>
      <c r="D18" s="1" t="s">
        <v>0</v>
      </c>
      <c r="E18" s="1" t="s">
        <v>1</v>
      </c>
      <c r="F18" s="1" t="s">
        <v>2</v>
      </c>
      <c r="G18" s="1" t="s">
        <v>3</v>
      </c>
      <c r="H18" s="1" t="s">
        <v>0</v>
      </c>
      <c r="I18" s="1" t="s">
        <v>1</v>
      </c>
      <c r="J18" s="1" t="s">
        <v>2</v>
      </c>
      <c r="K18" s="1" t="s">
        <v>3</v>
      </c>
    </row>
    <row r="19" spans="2:11" x14ac:dyDescent="0.2">
      <c r="C19">
        <v>50</v>
      </c>
      <c r="D19">
        <v>1.303486E-3</v>
      </c>
      <c r="E19">
        <v>0.31442029999999999</v>
      </c>
      <c r="F19">
        <v>2.120794E-5</v>
      </c>
      <c r="G19">
        <v>2.595324E-3</v>
      </c>
      <c r="H19">
        <v>5.9236930000000003E-4</v>
      </c>
      <c r="I19">
        <v>0.13241349999999999</v>
      </c>
      <c r="J19">
        <v>1.4375179999999999E-5</v>
      </c>
      <c r="K19">
        <v>3.0395130000000002E-3</v>
      </c>
    </row>
    <row r="22" spans="2:11" x14ac:dyDescent="0.2">
      <c r="D22" s="57" t="s">
        <v>7</v>
      </c>
      <c r="E22" s="57"/>
      <c r="F22" s="57"/>
      <c r="G22" s="57"/>
    </row>
    <row r="23" spans="2:11" x14ac:dyDescent="0.2">
      <c r="B23" s="2" t="s">
        <v>5</v>
      </c>
      <c r="C23" s="1" t="s">
        <v>4</v>
      </c>
      <c r="D23" s="1" t="s">
        <v>0</v>
      </c>
      <c r="E23" s="1" t="s">
        <v>1</v>
      </c>
      <c r="F23" s="1" t="s">
        <v>2</v>
      </c>
      <c r="G23" s="1" t="s">
        <v>3</v>
      </c>
    </row>
    <row r="24" spans="2:11" x14ac:dyDescent="0.2">
      <c r="C24">
        <v>50</v>
      </c>
      <c r="D24">
        <v>1.9270489999999999E-3</v>
      </c>
      <c r="E24">
        <v>0.42977579999999999</v>
      </c>
      <c r="F24">
        <v>4.3477370000000003E-5</v>
      </c>
      <c r="G24">
        <v>1.166575E-3</v>
      </c>
    </row>
  </sheetData>
  <mergeCells count="8">
    <mergeCell ref="D22:G22"/>
    <mergeCell ref="D2:G2"/>
    <mergeCell ref="D7:G7"/>
    <mergeCell ref="H7:K7"/>
    <mergeCell ref="D12:G12"/>
    <mergeCell ref="H12:K12"/>
    <mergeCell ref="D17:G17"/>
    <mergeCell ref="H17:K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DDE33-9724-EB4F-95D6-68B74CFB1394}">
  <dimension ref="A1:AV26"/>
  <sheetViews>
    <sheetView topLeftCell="U1" workbookViewId="0">
      <selection activeCell="I28" sqref="I28"/>
    </sheetView>
  </sheetViews>
  <sheetFormatPr baseColWidth="10" defaultColWidth="11.5" defaultRowHeight="15" x14ac:dyDescent="0.2"/>
  <sheetData>
    <row r="1" spans="1:48" x14ac:dyDescent="0.2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</row>
    <row r="2" spans="1:48" x14ac:dyDescent="0.2">
      <c r="A2" s="5"/>
      <c r="B2" s="58" t="s">
        <v>129</v>
      </c>
      <c r="C2" s="59"/>
      <c r="D2" s="59"/>
      <c r="E2" s="59"/>
      <c r="F2" s="59"/>
      <c r="G2" s="59"/>
      <c r="H2" s="60"/>
      <c r="I2" s="5"/>
      <c r="J2" s="58" t="s">
        <v>130</v>
      </c>
      <c r="K2" s="59"/>
      <c r="L2" s="59"/>
      <c r="M2" s="59"/>
      <c r="N2" s="59"/>
      <c r="O2" s="59"/>
      <c r="P2" s="60"/>
      <c r="Q2" s="5"/>
      <c r="R2" s="58" t="s">
        <v>131</v>
      </c>
      <c r="S2" s="59"/>
      <c r="T2" s="59"/>
      <c r="U2" s="59"/>
      <c r="V2" s="59"/>
      <c r="W2" s="59"/>
      <c r="X2" s="60"/>
      <c r="Y2" s="5"/>
      <c r="Z2" s="61" t="s">
        <v>132</v>
      </c>
      <c r="AA2" s="62"/>
      <c r="AB2" s="62"/>
      <c r="AC2" s="62"/>
      <c r="AD2" s="62"/>
      <c r="AE2" s="62"/>
      <c r="AF2" s="63"/>
      <c r="AG2" s="5"/>
      <c r="AH2" s="58" t="s">
        <v>133</v>
      </c>
      <c r="AI2" s="59"/>
      <c r="AJ2" s="59"/>
      <c r="AK2" s="59"/>
      <c r="AL2" s="59"/>
      <c r="AM2" s="59"/>
      <c r="AN2" s="60"/>
      <c r="AO2" s="5"/>
      <c r="AP2" s="58" t="s">
        <v>134</v>
      </c>
      <c r="AQ2" s="59"/>
      <c r="AR2" s="59"/>
      <c r="AS2" s="59"/>
      <c r="AT2" s="59"/>
      <c r="AU2" s="59"/>
      <c r="AV2" s="60"/>
    </row>
    <row r="3" spans="1:48" ht="63" x14ac:dyDescent="0.2">
      <c r="A3" s="5"/>
      <c r="B3" s="6" t="s">
        <v>135</v>
      </c>
      <c r="C3" s="7" t="s">
        <v>136</v>
      </c>
      <c r="D3" s="7" t="s">
        <v>137</v>
      </c>
      <c r="E3" s="7" t="s">
        <v>138</v>
      </c>
      <c r="F3" s="7" t="s">
        <v>137</v>
      </c>
      <c r="G3" s="7" t="s">
        <v>139</v>
      </c>
      <c r="H3" s="8" t="s">
        <v>137</v>
      </c>
      <c r="I3" s="5"/>
      <c r="J3" s="6" t="s">
        <v>135</v>
      </c>
      <c r="K3" s="7" t="s">
        <v>136</v>
      </c>
      <c r="L3" s="7" t="s">
        <v>137</v>
      </c>
      <c r="M3" s="7" t="s">
        <v>138</v>
      </c>
      <c r="N3" s="7" t="s">
        <v>137</v>
      </c>
      <c r="O3" s="7" t="s">
        <v>139</v>
      </c>
      <c r="P3" s="8" t="s">
        <v>137</v>
      </c>
      <c r="Q3" s="5"/>
      <c r="R3" s="6" t="s">
        <v>135</v>
      </c>
      <c r="S3" s="7" t="s">
        <v>136</v>
      </c>
      <c r="T3" s="7" t="s">
        <v>137</v>
      </c>
      <c r="U3" s="7" t="s">
        <v>138</v>
      </c>
      <c r="V3" s="7" t="s">
        <v>137</v>
      </c>
      <c r="W3" s="7" t="s">
        <v>139</v>
      </c>
      <c r="X3" s="8" t="s">
        <v>137</v>
      </c>
      <c r="Y3" s="5"/>
      <c r="Z3" s="6" t="s">
        <v>135</v>
      </c>
      <c r="AA3" s="7" t="s">
        <v>136</v>
      </c>
      <c r="AB3" s="7" t="s">
        <v>137</v>
      </c>
      <c r="AC3" s="7" t="s">
        <v>138</v>
      </c>
      <c r="AD3" s="7" t="s">
        <v>137</v>
      </c>
      <c r="AE3" s="7" t="s">
        <v>139</v>
      </c>
      <c r="AF3" s="8" t="s">
        <v>137</v>
      </c>
      <c r="AG3" s="5"/>
      <c r="AH3" s="6" t="s">
        <v>135</v>
      </c>
      <c r="AI3" s="7" t="s">
        <v>136</v>
      </c>
      <c r="AJ3" s="7" t="s">
        <v>137</v>
      </c>
      <c r="AK3" s="7" t="s">
        <v>138</v>
      </c>
      <c r="AL3" s="7" t="s">
        <v>137</v>
      </c>
      <c r="AM3" s="7" t="s">
        <v>139</v>
      </c>
      <c r="AN3" s="8" t="s">
        <v>137</v>
      </c>
      <c r="AO3" s="5"/>
      <c r="AP3" s="6" t="s">
        <v>135</v>
      </c>
      <c r="AQ3" s="7" t="s">
        <v>136</v>
      </c>
      <c r="AR3" s="7" t="s">
        <v>137</v>
      </c>
      <c r="AS3" s="7" t="s">
        <v>138</v>
      </c>
      <c r="AT3" s="7" t="s">
        <v>137</v>
      </c>
      <c r="AU3" s="7" t="s">
        <v>139</v>
      </c>
      <c r="AV3" s="8" t="s">
        <v>137</v>
      </c>
    </row>
    <row r="4" spans="1:48" x14ac:dyDescent="0.2">
      <c r="A4" s="5"/>
      <c r="B4" s="9">
        <v>100</v>
      </c>
      <c r="C4" s="5">
        <v>0.33800000000000002</v>
      </c>
      <c r="D4" s="5">
        <v>2.5999999999999999E-2</v>
      </c>
      <c r="E4" s="5"/>
      <c r="F4" s="5"/>
      <c r="G4" s="5">
        <v>0.33800000000000002</v>
      </c>
      <c r="H4" s="10">
        <v>2.5999999999999999E-2</v>
      </c>
      <c r="I4" s="5"/>
      <c r="J4" s="9">
        <v>100</v>
      </c>
      <c r="K4" s="5">
        <v>0.72899999999999998</v>
      </c>
      <c r="L4" s="5">
        <v>1.2999999999999999E-2</v>
      </c>
      <c r="M4" s="5"/>
      <c r="N4" s="5"/>
      <c r="O4" s="5">
        <v>0.72899999999999998</v>
      </c>
      <c r="P4" s="10">
        <v>1.2999999999999999E-2</v>
      </c>
      <c r="Q4" s="5"/>
      <c r="R4" s="9">
        <v>100</v>
      </c>
      <c r="S4" s="5">
        <v>0.997</v>
      </c>
      <c r="T4" s="5">
        <v>5.2999999999999999E-2</v>
      </c>
      <c r="U4" s="5"/>
      <c r="V4" s="5"/>
      <c r="W4" s="5">
        <v>0.997</v>
      </c>
      <c r="X4" s="10">
        <v>5.2999999999999999E-2</v>
      </c>
      <c r="Y4" s="5"/>
      <c r="Z4" s="9">
        <v>100</v>
      </c>
      <c r="AA4" s="5">
        <v>1.78</v>
      </c>
      <c r="AB4" s="5">
        <v>0.19400000000000001</v>
      </c>
      <c r="AC4" s="5"/>
      <c r="AD4" s="5"/>
      <c r="AE4" s="5">
        <v>1.78</v>
      </c>
      <c r="AF4" s="10">
        <v>0.19400000000000001</v>
      </c>
      <c r="AG4" s="5"/>
      <c r="AH4" s="9">
        <v>100</v>
      </c>
      <c r="AI4" s="5">
        <v>3.6720000000000002</v>
      </c>
      <c r="AJ4" s="5">
        <v>0.20100000000000001</v>
      </c>
      <c r="AK4" s="5"/>
      <c r="AL4" s="5"/>
      <c r="AM4" s="5">
        <v>3.6720000000000002</v>
      </c>
      <c r="AN4" s="10">
        <v>0.20100000000000001</v>
      </c>
      <c r="AO4" s="5"/>
      <c r="AP4" s="9">
        <v>100</v>
      </c>
      <c r="AQ4" s="5">
        <v>4.9930000000000003</v>
      </c>
      <c r="AR4" s="5">
        <v>9.7000000000000003E-2</v>
      </c>
      <c r="AS4" s="5"/>
      <c r="AT4" s="5"/>
      <c r="AU4" s="5">
        <v>4.9930000000000003</v>
      </c>
      <c r="AV4" s="10">
        <v>9.7000000000000003E-2</v>
      </c>
    </row>
    <row r="5" spans="1:48" x14ac:dyDescent="0.2">
      <c r="A5" s="5"/>
      <c r="B5" s="9">
        <v>75</v>
      </c>
      <c r="C5" s="5">
        <v>0.16400000000000001</v>
      </c>
      <c r="D5" s="5">
        <v>7.0000000000000001E-3</v>
      </c>
      <c r="E5" s="5">
        <v>5.0000000000000001E-3</v>
      </c>
      <c r="F5" s="5">
        <v>1E-3</v>
      </c>
      <c r="G5" s="5">
        <v>0.16900000000000001</v>
      </c>
      <c r="H5" s="10">
        <v>8.0000000000000002E-3</v>
      </c>
      <c r="I5" s="5"/>
      <c r="J5" s="9">
        <v>75</v>
      </c>
      <c r="K5" s="5">
        <v>0.216</v>
      </c>
      <c r="L5" s="5">
        <v>1E-3</v>
      </c>
      <c r="M5" s="5">
        <v>1.4999999999999999E-2</v>
      </c>
      <c r="N5" s="5">
        <v>4.0000000000000001E-3</v>
      </c>
      <c r="O5" s="5">
        <v>0.23100000000000001</v>
      </c>
      <c r="P5" s="10">
        <v>5.0000000000000001E-3</v>
      </c>
      <c r="Q5" s="5"/>
      <c r="R5" s="9">
        <v>75</v>
      </c>
      <c r="S5" s="5">
        <v>0.32600000000000001</v>
      </c>
      <c r="T5" s="5">
        <v>2E-3</v>
      </c>
      <c r="U5" s="5">
        <v>2.3E-2</v>
      </c>
      <c r="V5" s="5">
        <v>0</v>
      </c>
      <c r="W5" s="5">
        <v>0.34899999999999998</v>
      </c>
      <c r="X5" s="10">
        <v>3.0000000000000001E-3</v>
      </c>
      <c r="Y5" s="5"/>
      <c r="Z5" s="9">
        <v>75</v>
      </c>
      <c r="AA5" s="5">
        <v>0.38500000000000001</v>
      </c>
      <c r="AB5" s="5">
        <v>1.0999999999999999E-2</v>
      </c>
      <c r="AC5" s="5">
        <v>3.5999999999999997E-2</v>
      </c>
      <c r="AD5" s="5">
        <v>0</v>
      </c>
      <c r="AE5" s="5">
        <v>0.42199999999999999</v>
      </c>
      <c r="AF5" s="10">
        <v>1.0999999999999999E-2</v>
      </c>
      <c r="AG5" s="5"/>
      <c r="AH5" s="9">
        <v>75</v>
      </c>
      <c r="AI5" s="5">
        <v>0.63200000000000001</v>
      </c>
      <c r="AJ5" s="5">
        <v>6.0000000000000001E-3</v>
      </c>
      <c r="AK5" s="5">
        <v>7.1999999999999995E-2</v>
      </c>
      <c r="AL5" s="5">
        <v>3.0000000000000001E-3</v>
      </c>
      <c r="AM5" s="5">
        <v>0.70399999999999996</v>
      </c>
      <c r="AN5" s="10">
        <v>8.9999999999999993E-3</v>
      </c>
      <c r="AO5" s="5"/>
      <c r="AP5" s="9">
        <v>75</v>
      </c>
      <c r="AQ5" s="5">
        <v>0.89100000000000001</v>
      </c>
      <c r="AR5" s="5">
        <v>7.0000000000000001E-3</v>
      </c>
      <c r="AS5" s="5">
        <v>0.20200000000000001</v>
      </c>
      <c r="AT5" s="5">
        <v>5.0000000000000001E-3</v>
      </c>
      <c r="AU5" s="5">
        <v>1.093</v>
      </c>
      <c r="AV5" s="10">
        <v>1.2999999999999999E-2</v>
      </c>
    </row>
    <row r="6" spans="1:48" x14ac:dyDescent="0.2">
      <c r="A6" s="5"/>
      <c r="B6" s="9">
        <v>50</v>
      </c>
      <c r="C6" s="5">
        <v>2.8000000000000001E-2</v>
      </c>
      <c r="D6" s="5">
        <v>3.0000000000000001E-3</v>
      </c>
      <c r="E6" s="5">
        <v>3.4000000000000002E-2</v>
      </c>
      <c r="F6" s="5">
        <v>4.0000000000000001E-3</v>
      </c>
      <c r="G6" s="5">
        <v>6.2E-2</v>
      </c>
      <c r="H6" s="10">
        <v>6.0000000000000001E-3</v>
      </c>
      <c r="I6" s="5"/>
      <c r="J6" s="9">
        <v>50</v>
      </c>
      <c r="K6" s="5">
        <v>5.1999999999999998E-2</v>
      </c>
      <c r="L6" s="5">
        <v>5.0000000000000001E-3</v>
      </c>
      <c r="M6" s="5">
        <v>4.8000000000000001E-2</v>
      </c>
      <c r="N6" s="5">
        <v>8.0000000000000002E-3</v>
      </c>
      <c r="O6" s="5">
        <v>9.9000000000000005E-2</v>
      </c>
      <c r="P6" s="10">
        <v>1.2999999999999999E-2</v>
      </c>
      <c r="Q6" s="5"/>
      <c r="R6" s="9">
        <v>50</v>
      </c>
      <c r="S6" s="5">
        <v>7.2999999999999995E-2</v>
      </c>
      <c r="T6" s="5">
        <v>4.0000000000000001E-3</v>
      </c>
      <c r="U6" s="5">
        <v>7.0999999999999994E-2</v>
      </c>
      <c r="V6" s="5">
        <v>3.0000000000000001E-3</v>
      </c>
      <c r="W6" s="5">
        <v>0.14299999999999999</v>
      </c>
      <c r="X6" s="10">
        <v>7.0000000000000001E-3</v>
      </c>
      <c r="Y6" s="5"/>
      <c r="Z6" s="9">
        <v>50</v>
      </c>
      <c r="AA6" s="5">
        <v>0.14299999999999999</v>
      </c>
      <c r="AB6" s="5">
        <v>4.2000000000000003E-2</v>
      </c>
      <c r="AC6" s="5">
        <v>0.11700000000000001</v>
      </c>
      <c r="AD6" s="5">
        <v>0</v>
      </c>
      <c r="AE6" s="5">
        <v>0.26</v>
      </c>
      <c r="AF6" s="10">
        <v>4.2000000000000003E-2</v>
      </c>
      <c r="AG6" s="5"/>
      <c r="AH6" s="9">
        <v>50</v>
      </c>
      <c r="AI6" s="5">
        <v>0.28100000000000003</v>
      </c>
      <c r="AJ6" s="5">
        <v>8.9999999999999993E-3</v>
      </c>
      <c r="AK6" s="5">
        <v>0.16</v>
      </c>
      <c r="AL6" s="5">
        <v>3.3000000000000002E-2</v>
      </c>
      <c r="AM6" s="5">
        <v>0.441</v>
      </c>
      <c r="AN6" s="10">
        <v>4.2000000000000003E-2</v>
      </c>
      <c r="AO6" s="5"/>
      <c r="AP6" s="9">
        <v>50</v>
      </c>
      <c r="AQ6" s="5">
        <v>0.41199999999999998</v>
      </c>
      <c r="AR6" s="5">
        <v>2.7E-2</v>
      </c>
      <c r="AS6" s="5">
        <v>0.45700000000000002</v>
      </c>
      <c r="AT6" s="5">
        <v>8.9999999999999993E-3</v>
      </c>
      <c r="AU6" s="5">
        <v>0.86899999999999999</v>
      </c>
      <c r="AV6" s="10">
        <v>3.5999999999999997E-2</v>
      </c>
    </row>
    <row r="7" spans="1:48" x14ac:dyDescent="0.2">
      <c r="A7" s="5"/>
      <c r="B7" s="9">
        <v>25</v>
      </c>
      <c r="C7" s="5">
        <v>0</v>
      </c>
      <c r="D7" s="5">
        <v>1E-3</v>
      </c>
      <c r="E7" s="5">
        <v>8.1000000000000003E-2</v>
      </c>
      <c r="F7" s="5">
        <v>5.0000000000000001E-3</v>
      </c>
      <c r="G7" s="5">
        <v>8.1000000000000003E-2</v>
      </c>
      <c r="H7" s="10">
        <v>5.0000000000000001E-3</v>
      </c>
      <c r="I7" s="5"/>
      <c r="J7" s="9">
        <v>25</v>
      </c>
      <c r="K7" s="5">
        <v>1E-3</v>
      </c>
      <c r="L7" s="5">
        <v>0</v>
      </c>
      <c r="M7" s="5">
        <v>0.14199999999999999</v>
      </c>
      <c r="N7" s="5">
        <v>0</v>
      </c>
      <c r="O7" s="5">
        <v>0.14299999999999999</v>
      </c>
      <c r="P7" s="10">
        <v>1E-3</v>
      </c>
      <c r="Q7" s="5"/>
      <c r="R7" s="9">
        <v>25</v>
      </c>
      <c r="S7" s="5">
        <v>3.0000000000000001E-3</v>
      </c>
      <c r="T7" s="5">
        <v>0</v>
      </c>
      <c r="U7" s="5">
        <v>0.23100000000000001</v>
      </c>
      <c r="V7" s="5">
        <v>6.0000000000000001E-3</v>
      </c>
      <c r="W7" s="5">
        <v>0.23400000000000001</v>
      </c>
      <c r="X7" s="10">
        <v>6.0000000000000001E-3</v>
      </c>
      <c r="Y7" s="5"/>
      <c r="Z7" s="9">
        <v>25</v>
      </c>
      <c r="AA7" s="5">
        <v>7.0000000000000001E-3</v>
      </c>
      <c r="AB7" s="5">
        <v>0</v>
      </c>
      <c r="AC7" s="5">
        <v>0.31900000000000001</v>
      </c>
      <c r="AD7" s="5">
        <v>0</v>
      </c>
      <c r="AE7" s="5">
        <v>0.32600000000000001</v>
      </c>
      <c r="AF7" s="10">
        <v>0</v>
      </c>
      <c r="AG7" s="5"/>
      <c r="AH7" s="9">
        <v>25</v>
      </c>
      <c r="AI7" s="5">
        <v>3.6999999999999998E-2</v>
      </c>
      <c r="AJ7" s="5">
        <v>4.0000000000000001E-3</v>
      </c>
      <c r="AK7" s="5">
        <v>0.42399999999999999</v>
      </c>
      <c r="AL7" s="5">
        <v>0.03</v>
      </c>
      <c r="AM7" s="5">
        <v>0.46</v>
      </c>
      <c r="AN7" s="10">
        <v>3.4000000000000002E-2</v>
      </c>
      <c r="AO7" s="5"/>
      <c r="AP7" s="9">
        <v>25</v>
      </c>
      <c r="AQ7" s="5">
        <v>0.104</v>
      </c>
      <c r="AR7" s="5">
        <v>1.2999999999999999E-2</v>
      </c>
      <c r="AS7" s="5">
        <v>0.90700000000000003</v>
      </c>
      <c r="AT7" s="5">
        <v>2.1000000000000001E-2</v>
      </c>
      <c r="AU7" s="5">
        <v>1.0109999999999999</v>
      </c>
      <c r="AV7" s="10">
        <v>3.4000000000000002E-2</v>
      </c>
    </row>
    <row r="8" spans="1:48" x14ac:dyDescent="0.2">
      <c r="A8" s="5"/>
      <c r="B8" s="11">
        <v>0</v>
      </c>
      <c r="C8" s="12"/>
      <c r="D8" s="12"/>
      <c r="E8" s="12">
        <v>0.16900000000000001</v>
      </c>
      <c r="F8" s="12">
        <v>6.0000000000000001E-3</v>
      </c>
      <c r="G8" s="12">
        <v>0.16900000000000001</v>
      </c>
      <c r="H8" s="13">
        <v>6.0000000000000001E-3</v>
      </c>
      <c r="I8" s="5"/>
      <c r="J8" s="11">
        <v>0</v>
      </c>
      <c r="K8" s="12"/>
      <c r="L8" s="12"/>
      <c r="M8" s="12">
        <v>0.32</v>
      </c>
      <c r="N8" s="12">
        <v>7.1999999999999995E-2</v>
      </c>
      <c r="O8" s="12">
        <v>0.32</v>
      </c>
      <c r="P8" s="13">
        <v>7.1999999999999995E-2</v>
      </c>
      <c r="Q8" s="5"/>
      <c r="R8" s="11">
        <v>0</v>
      </c>
      <c r="S8" s="12"/>
      <c r="T8" s="12"/>
      <c r="U8" s="12">
        <v>0.43</v>
      </c>
      <c r="V8" s="12">
        <v>2.1999999999999999E-2</v>
      </c>
      <c r="W8" s="12">
        <v>0.43</v>
      </c>
      <c r="X8" s="13">
        <v>2.1999999999999999E-2</v>
      </c>
      <c r="Y8" s="5"/>
      <c r="Z8" s="11">
        <v>0</v>
      </c>
      <c r="AA8" s="12"/>
      <c r="AB8" s="12"/>
      <c r="AC8" s="12">
        <v>0.76300000000000001</v>
      </c>
      <c r="AD8" s="12">
        <v>0</v>
      </c>
      <c r="AE8" s="12">
        <v>0.76300000000000001</v>
      </c>
      <c r="AF8" s="13">
        <v>0</v>
      </c>
      <c r="AG8" s="5"/>
      <c r="AH8" s="11">
        <v>0</v>
      </c>
      <c r="AI8" s="12"/>
      <c r="AJ8" s="12"/>
      <c r="AK8" s="12">
        <v>1.1830000000000001</v>
      </c>
      <c r="AL8" s="12">
        <v>9.5000000000000001E-2</v>
      </c>
      <c r="AM8" s="12">
        <v>1.1830000000000001</v>
      </c>
      <c r="AN8" s="13">
        <v>9.5000000000000001E-2</v>
      </c>
      <c r="AO8" s="5"/>
      <c r="AP8" s="11">
        <v>0</v>
      </c>
      <c r="AQ8" s="12"/>
      <c r="AR8" s="12"/>
      <c r="AS8" s="12">
        <v>1.8069999999999999</v>
      </c>
      <c r="AT8" s="12">
        <v>0.216</v>
      </c>
      <c r="AU8" s="12">
        <v>1.8069999999999999</v>
      </c>
      <c r="AV8" s="13">
        <v>0.216</v>
      </c>
    </row>
    <row r="9" spans="1:48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</row>
    <row r="10" spans="1:48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</row>
    <row r="11" spans="1:48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61" t="s">
        <v>157</v>
      </c>
      <c r="S11" s="62"/>
      <c r="T11" s="62"/>
      <c r="U11" s="62"/>
      <c r="V11" s="62"/>
      <c r="W11" s="62"/>
      <c r="X11" s="63"/>
      <c r="Y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</row>
    <row r="12" spans="1:48" ht="63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6" t="s">
        <v>135</v>
      </c>
      <c r="S12" s="7" t="s">
        <v>145</v>
      </c>
      <c r="T12" s="7" t="s">
        <v>137</v>
      </c>
      <c r="U12" s="7" t="s">
        <v>146</v>
      </c>
      <c r="V12" s="7" t="s">
        <v>137</v>
      </c>
      <c r="W12" s="7" t="s">
        <v>139</v>
      </c>
      <c r="X12" s="8" t="s">
        <v>137</v>
      </c>
      <c r="Y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</row>
    <row r="13" spans="1:48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9">
        <v>75</v>
      </c>
      <c r="S13" s="5">
        <v>194.059</v>
      </c>
      <c r="T13" s="5">
        <v>66.805999999999997</v>
      </c>
      <c r="U13" s="5">
        <v>84.549000000000007</v>
      </c>
      <c r="V13" s="5">
        <v>27.48</v>
      </c>
      <c r="W13" s="5">
        <v>278.608</v>
      </c>
      <c r="X13" s="10">
        <v>94.286000000000001</v>
      </c>
      <c r="Y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</row>
    <row r="14" spans="1:48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9">
        <v>50</v>
      </c>
      <c r="S14" s="5">
        <v>150.107</v>
      </c>
      <c r="T14" s="5">
        <v>29.506</v>
      </c>
      <c r="U14" s="5">
        <v>134.733</v>
      </c>
      <c r="V14" s="5">
        <v>23.795999999999999</v>
      </c>
      <c r="W14" s="5">
        <v>284.83999999999997</v>
      </c>
      <c r="X14" s="10">
        <v>53.301000000000002</v>
      </c>
      <c r="Y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</row>
    <row r="15" spans="1:48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11">
        <v>25</v>
      </c>
      <c r="S15" s="12">
        <v>59.756999999999998</v>
      </c>
      <c r="T15" s="12">
        <v>22.436</v>
      </c>
      <c r="U15" s="12">
        <v>147.483</v>
      </c>
      <c r="V15" s="12">
        <v>44.415999999999997</v>
      </c>
      <c r="W15" s="12">
        <v>207.24</v>
      </c>
      <c r="X15" s="13">
        <v>66.852999999999994</v>
      </c>
      <c r="Y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</row>
    <row r="16" spans="1:48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4"/>
      <c r="S16" s="4"/>
      <c r="T16" s="4"/>
      <c r="U16" s="4"/>
      <c r="V16" s="4"/>
      <c r="W16" s="4"/>
      <c r="X16" s="4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</row>
    <row r="17" spans="1:48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4"/>
      <c r="S17" s="4"/>
      <c r="T17" s="4"/>
      <c r="U17" s="4"/>
      <c r="V17" s="4"/>
      <c r="W17" s="4"/>
      <c r="X17" s="4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</row>
    <row r="18" spans="1:48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</row>
    <row r="19" spans="1:48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4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</row>
    <row r="20" spans="1:48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64"/>
      <c r="S20" s="64"/>
      <c r="T20" s="64"/>
      <c r="U20" s="64"/>
      <c r="V20" s="64"/>
      <c r="W20" s="64"/>
      <c r="X20" s="64"/>
      <c r="Y20" s="4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</row>
    <row r="21" spans="1:48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14"/>
      <c r="S21" s="14"/>
      <c r="T21" s="14"/>
      <c r="U21" s="14"/>
      <c r="V21" s="14"/>
      <c r="W21" s="14"/>
      <c r="X21" s="14"/>
      <c r="Y21" s="4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</row>
    <row r="22" spans="1:48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4"/>
      <c r="S22" s="4"/>
      <c r="T22" s="4"/>
      <c r="U22" s="4"/>
      <c r="V22" s="4"/>
      <c r="W22" s="4"/>
      <c r="X22" s="4"/>
      <c r="Y22" s="4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</row>
    <row r="23" spans="1:48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4"/>
      <c r="S23" s="4"/>
      <c r="T23" s="4"/>
      <c r="U23" s="4"/>
      <c r="V23" s="4"/>
      <c r="W23" s="4"/>
      <c r="X23" s="4"/>
      <c r="Y23" s="4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</row>
    <row r="24" spans="1:48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4"/>
      <c r="S24" s="4"/>
      <c r="T24" s="4"/>
      <c r="U24" s="4"/>
      <c r="V24" s="4"/>
      <c r="W24" s="4"/>
      <c r="X24" s="4"/>
      <c r="Y24" s="4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</row>
    <row r="25" spans="1:48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4"/>
      <c r="S25" s="4"/>
      <c r="T25" s="4"/>
      <c r="U25" s="4"/>
      <c r="V25" s="4"/>
      <c r="W25" s="4"/>
      <c r="X25" s="4"/>
      <c r="Y25" s="4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</row>
    <row r="26" spans="1:48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4"/>
      <c r="S26" s="4"/>
      <c r="T26" s="4"/>
      <c r="U26" s="4"/>
      <c r="V26" s="4"/>
      <c r="W26" s="4"/>
      <c r="X26" s="4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</row>
  </sheetData>
  <mergeCells count="8">
    <mergeCell ref="AP2:AV2"/>
    <mergeCell ref="R11:X11"/>
    <mergeCell ref="R20:X20"/>
    <mergeCell ref="B2:H2"/>
    <mergeCell ref="J2:P2"/>
    <mergeCell ref="R2:X2"/>
    <mergeCell ref="Z2:AF2"/>
    <mergeCell ref="AH2:A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3EDD0-4EAF-C64A-B738-22EC9F7B72D9}">
  <dimension ref="C3:I9"/>
  <sheetViews>
    <sheetView topLeftCell="B1" workbookViewId="0">
      <selection activeCell="E24" sqref="E24"/>
    </sheetView>
  </sheetViews>
  <sheetFormatPr baseColWidth="10" defaultColWidth="11.5" defaultRowHeight="15" x14ac:dyDescent="0.2"/>
  <sheetData>
    <row r="3" spans="3:9" x14ac:dyDescent="0.2">
      <c r="C3" s="65" t="s">
        <v>147</v>
      </c>
      <c r="D3" s="66"/>
      <c r="E3" s="66"/>
      <c r="F3" s="66"/>
      <c r="G3" s="66"/>
      <c r="H3" s="66"/>
      <c r="I3" s="67"/>
    </row>
    <row r="4" spans="3:9" ht="65" x14ac:dyDescent="0.2">
      <c r="C4" s="15" t="s">
        <v>135</v>
      </c>
      <c r="D4" s="16" t="s">
        <v>148</v>
      </c>
      <c r="E4" s="16" t="s">
        <v>137</v>
      </c>
      <c r="F4" s="16" t="s">
        <v>149</v>
      </c>
      <c r="G4" s="16" t="s">
        <v>137</v>
      </c>
      <c r="H4" s="17" t="s">
        <v>139</v>
      </c>
      <c r="I4" s="18" t="s">
        <v>137</v>
      </c>
    </row>
    <row r="5" spans="3:9" x14ac:dyDescent="0.2">
      <c r="C5" s="33">
        <v>100</v>
      </c>
      <c r="D5" s="34">
        <v>0.44064942890870651</v>
      </c>
      <c r="E5" s="34">
        <v>8.095635854499212E-5</v>
      </c>
      <c r="F5" s="34"/>
      <c r="G5" s="34"/>
      <c r="H5" s="34">
        <v>0.44064942890870651</v>
      </c>
      <c r="I5" s="35">
        <v>8.095635854499212E-5</v>
      </c>
    </row>
    <row r="6" spans="3:9" x14ac:dyDescent="0.2">
      <c r="C6" s="19">
        <v>75</v>
      </c>
      <c r="D6" s="36">
        <v>0.37165557296193918</v>
      </c>
      <c r="E6" s="36">
        <v>5.5798641045404409E-3</v>
      </c>
      <c r="F6" s="36">
        <v>0.38096829175163544</v>
      </c>
      <c r="G6" s="36">
        <v>6.3553617597919805E-3</v>
      </c>
      <c r="H6" s="36">
        <v>0.75262386471357456</v>
      </c>
      <c r="I6" s="37">
        <v>1.1935225864332422E-2</v>
      </c>
    </row>
    <row r="7" spans="3:9" x14ac:dyDescent="0.2">
      <c r="C7" s="19">
        <v>50</v>
      </c>
      <c r="D7" s="36">
        <v>0.25841107565313826</v>
      </c>
      <c r="E7" s="36">
        <v>2.6598165068178563E-2</v>
      </c>
      <c r="F7" s="36">
        <v>0.73803932127930394</v>
      </c>
      <c r="G7" s="36">
        <v>1.0130626934470466E-2</v>
      </c>
      <c r="H7" s="36">
        <v>0.9964503969324422</v>
      </c>
      <c r="I7" s="37">
        <v>3.672879200264903E-2</v>
      </c>
    </row>
    <row r="8" spans="3:9" x14ac:dyDescent="0.2">
      <c r="C8" s="19">
        <v>25</v>
      </c>
      <c r="D8" s="36">
        <v>0.14884620438194018</v>
      </c>
      <c r="E8" s="36">
        <v>8.4879115918358155E-3</v>
      </c>
      <c r="F8" s="36">
        <v>1.1124677931149971</v>
      </c>
      <c r="G8" s="36">
        <v>8.9934678160407148E-4</v>
      </c>
      <c r="H8" s="36">
        <v>1.2613139974969374</v>
      </c>
      <c r="I8" s="37">
        <v>9.3872583734398874E-3</v>
      </c>
    </row>
    <row r="9" spans="3:9" x14ac:dyDescent="0.2">
      <c r="C9" s="20">
        <v>0</v>
      </c>
      <c r="D9" s="32"/>
      <c r="E9" s="32"/>
      <c r="F9" s="32">
        <v>1.580190394334904</v>
      </c>
      <c r="G9" s="32">
        <v>1.3476222417885162E-2</v>
      </c>
      <c r="H9" s="32">
        <v>1.580190394334904</v>
      </c>
      <c r="I9" s="38">
        <v>1.3476222417885162E-2</v>
      </c>
    </row>
  </sheetData>
  <mergeCells count="1">
    <mergeCell ref="C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EFBC4-6140-E64B-A238-120A69DEF396}">
  <dimension ref="C2:I27"/>
  <sheetViews>
    <sheetView workbookViewId="0">
      <selection activeCell="F31" sqref="F31"/>
    </sheetView>
  </sheetViews>
  <sheetFormatPr baseColWidth="10" defaultColWidth="11.5" defaultRowHeight="15" x14ac:dyDescent="0.2"/>
  <cols>
    <col min="4" max="9" width="12.83203125" bestFit="1" customWidth="1"/>
  </cols>
  <sheetData>
    <row r="2" spans="3:9" x14ac:dyDescent="0.2">
      <c r="C2" s="68" t="s">
        <v>209</v>
      </c>
      <c r="D2" s="69"/>
      <c r="E2" s="69"/>
      <c r="F2" s="69"/>
      <c r="G2" s="69"/>
      <c r="H2" s="69"/>
      <c r="I2" s="70"/>
    </row>
    <row r="3" spans="3:9" x14ac:dyDescent="0.2">
      <c r="C3" s="71" t="s">
        <v>206</v>
      </c>
      <c r="D3" s="72"/>
      <c r="E3" s="72"/>
      <c r="F3" s="72"/>
      <c r="G3" s="72"/>
      <c r="H3" s="72"/>
      <c r="I3" s="73"/>
    </row>
    <row r="4" spans="3:9" ht="32" x14ac:dyDescent="0.2">
      <c r="C4" s="39" t="s">
        <v>140</v>
      </c>
      <c r="D4" s="40" t="s">
        <v>141</v>
      </c>
      <c r="E4" s="40" t="s">
        <v>142</v>
      </c>
      <c r="F4" s="40" t="s">
        <v>143</v>
      </c>
      <c r="G4" s="40" t="s">
        <v>144</v>
      </c>
      <c r="H4" s="40" t="s">
        <v>139</v>
      </c>
      <c r="I4" s="41" t="s">
        <v>137</v>
      </c>
    </row>
    <row r="5" spans="3:9" x14ac:dyDescent="0.2">
      <c r="C5" s="42">
        <v>0</v>
      </c>
      <c r="D5" s="43"/>
      <c r="E5" s="43"/>
      <c r="F5" s="43">
        <v>0.4300093630852172</v>
      </c>
      <c r="G5" s="43">
        <v>2.1759048854895574E-2</v>
      </c>
      <c r="H5" s="43">
        <v>0.4300093630852172</v>
      </c>
      <c r="I5" s="44">
        <v>2.1759048854895574E-2</v>
      </c>
    </row>
    <row r="6" spans="3:9" x14ac:dyDescent="0.2">
      <c r="C6" s="42">
        <v>25</v>
      </c>
      <c r="D6" s="43">
        <v>2.882163107497674E-3</v>
      </c>
      <c r="E6" s="43">
        <v>7.6552329930587023E-5</v>
      </c>
      <c r="F6" s="43">
        <v>0.23108377490092269</v>
      </c>
      <c r="G6" s="43">
        <v>6.2610279185016287E-3</v>
      </c>
      <c r="H6" s="43">
        <v>0.23396593800842036</v>
      </c>
      <c r="I6" s="44">
        <v>6.3375802484322155E-3</v>
      </c>
    </row>
    <row r="7" spans="3:9" x14ac:dyDescent="0.2">
      <c r="C7" s="42">
        <v>50</v>
      </c>
      <c r="D7" s="43">
        <v>7.2680785234147421E-2</v>
      </c>
      <c r="E7" s="43">
        <v>3.6545488285611278E-3</v>
      </c>
      <c r="F7" s="43">
        <v>7.0673716086202598E-2</v>
      </c>
      <c r="G7" s="43">
        <v>2.852705808314523E-3</v>
      </c>
      <c r="H7" s="43">
        <v>0.14335450132035002</v>
      </c>
      <c r="I7" s="44">
        <v>6.5072546368756508E-3</v>
      </c>
    </row>
    <row r="8" spans="3:9" x14ac:dyDescent="0.2">
      <c r="C8" s="42">
        <v>75</v>
      </c>
      <c r="D8" s="43">
        <v>0.32592400161270568</v>
      </c>
      <c r="E8" s="43">
        <v>2.4795277892685728E-3</v>
      </c>
      <c r="F8" s="43">
        <v>2.2997644689229633E-2</v>
      </c>
      <c r="G8" s="43">
        <v>4.2478242477979653E-4</v>
      </c>
      <c r="H8" s="43">
        <v>0.34892164630193534</v>
      </c>
      <c r="I8" s="44">
        <v>2.9043102140483695E-3</v>
      </c>
    </row>
    <row r="9" spans="3:9" x14ac:dyDescent="0.2">
      <c r="C9" s="45">
        <v>100</v>
      </c>
      <c r="D9" s="46">
        <v>0.99721770904014884</v>
      </c>
      <c r="E9" s="46">
        <v>5.3407130311333186E-2</v>
      </c>
      <c r="F9" s="47"/>
      <c r="G9" s="47"/>
      <c r="H9" s="47">
        <v>0.99721770904014884</v>
      </c>
      <c r="I9" s="48">
        <v>5.3407130311333186E-2</v>
      </c>
    </row>
    <row r="12" spans="3:9" x14ac:dyDescent="0.2">
      <c r="C12" s="68" t="s">
        <v>207</v>
      </c>
      <c r="D12" s="69"/>
      <c r="E12" s="69"/>
      <c r="F12" s="69"/>
      <c r="G12" s="69"/>
      <c r="H12" s="69"/>
      <c r="I12" s="70"/>
    </row>
    <row r="13" spans="3:9" ht="32" x14ac:dyDescent="0.2">
      <c r="C13" s="39" t="s">
        <v>140</v>
      </c>
      <c r="D13" s="40" t="s">
        <v>141</v>
      </c>
      <c r="E13" s="40" t="s">
        <v>142</v>
      </c>
      <c r="F13" s="40" t="s">
        <v>143</v>
      </c>
      <c r="G13" s="40" t="s">
        <v>144</v>
      </c>
      <c r="H13" s="40" t="s">
        <v>139</v>
      </c>
      <c r="I13" s="41" t="s">
        <v>137</v>
      </c>
    </row>
    <row r="14" spans="3:9" x14ac:dyDescent="0.2">
      <c r="C14" s="49">
        <v>0</v>
      </c>
      <c r="D14">
        <v>0</v>
      </c>
      <c r="E14">
        <v>0</v>
      </c>
      <c r="F14">
        <v>0.25856439878752407</v>
      </c>
      <c r="G14">
        <v>1.5597508612914344E-2</v>
      </c>
      <c r="H14">
        <v>0.25856439878752407</v>
      </c>
      <c r="I14" s="50">
        <v>1.5597508612914344E-2</v>
      </c>
    </row>
    <row r="15" spans="3:9" x14ac:dyDescent="0.2">
      <c r="C15" s="49">
        <v>25</v>
      </c>
      <c r="D15">
        <v>1.174960482646306E-2</v>
      </c>
      <c r="E15">
        <v>1.4470630315171211E-3</v>
      </c>
      <c r="F15">
        <v>0.18491280906795737</v>
      </c>
      <c r="G15">
        <v>3.6329277658342591E-3</v>
      </c>
      <c r="H15">
        <v>0.19666241389442043</v>
      </c>
      <c r="I15" s="50">
        <v>5.0799907973513806E-3</v>
      </c>
    </row>
    <row r="16" spans="3:9" x14ac:dyDescent="0.2">
      <c r="C16" s="49">
        <v>50</v>
      </c>
      <c r="D16">
        <v>9.505337008606396E-2</v>
      </c>
      <c r="E16">
        <v>2.6348770975404938E-3</v>
      </c>
      <c r="F16">
        <v>9.130765661203441E-2</v>
      </c>
      <c r="G16">
        <v>3.7514879597854282E-3</v>
      </c>
      <c r="H16">
        <v>0.18636102669809837</v>
      </c>
      <c r="I16" s="50">
        <v>6.3863650573259215E-3</v>
      </c>
    </row>
    <row r="17" spans="3:9" x14ac:dyDescent="0.2">
      <c r="C17" s="49">
        <v>75</v>
      </c>
      <c r="D17">
        <v>0.31305181272268612</v>
      </c>
      <c r="E17">
        <v>5.4747534402665088E-3</v>
      </c>
      <c r="F17">
        <v>1.5212502678564983E-2</v>
      </c>
      <c r="G17">
        <v>7.4026300824455056E-3</v>
      </c>
      <c r="H17">
        <v>0.32826431540125112</v>
      </c>
      <c r="I17" s="50">
        <v>1.2877383522712015E-2</v>
      </c>
    </row>
    <row r="18" spans="3:9" x14ac:dyDescent="0.2">
      <c r="C18" s="51">
        <v>100</v>
      </c>
      <c r="D18" s="52">
        <v>0.76467868331810118</v>
      </c>
      <c r="E18" s="52">
        <v>1.9676122157196073E-2</v>
      </c>
      <c r="F18" s="52">
        <v>0</v>
      </c>
      <c r="G18" s="52">
        <v>0</v>
      </c>
      <c r="H18" s="52">
        <v>0.76467868331810118</v>
      </c>
      <c r="I18" s="53">
        <v>1.9676122157196073E-2</v>
      </c>
    </row>
    <row r="19" spans="3:9" x14ac:dyDescent="0.2">
      <c r="C19" s="5"/>
      <c r="D19" s="5"/>
      <c r="E19" s="5"/>
      <c r="F19" s="5"/>
      <c r="G19" s="5"/>
      <c r="H19" s="5"/>
      <c r="I19" s="5"/>
    </row>
    <row r="20" spans="3:9" x14ac:dyDescent="0.2">
      <c r="C20" s="5"/>
      <c r="D20" s="5"/>
      <c r="E20" s="5"/>
      <c r="F20" s="5"/>
      <c r="G20" s="5"/>
      <c r="H20" s="5"/>
      <c r="I20" s="5"/>
    </row>
    <row r="21" spans="3:9" x14ac:dyDescent="0.2">
      <c r="C21" s="68" t="s">
        <v>208</v>
      </c>
      <c r="D21" s="69"/>
      <c r="E21" s="69"/>
      <c r="F21" s="69"/>
      <c r="G21" s="69"/>
      <c r="H21" s="69"/>
      <c r="I21" s="70"/>
    </row>
    <row r="22" spans="3:9" ht="32" x14ac:dyDescent="0.2">
      <c r="C22" s="39" t="s">
        <v>140</v>
      </c>
      <c r="D22" s="40" t="s">
        <v>141</v>
      </c>
      <c r="E22" s="40" t="s">
        <v>142</v>
      </c>
      <c r="F22" s="40" t="s">
        <v>143</v>
      </c>
      <c r="G22" s="40" t="s">
        <v>144</v>
      </c>
      <c r="H22" s="40" t="s">
        <v>139</v>
      </c>
      <c r="I22" s="41" t="s">
        <v>137</v>
      </c>
    </row>
    <row r="23" spans="3:9" x14ac:dyDescent="0.2">
      <c r="C23" s="49">
        <v>0</v>
      </c>
      <c r="F23">
        <v>0.22725724000000003</v>
      </c>
      <c r="G23">
        <v>1.12384272E-2</v>
      </c>
      <c r="H23">
        <v>0.22725724000000003</v>
      </c>
      <c r="I23" s="50">
        <v>1.12384272E-2</v>
      </c>
    </row>
    <row r="24" spans="3:9" x14ac:dyDescent="0.2">
      <c r="C24" s="49">
        <v>25</v>
      </c>
      <c r="D24">
        <v>7.036933783091559E-2</v>
      </c>
      <c r="E24">
        <v>1.5920529306656646E-3</v>
      </c>
      <c r="F24">
        <v>0.14097263813318076</v>
      </c>
      <c r="G24">
        <v>4.6767089220147934E-3</v>
      </c>
      <c r="H24">
        <v>0.21134197596409635</v>
      </c>
      <c r="I24" s="50">
        <v>6.2687618526804578E-3</v>
      </c>
    </row>
    <row r="25" spans="3:9" x14ac:dyDescent="0.2">
      <c r="C25" s="49">
        <v>50</v>
      </c>
      <c r="D25">
        <v>0.20301825873872487</v>
      </c>
      <c r="E25">
        <v>3.1392651186707456E-3</v>
      </c>
      <c r="F25">
        <v>0.10302612987163018</v>
      </c>
      <c r="G25">
        <v>2.1934874318883814E-3</v>
      </c>
      <c r="H25">
        <v>0.30604438861035504</v>
      </c>
      <c r="I25" s="50">
        <v>5.3327525505591274E-3</v>
      </c>
    </row>
    <row r="26" spans="3:9" x14ac:dyDescent="0.2">
      <c r="C26" s="49">
        <v>75</v>
      </c>
      <c r="D26">
        <v>0.3724380073023682</v>
      </c>
      <c r="E26">
        <v>1.9219258251799962E-2</v>
      </c>
      <c r="F26">
        <v>6.3715810026921935E-2</v>
      </c>
      <c r="G26">
        <v>2.0249525929118644E-2</v>
      </c>
      <c r="H26">
        <v>0.43615381732929015</v>
      </c>
      <c r="I26" s="50">
        <v>3.9468784180918606E-2</v>
      </c>
    </row>
    <row r="27" spans="3:9" x14ac:dyDescent="0.2">
      <c r="C27" s="51">
        <v>100</v>
      </c>
      <c r="D27" s="52">
        <v>0.65252218494493519</v>
      </c>
      <c r="E27" s="52">
        <v>2.8935329075144098E-2</v>
      </c>
      <c r="F27" s="52"/>
      <c r="G27" s="52"/>
      <c r="H27" s="52">
        <v>0.65252218494493519</v>
      </c>
      <c r="I27" s="53">
        <v>2.8935329075144098E-2</v>
      </c>
    </row>
  </sheetData>
  <mergeCells count="4">
    <mergeCell ref="C12:I12"/>
    <mergeCell ref="C21:I21"/>
    <mergeCell ref="C3:I3"/>
    <mergeCell ref="C2:I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2F272-0012-C247-844C-5700D388DFD9}">
  <dimension ref="B3:M27"/>
  <sheetViews>
    <sheetView workbookViewId="0">
      <selection activeCell="G36" sqref="G36"/>
    </sheetView>
  </sheetViews>
  <sheetFormatPr baseColWidth="10" defaultColWidth="11.5" defaultRowHeight="15" x14ac:dyDescent="0.2"/>
  <cols>
    <col min="2" max="2" width="7.6640625" bestFit="1" customWidth="1"/>
    <col min="3" max="3" width="20" bestFit="1" customWidth="1"/>
    <col min="4" max="4" width="17.6640625" bestFit="1" customWidth="1"/>
    <col min="5" max="6" width="18.6640625" bestFit="1" customWidth="1"/>
    <col min="7" max="8" width="30.33203125" bestFit="1" customWidth="1"/>
    <col min="9" max="9" width="17.6640625" bestFit="1" customWidth="1"/>
    <col min="10" max="11" width="18.6640625" bestFit="1" customWidth="1"/>
    <col min="12" max="13" width="30.33203125" bestFit="1" customWidth="1"/>
  </cols>
  <sheetData>
    <row r="3" spans="2:13" x14ac:dyDescent="0.2">
      <c r="D3" s="57" t="s">
        <v>7</v>
      </c>
      <c r="E3" s="57"/>
      <c r="F3" s="57"/>
      <c r="G3" s="57"/>
      <c r="H3" s="57" t="s">
        <v>8</v>
      </c>
      <c r="I3" s="57"/>
      <c r="J3" s="57"/>
      <c r="K3" s="57"/>
    </row>
    <row r="4" spans="2:13" x14ac:dyDescent="0.2">
      <c r="B4" s="2" t="s">
        <v>6</v>
      </c>
      <c r="C4" s="1" t="s">
        <v>4</v>
      </c>
      <c r="D4" s="22" t="s">
        <v>150</v>
      </c>
      <c r="E4" s="1" t="s">
        <v>0</v>
      </c>
      <c r="F4" s="1" t="s">
        <v>1</v>
      </c>
      <c r="G4" s="1" t="s">
        <v>2</v>
      </c>
      <c r="H4" s="1" t="s">
        <v>3</v>
      </c>
      <c r="I4" s="22" t="s">
        <v>150</v>
      </c>
      <c r="J4" s="1" t="s">
        <v>0</v>
      </c>
      <c r="K4" s="1" t="s">
        <v>1</v>
      </c>
      <c r="L4" s="1" t="s">
        <v>2</v>
      </c>
      <c r="M4" s="1" t="s">
        <v>3</v>
      </c>
    </row>
    <row r="5" spans="2:13" x14ac:dyDescent="0.2">
      <c r="C5">
        <v>50</v>
      </c>
      <c r="D5">
        <f>96*214/120/120/120</f>
        <v>1.1888888888888888E-2</v>
      </c>
      <c r="E5">
        <v>4.0923709999999999E-4</v>
      </c>
      <c r="F5">
        <v>0.34764840000000002</v>
      </c>
      <c r="G5">
        <v>1.6668799999999999E-5</v>
      </c>
      <c r="H5">
        <v>2.3235080000000002E-3</v>
      </c>
      <c r="I5">
        <f>50*137/120/120/120</f>
        <v>3.9641203703703705E-3</v>
      </c>
      <c r="J5">
        <v>2.7303950000000001E-5</v>
      </c>
      <c r="K5">
        <v>0.1832365</v>
      </c>
      <c r="L5">
        <v>2.1434889999999998E-6</v>
      </c>
      <c r="M5">
        <v>2.2029329999999998E-3</v>
      </c>
    </row>
    <row r="14" spans="2:13" x14ac:dyDescent="0.2">
      <c r="D14" s="57" t="s">
        <v>7</v>
      </c>
      <c r="E14" s="57"/>
      <c r="F14" s="57"/>
      <c r="G14" s="57"/>
      <c r="H14" s="57" t="s">
        <v>8</v>
      </c>
      <c r="I14" s="57"/>
      <c r="J14" s="57"/>
      <c r="K14" s="57"/>
    </row>
    <row r="15" spans="2:13" x14ac:dyDescent="0.2">
      <c r="B15" s="2" t="s">
        <v>9</v>
      </c>
      <c r="C15" s="1" t="s">
        <v>4</v>
      </c>
      <c r="D15" s="22" t="s">
        <v>150</v>
      </c>
      <c r="E15" s="1" t="s">
        <v>0</v>
      </c>
      <c r="F15" s="1" t="s">
        <v>1</v>
      </c>
      <c r="G15" s="1" t="s">
        <v>2</v>
      </c>
      <c r="H15" s="1" t="s">
        <v>3</v>
      </c>
      <c r="I15" s="22" t="s">
        <v>150</v>
      </c>
      <c r="J15" s="1" t="s">
        <v>0</v>
      </c>
      <c r="K15" s="1" t="s">
        <v>1</v>
      </c>
      <c r="L15" s="1" t="s">
        <v>2</v>
      </c>
      <c r="M15" s="1" t="s">
        <v>3</v>
      </c>
    </row>
    <row r="16" spans="2:13" x14ac:dyDescent="0.2">
      <c r="C16">
        <v>50</v>
      </c>
      <c r="D16">
        <f>64*214/120/120/120</f>
        <v>7.9259259259259265E-3</v>
      </c>
      <c r="E16">
        <v>1.035135E-4</v>
      </c>
      <c r="F16">
        <v>0.243004</v>
      </c>
      <c r="G16">
        <v>7.7512710000000005E-6</v>
      </c>
      <c r="H16">
        <v>1.626635E-3</v>
      </c>
      <c r="I16">
        <f>100*137/120/120/120</f>
        <v>7.9282407407407409E-3</v>
      </c>
      <c r="J16">
        <v>7.9238069999999994E-5</v>
      </c>
      <c r="K16">
        <v>0.3176754</v>
      </c>
      <c r="L16">
        <v>3.4353949999999998E-6</v>
      </c>
      <c r="M16">
        <v>1.2969500000000001E-3</v>
      </c>
    </row>
    <row r="25" spans="2:13" x14ac:dyDescent="0.2">
      <c r="D25" s="57" t="s">
        <v>7</v>
      </c>
      <c r="E25" s="57"/>
      <c r="F25" s="57"/>
      <c r="G25" s="57"/>
      <c r="H25" s="57" t="s">
        <v>8</v>
      </c>
      <c r="I25" s="57"/>
      <c r="J25" s="57"/>
      <c r="K25" s="57"/>
    </row>
    <row r="26" spans="2:13" x14ac:dyDescent="0.2">
      <c r="B26" s="2" t="s">
        <v>10</v>
      </c>
      <c r="C26" s="1" t="s">
        <v>4</v>
      </c>
      <c r="D26" s="22" t="s">
        <v>150</v>
      </c>
      <c r="E26" s="1" t="s">
        <v>0</v>
      </c>
      <c r="F26" s="1" t="s">
        <v>1</v>
      </c>
      <c r="G26" s="1" t="s">
        <v>2</v>
      </c>
      <c r="H26" s="1" t="s">
        <v>3</v>
      </c>
      <c r="I26" s="22" t="s">
        <v>150</v>
      </c>
      <c r="J26" s="1" t="s">
        <v>0</v>
      </c>
      <c r="K26" s="1" t="s">
        <v>1</v>
      </c>
      <c r="L26" s="1" t="s">
        <v>2</v>
      </c>
      <c r="M26" s="1" t="s">
        <v>3</v>
      </c>
    </row>
    <row r="27" spans="2:13" x14ac:dyDescent="0.2">
      <c r="C27">
        <v>50</v>
      </c>
      <c r="D27">
        <f>32*214/120/120/120</f>
        <v>3.9629629629629633E-3</v>
      </c>
      <c r="E27">
        <v>2.2811410000000001E-5</v>
      </c>
      <c r="F27">
        <v>0.13602990000000001</v>
      </c>
      <c r="G27">
        <v>2.9281099999999998E-6</v>
      </c>
      <c r="H27">
        <v>2.3840839999999999E-3</v>
      </c>
      <c r="I27">
        <f>150*137/120/120/120</f>
        <v>1.189236111111111E-2</v>
      </c>
      <c r="J27">
        <v>1.411913E-4</v>
      </c>
      <c r="K27">
        <v>0.43614849999999999</v>
      </c>
      <c r="L27">
        <v>5.5285340000000002E-6</v>
      </c>
      <c r="M27">
        <v>2.5897950000000002E-3</v>
      </c>
    </row>
  </sheetData>
  <mergeCells count="6">
    <mergeCell ref="D3:G3"/>
    <mergeCell ref="H3:K3"/>
    <mergeCell ref="D14:G14"/>
    <mergeCell ref="H14:K14"/>
    <mergeCell ref="D25:G25"/>
    <mergeCell ref="H25:K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5E772-1B1F-3F4B-8E6C-D9301D47133E}">
  <dimension ref="A3:J14"/>
  <sheetViews>
    <sheetView topLeftCell="F1" workbookViewId="0">
      <selection activeCell="H41" sqref="H41"/>
    </sheetView>
  </sheetViews>
  <sheetFormatPr baseColWidth="10" defaultColWidth="11.5" defaultRowHeight="15" x14ac:dyDescent="0.2"/>
  <cols>
    <col min="3" max="3" width="20.33203125" bestFit="1" customWidth="1"/>
    <col min="4" max="4" width="20" bestFit="1" customWidth="1"/>
    <col min="6" max="6" width="20.33203125" bestFit="1" customWidth="1"/>
    <col min="7" max="7" width="20" bestFit="1" customWidth="1"/>
    <col min="9" max="9" width="20.33203125" bestFit="1" customWidth="1"/>
    <col min="10" max="10" width="20" bestFit="1" customWidth="1"/>
  </cols>
  <sheetData>
    <row r="3" spans="1:10" x14ac:dyDescent="0.2">
      <c r="A3" s="2" t="s">
        <v>156</v>
      </c>
      <c r="C3" s="74" t="s">
        <v>153</v>
      </c>
      <c r="D3" s="74"/>
      <c r="F3" s="74" t="s">
        <v>154</v>
      </c>
      <c r="G3" s="74"/>
      <c r="I3" s="74" t="s">
        <v>155</v>
      </c>
      <c r="J3" s="74"/>
    </row>
    <row r="4" spans="1:10" x14ac:dyDescent="0.2">
      <c r="C4" t="s">
        <v>151</v>
      </c>
      <c r="D4" t="s">
        <v>152</v>
      </c>
      <c r="F4" t="s">
        <v>151</v>
      </c>
      <c r="G4" t="s">
        <v>152</v>
      </c>
      <c r="I4" t="s">
        <v>151</v>
      </c>
      <c r="J4" t="s">
        <v>152</v>
      </c>
    </row>
    <row r="5" spans="1:10" x14ac:dyDescent="0.2">
      <c r="A5">
        <v>1</v>
      </c>
      <c r="C5">
        <v>0.55644535100921699</v>
      </c>
      <c r="D5">
        <v>0.35136974398684612</v>
      </c>
      <c r="F5">
        <v>1.3951040766945411</v>
      </c>
      <c r="G5">
        <v>1.011190804739327</v>
      </c>
      <c r="I5">
        <v>3.6420520608121238</v>
      </c>
      <c r="J5">
        <v>3.0007793109948522</v>
      </c>
    </row>
    <row r="6" spans="1:10" x14ac:dyDescent="0.2">
      <c r="A6">
        <v>2</v>
      </c>
      <c r="C6">
        <v>0.57852926211572919</v>
      </c>
      <c r="D6">
        <v>0.34952127268157401</v>
      </c>
      <c r="F6">
        <v>1.3660338298991781</v>
      </c>
      <c r="G6">
        <v>1.016002768087275</v>
      </c>
      <c r="I6">
        <v>3.3196106103797569</v>
      </c>
      <c r="J6">
        <v>2.953107861455134</v>
      </c>
    </row>
    <row r="7" spans="1:10" x14ac:dyDescent="0.2">
      <c r="A7">
        <v>3</v>
      </c>
      <c r="C7">
        <v>0.57043364987267309</v>
      </c>
      <c r="D7">
        <v>0.35292457743501943</v>
      </c>
      <c r="F7">
        <v>1.336661263651846</v>
      </c>
      <c r="G7">
        <v>1.0135418674457819</v>
      </c>
      <c r="I7">
        <v>2.8183798970232941</v>
      </c>
      <c r="J7">
        <v>2.9491772107280578</v>
      </c>
    </row>
    <row r="8" spans="1:10" x14ac:dyDescent="0.2">
      <c r="A8">
        <v>4</v>
      </c>
      <c r="C8">
        <v>0.55447282180208879</v>
      </c>
      <c r="D8">
        <v>0.35119889469831223</v>
      </c>
      <c r="F8">
        <v>1.46766884564281</v>
      </c>
      <c r="G8">
        <v>1.02339738052563</v>
      </c>
      <c r="I8">
        <v>3.502653673874891</v>
      </c>
      <c r="J8">
        <v>2.9821410387454521</v>
      </c>
    </row>
    <row r="9" spans="1:10" x14ac:dyDescent="0.2">
      <c r="A9">
        <v>5</v>
      </c>
      <c r="C9">
        <v>0.5825770641721898</v>
      </c>
      <c r="D9">
        <v>0.35499990222636951</v>
      </c>
      <c r="F9">
        <v>1.3165628878342679</v>
      </c>
      <c r="G9">
        <v>1.0193268428974509</v>
      </c>
      <c r="I9">
        <v>2.764100272224141</v>
      </c>
      <c r="J9">
        <v>2.9409097135723341</v>
      </c>
    </row>
    <row r="10" spans="1:10" x14ac:dyDescent="0.2">
      <c r="A10">
        <v>6</v>
      </c>
      <c r="C10">
        <v>0.56940203384739685</v>
      </c>
      <c r="D10">
        <v>0.35563427208991549</v>
      </c>
      <c r="F10">
        <v>1.2315262396254829</v>
      </c>
      <c r="G10">
        <v>1.00352792871698</v>
      </c>
      <c r="I10">
        <v>3.1124651972309678</v>
      </c>
      <c r="J10">
        <v>2.9402142375934739</v>
      </c>
    </row>
    <row r="11" spans="1:10" x14ac:dyDescent="0.2">
      <c r="A11">
        <v>7</v>
      </c>
      <c r="C11">
        <v>0.53130074490586221</v>
      </c>
      <c r="D11">
        <v>0.35191254361302732</v>
      </c>
      <c r="F11">
        <v>1.3725841638230349</v>
      </c>
      <c r="G11">
        <v>1.016293256903285</v>
      </c>
      <c r="I11">
        <v>3.1989676230493358</v>
      </c>
      <c r="J11">
        <v>2.953538672238206</v>
      </c>
    </row>
    <row r="12" spans="1:10" x14ac:dyDescent="0.2">
      <c r="A12">
        <v>8</v>
      </c>
      <c r="C12">
        <v>0.56148947960271689</v>
      </c>
      <c r="D12">
        <v>0.35651942140294951</v>
      </c>
      <c r="F12">
        <v>1.3005681145011501</v>
      </c>
      <c r="G12">
        <v>1.0173974414386111</v>
      </c>
      <c r="I12">
        <v>2.971235425687599</v>
      </c>
      <c r="J12">
        <v>2.9452868417548199</v>
      </c>
    </row>
    <row r="13" spans="1:10" x14ac:dyDescent="0.2">
      <c r="A13">
        <v>9</v>
      </c>
      <c r="C13">
        <v>0.55106882514446964</v>
      </c>
      <c r="D13">
        <v>0.35501202272983923</v>
      </c>
      <c r="F13">
        <v>1.278161433129682</v>
      </c>
      <c r="G13">
        <v>1.0069300468090969</v>
      </c>
      <c r="I13">
        <v>2.854903550876938</v>
      </c>
      <c r="J13">
        <v>2.9474891802269232</v>
      </c>
    </row>
    <row r="14" spans="1:10" x14ac:dyDescent="0.2">
      <c r="A14">
        <v>10</v>
      </c>
      <c r="C14">
        <v>0.59152666902890105</v>
      </c>
      <c r="D14">
        <v>0.35179197562966352</v>
      </c>
      <c r="F14">
        <v>1.2996521819333211</v>
      </c>
      <c r="G14">
        <v>0.99986680962225583</v>
      </c>
      <c r="I14">
        <v>3.1148875226749508</v>
      </c>
      <c r="J14">
        <v>2.9670415156257319</v>
      </c>
    </row>
  </sheetData>
  <mergeCells count="3">
    <mergeCell ref="C3:D3"/>
    <mergeCell ref="F3:G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B</vt:lpstr>
      <vt:lpstr>Figure 1C</vt:lpstr>
      <vt:lpstr>Figure 2B,D</vt:lpstr>
      <vt:lpstr>Figure 2E</vt:lpstr>
      <vt:lpstr>Figure 3B,C</vt:lpstr>
      <vt:lpstr>Figure 3D</vt:lpstr>
      <vt:lpstr>Figure 3F</vt:lpstr>
      <vt:lpstr>Figure 5A,B</vt:lpstr>
      <vt:lpstr>Figure 5C</vt:lpstr>
      <vt:lpstr>Figure 5D,E</vt:lpstr>
      <vt:lpstr>Figure 5F</vt:lpstr>
      <vt:lpstr>Figure 6</vt:lpstr>
      <vt:lpstr>Figure 7A,B</vt:lpstr>
      <vt:lpstr>Figure 7C</vt:lpstr>
      <vt:lpstr>Figure 8</vt:lpstr>
      <vt:lpstr>Figure 9</vt:lpstr>
      <vt:lpstr>Figure S1</vt:lpstr>
      <vt:lpstr>Figure S2</vt:lpstr>
      <vt:lpstr>Figure S4A,B</vt:lpstr>
      <vt:lpstr>Figure S4C</vt:lpstr>
      <vt:lpstr>Figure S5</vt:lpstr>
      <vt:lpstr>Figur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3-08-11T19:07:15Z</dcterms:created>
  <dcterms:modified xsi:type="dcterms:W3CDTF">2023-08-16T23:38:09Z</dcterms:modified>
</cp:coreProperties>
</file>